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vobiom/Documents/PhD_defence/last_manuscript/final_submission_04-09/"/>
    </mc:Choice>
  </mc:AlternateContent>
  <xr:revisionPtr revIDLastSave="0" documentId="13_ncr:1_{507EC587-F652-6E45-B39D-10E314546A0D}" xr6:coauthVersionLast="47" xr6:coauthVersionMax="47" xr10:uidLastSave="{00000000-0000-0000-0000-000000000000}"/>
  <bookViews>
    <workbookView xWindow="19200" yWindow="500" windowWidth="19200" windowHeight="19380" activeTab="6" xr2:uid="{EE5654AA-0576-D24C-AE48-30720DB2CA0E}"/>
  </bookViews>
  <sheets>
    <sheet name="Table S1" sheetId="1" r:id="rId1"/>
    <sheet name="Table S2" sheetId="2" r:id="rId2"/>
    <sheet name="Table S3" sheetId="8" r:id="rId3"/>
    <sheet name="Table S5" sheetId="11" r:id="rId4"/>
    <sheet name="Table S6" sheetId="12" r:id="rId5"/>
    <sheet name="Table S7" sheetId="7" r:id="rId6"/>
    <sheet name="Table S8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8" l="1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48" i="8"/>
  <c r="W49" i="8"/>
  <c r="W50" i="8"/>
  <c r="W51" i="8"/>
  <c r="W52" i="8"/>
  <c r="W53" i="8"/>
  <c r="W54" i="8"/>
  <c r="W55" i="8"/>
  <c r="W56" i="8"/>
  <c r="W57" i="8"/>
  <c r="W58" i="8"/>
  <c r="W59" i="8"/>
  <c r="W60" i="8"/>
  <c r="W61" i="8"/>
  <c r="W62" i="8"/>
  <c r="W63" i="8"/>
  <c r="W64" i="8"/>
  <c r="W65" i="8"/>
  <c r="W66" i="8"/>
  <c r="W67" i="8"/>
  <c r="W68" i="8"/>
  <c r="W69" i="8"/>
  <c r="W70" i="8"/>
  <c r="W71" i="8"/>
  <c r="W72" i="8"/>
  <c r="W73" i="8"/>
  <c r="W74" i="8"/>
  <c r="W75" i="8"/>
  <c r="W76" i="8"/>
  <c r="W77" i="8"/>
  <c r="W78" i="8"/>
  <c r="W79" i="8"/>
  <c r="W80" i="8"/>
  <c r="W81" i="8"/>
  <c r="W82" i="8"/>
  <c r="W83" i="8"/>
  <c r="W84" i="8"/>
  <c r="W85" i="8"/>
  <c r="W86" i="8"/>
  <c r="W87" i="8"/>
  <c r="W88" i="8"/>
  <c r="W89" i="8"/>
  <c r="W90" i="8"/>
  <c r="W91" i="8"/>
  <c r="W92" i="8"/>
  <c r="W93" i="8"/>
  <c r="W94" i="8"/>
  <c r="W95" i="8"/>
  <c r="W96" i="8"/>
  <c r="W97" i="8"/>
  <c r="W98" i="8"/>
  <c r="W99" i="8"/>
  <c r="W100" i="8"/>
  <c r="W101" i="8"/>
  <c r="W102" i="8"/>
  <c r="W103" i="8"/>
  <c r="W104" i="8"/>
  <c r="W105" i="8"/>
  <c r="W106" i="8"/>
  <c r="W107" i="8"/>
  <c r="W108" i="8"/>
  <c r="W109" i="8"/>
  <c r="W110" i="8"/>
  <c r="W111" i="8"/>
  <c r="W112" i="8"/>
  <c r="W113" i="8"/>
  <c r="W114" i="8"/>
  <c r="W115" i="8"/>
  <c r="W116" i="8"/>
  <c r="W117" i="8"/>
  <c r="W118" i="8"/>
  <c r="W119" i="8"/>
  <c r="W120" i="8"/>
  <c r="W121" i="8"/>
  <c r="W122" i="8"/>
  <c r="W123" i="8"/>
  <c r="W124" i="8"/>
  <c r="W125" i="8"/>
  <c r="W126" i="8"/>
  <c r="W127" i="8"/>
  <c r="W128" i="8"/>
  <c r="W129" i="8"/>
  <c r="W130" i="8"/>
  <c r="W131" i="8"/>
  <c r="W132" i="8"/>
  <c r="W133" i="8"/>
  <c r="W134" i="8"/>
  <c r="W135" i="8"/>
  <c r="W136" i="8"/>
  <c r="W137" i="8"/>
  <c r="W138" i="8"/>
  <c r="W139" i="8"/>
  <c r="W140" i="8"/>
  <c r="W141" i="8"/>
  <c r="W142" i="8"/>
  <c r="W143" i="8"/>
  <c r="W144" i="8"/>
  <c r="W145" i="8"/>
  <c r="W146" i="8"/>
  <c r="W147" i="8"/>
  <c r="W148" i="8"/>
  <c r="W149" i="8"/>
  <c r="W150" i="8"/>
  <c r="W151" i="8"/>
  <c r="W152" i="8"/>
  <c r="W153" i="8"/>
  <c r="W154" i="8"/>
  <c r="W155" i="8"/>
  <c r="W156" i="8"/>
  <c r="W157" i="8"/>
  <c r="W158" i="8"/>
  <c r="W159" i="8"/>
  <c r="W160" i="8"/>
  <c r="W161" i="8"/>
  <c r="W162" i="8"/>
  <c r="W163" i="8"/>
  <c r="W164" i="8"/>
  <c r="W165" i="8"/>
  <c r="W166" i="8"/>
  <c r="W167" i="8"/>
  <c r="W168" i="8"/>
  <c r="W169" i="8"/>
  <c r="W170" i="8"/>
  <c r="W171" i="8"/>
  <c r="W172" i="8"/>
  <c r="W173" i="8"/>
  <c r="W174" i="8"/>
  <c r="W175" i="8"/>
  <c r="W176" i="8"/>
  <c r="W177" i="8"/>
  <c r="W178" i="8"/>
  <c r="W179" i="8"/>
  <c r="W3" i="8"/>
  <c r="U4" i="8"/>
  <c r="U5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U29" i="8"/>
  <c r="U30" i="8"/>
  <c r="U31" i="8"/>
  <c r="U32" i="8"/>
  <c r="U33" i="8"/>
  <c r="U34" i="8"/>
  <c r="U35" i="8"/>
  <c r="U36" i="8"/>
  <c r="U37" i="8"/>
  <c r="U38" i="8"/>
  <c r="U39" i="8"/>
  <c r="U40" i="8"/>
  <c r="U41" i="8"/>
  <c r="U42" i="8"/>
  <c r="U43" i="8"/>
  <c r="U44" i="8"/>
  <c r="U45" i="8"/>
  <c r="U46" i="8"/>
  <c r="U47" i="8"/>
  <c r="U48" i="8"/>
  <c r="U49" i="8"/>
  <c r="U50" i="8"/>
  <c r="U51" i="8"/>
  <c r="U52" i="8"/>
  <c r="U53" i="8"/>
  <c r="U54" i="8"/>
  <c r="U55" i="8"/>
  <c r="U56" i="8"/>
  <c r="U57" i="8"/>
  <c r="U58" i="8"/>
  <c r="U59" i="8"/>
  <c r="U60" i="8"/>
  <c r="U61" i="8"/>
  <c r="U62" i="8"/>
  <c r="U63" i="8"/>
  <c r="U64" i="8"/>
  <c r="U65" i="8"/>
  <c r="U66" i="8"/>
  <c r="U67" i="8"/>
  <c r="U68" i="8"/>
  <c r="U69" i="8"/>
  <c r="U70" i="8"/>
  <c r="U71" i="8"/>
  <c r="U72" i="8"/>
  <c r="U73" i="8"/>
  <c r="U74" i="8"/>
  <c r="U75" i="8"/>
  <c r="U76" i="8"/>
  <c r="U77" i="8"/>
  <c r="U78" i="8"/>
  <c r="U79" i="8"/>
  <c r="U80" i="8"/>
  <c r="U81" i="8"/>
  <c r="U82" i="8"/>
  <c r="U83" i="8"/>
  <c r="U84" i="8"/>
  <c r="U85" i="8"/>
  <c r="U86" i="8"/>
  <c r="U87" i="8"/>
  <c r="U88" i="8"/>
  <c r="U89" i="8"/>
  <c r="U90" i="8"/>
  <c r="U91" i="8"/>
  <c r="U92" i="8"/>
  <c r="U93" i="8"/>
  <c r="U94" i="8"/>
  <c r="U95" i="8"/>
  <c r="U96" i="8"/>
  <c r="U97" i="8"/>
  <c r="U98" i="8"/>
  <c r="U99" i="8"/>
  <c r="U100" i="8"/>
  <c r="U101" i="8"/>
  <c r="U102" i="8"/>
  <c r="U103" i="8"/>
  <c r="U104" i="8"/>
  <c r="U105" i="8"/>
  <c r="U106" i="8"/>
  <c r="U107" i="8"/>
  <c r="U108" i="8"/>
  <c r="U109" i="8"/>
  <c r="U110" i="8"/>
  <c r="U111" i="8"/>
  <c r="U112" i="8"/>
  <c r="U113" i="8"/>
  <c r="U114" i="8"/>
  <c r="U115" i="8"/>
  <c r="U116" i="8"/>
  <c r="U117" i="8"/>
  <c r="U118" i="8"/>
  <c r="U119" i="8"/>
  <c r="U120" i="8"/>
  <c r="U121" i="8"/>
  <c r="U122" i="8"/>
  <c r="U123" i="8"/>
  <c r="U124" i="8"/>
  <c r="U125" i="8"/>
  <c r="U126" i="8"/>
  <c r="U127" i="8"/>
  <c r="U128" i="8"/>
  <c r="U129" i="8"/>
  <c r="U130" i="8"/>
  <c r="U131" i="8"/>
  <c r="U132" i="8"/>
  <c r="U133" i="8"/>
  <c r="U134" i="8"/>
  <c r="U135" i="8"/>
  <c r="U136" i="8"/>
  <c r="U137" i="8"/>
  <c r="U138" i="8"/>
  <c r="U139" i="8"/>
  <c r="U140" i="8"/>
  <c r="U141" i="8"/>
  <c r="U142" i="8"/>
  <c r="U143" i="8"/>
  <c r="U144" i="8"/>
  <c r="U145" i="8"/>
  <c r="U146" i="8"/>
  <c r="U147" i="8"/>
  <c r="U148" i="8"/>
  <c r="U149" i="8"/>
  <c r="U150" i="8"/>
  <c r="U151" i="8"/>
  <c r="U152" i="8"/>
  <c r="U153" i="8"/>
  <c r="U154" i="8"/>
  <c r="U155" i="8"/>
  <c r="U156" i="8"/>
  <c r="U157" i="8"/>
  <c r="U158" i="8"/>
  <c r="U159" i="8"/>
  <c r="U160" i="8"/>
  <c r="U161" i="8"/>
  <c r="U162" i="8"/>
  <c r="U163" i="8"/>
  <c r="U164" i="8"/>
  <c r="U165" i="8"/>
  <c r="U166" i="8"/>
  <c r="U167" i="8"/>
  <c r="U168" i="8"/>
  <c r="U169" i="8"/>
  <c r="U170" i="8"/>
  <c r="U171" i="8"/>
  <c r="U172" i="8"/>
  <c r="U173" i="8"/>
  <c r="U174" i="8"/>
  <c r="U175" i="8"/>
  <c r="U176" i="8"/>
  <c r="U177" i="8"/>
  <c r="U178" i="8"/>
  <c r="U179" i="8"/>
  <c r="U3" i="8"/>
  <c r="I21" i="12"/>
  <c r="H21" i="12"/>
  <c r="F21" i="12"/>
  <c r="E21" i="12"/>
  <c r="C21" i="12"/>
  <c r="B21" i="12"/>
  <c r="I14" i="12"/>
  <c r="H14" i="12"/>
  <c r="F14" i="12"/>
  <c r="E14" i="12"/>
  <c r="C14" i="12"/>
  <c r="B14" i="12"/>
  <c r="I7" i="12"/>
  <c r="H7" i="12"/>
  <c r="F7" i="12"/>
  <c r="E7" i="12"/>
  <c r="C7" i="12"/>
  <c r="B7" i="12"/>
</calcChain>
</file>

<file path=xl/sharedStrings.xml><?xml version="1.0" encoding="utf-8"?>
<sst xmlns="http://schemas.openxmlformats.org/spreadsheetml/2006/main" count="3532" uniqueCount="1958">
  <si>
    <r>
      <t xml:space="preserve">Supplementary Table 1 Summary of 177 </t>
    </r>
    <r>
      <rPr>
        <b/>
        <i/>
        <sz val="12"/>
        <color theme="1"/>
        <rFont val="Arial"/>
        <family val="2"/>
      </rPr>
      <t>Aspergillus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Penicillium</t>
    </r>
    <r>
      <rPr>
        <b/>
        <sz val="12"/>
        <color theme="1"/>
        <rFont val="Arial"/>
        <family val="2"/>
      </rPr>
      <t xml:space="preserve"> species included in this study</t>
    </r>
  </si>
  <si>
    <t>Species</t>
  </si>
  <si>
    <t>Scaffolds</t>
  </si>
  <si>
    <t>Genes</t>
  </si>
  <si>
    <t>Aspac1</t>
  </si>
  <si>
    <t>Aspacri1</t>
  </si>
  <si>
    <t>Aspacu1</t>
  </si>
  <si>
    <t>Aspaff1</t>
  </si>
  <si>
    <t>Aspala1</t>
  </si>
  <si>
    <t>Aspalbe1</t>
  </si>
  <si>
    <t>Aspall1</t>
  </si>
  <si>
    <t>Aspamb1</t>
  </si>
  <si>
    <t>Aspamoe1</t>
  </si>
  <si>
    <t>Aspamy1</t>
  </si>
  <si>
    <t>Aspara19utr</t>
  </si>
  <si>
    <t>Asparx1</t>
  </si>
  <si>
    <t>Aspass1</t>
  </si>
  <si>
    <t>Aspaur1</t>
  </si>
  <si>
    <t>Aspaurful1</t>
  </si>
  <si>
    <t>Aspaurlut1</t>
  </si>
  <si>
    <t>Aspave1</t>
  </si>
  <si>
    <t>Aspber1</t>
  </si>
  <si>
    <t>Aspbip1</t>
  </si>
  <si>
    <t>Aspbisp1</t>
  </si>
  <si>
    <t>Aspbom1</t>
  </si>
  <si>
    <t>Aspbot1</t>
  </si>
  <si>
    <t>Aspbr1</t>
  </si>
  <si>
    <t>Aspbre1</t>
  </si>
  <si>
    <t>Aspbrev1</t>
  </si>
  <si>
    <t>Aspbrevi1</t>
  </si>
  <si>
    <t>Aspbru1</t>
  </si>
  <si>
    <t>Aspca3</t>
  </si>
  <si>
    <t>Aspcae1</t>
  </si>
  <si>
    <t>Aspcalif1</t>
  </si>
  <si>
    <t>Aspcam1</t>
  </si>
  <si>
    <t>Aspcand1</t>
  </si>
  <si>
    <t>Aspcanin1</t>
  </si>
  <si>
    <t>Aspcap1</t>
  </si>
  <si>
    <t>Aspcar1</t>
  </si>
  <si>
    <t>Aspcer1</t>
  </si>
  <si>
    <t>Aspchev1</t>
  </si>
  <si>
    <t>Aspchr1</t>
  </si>
  <si>
    <t>Aspcl1</t>
  </si>
  <si>
    <t>Aspcla1</t>
  </si>
  <si>
    <t>Aspcon1</t>
  </si>
  <si>
    <t>Aspcor1</t>
  </si>
  <si>
    <t>Aspcorea1</t>
  </si>
  <si>
    <t>Aspcos1</t>
  </si>
  <si>
    <t>Aspcre1</t>
  </si>
  <si>
    <t>Aspcreb1</t>
  </si>
  <si>
    <t>Aspcri1</t>
  </si>
  <si>
    <t>Aspcru1</t>
  </si>
  <si>
    <t>Aspdese1</t>
  </si>
  <si>
    <t>Aspdur1</t>
  </si>
  <si>
    <t>Aspegy1</t>
  </si>
  <si>
    <t>Aspele1</t>
  </si>
  <si>
    <t>Aspell1</t>
  </si>
  <si>
    <t>Aspeuc1</t>
  </si>
  <si>
    <t>Aspfer1</t>
  </si>
  <si>
    <t>Aspfij1</t>
  </si>
  <si>
    <t>Aspfili1</t>
  </si>
  <si>
    <t>Aspfl1</t>
  </si>
  <si>
    <t>Aspfla1</t>
  </si>
  <si>
    <t>Aspflo1</t>
  </si>
  <si>
    <t>Aspfloc1</t>
  </si>
  <si>
    <t>Aspfo1</t>
  </si>
  <si>
    <t>Aspfre1</t>
  </si>
  <si>
    <t>Aspfu1</t>
  </si>
  <si>
    <t>Aspfumig1</t>
  </si>
  <si>
    <t>Aspfumis1</t>
  </si>
  <si>
    <t>Aspfuni1</t>
  </si>
  <si>
    <t>Aspgal1</t>
  </si>
  <si>
    <t>Aspger1</t>
  </si>
  <si>
    <t>Aspgig1</t>
  </si>
  <si>
    <t>Aspgl1</t>
  </si>
  <si>
    <t>Aspgra1</t>
  </si>
  <si>
    <t>Asphai1</t>
  </si>
  <si>
    <t>Asphet1</t>
  </si>
  <si>
    <t>Asphethal1</t>
  </si>
  <si>
    <t>Asphir1</t>
  </si>
  <si>
    <t>Asphom1</t>
  </si>
  <si>
    <t>Asphor1</t>
  </si>
  <si>
    <t>Aspibe1</t>
  </si>
  <si>
    <t>Aspign1</t>
  </si>
  <si>
    <t>Aspiiz1</t>
  </si>
  <si>
    <t>Aspimp1</t>
  </si>
  <si>
    <t>Aspind1</t>
  </si>
  <si>
    <t>Aspind2_1</t>
  </si>
  <si>
    <t>Aspins1</t>
  </si>
  <si>
    <t>Aspinso1</t>
  </si>
  <si>
    <t>Aspjap1</t>
  </si>
  <si>
    <t>Aspka1_1</t>
  </si>
  <si>
    <t>Aspkar1</t>
  </si>
  <si>
    <t>Aspkev1</t>
  </si>
  <si>
    <t>Asplaci1</t>
  </si>
  <si>
    <t>Asplen1</t>
  </si>
  <si>
    <t>Asplon1</t>
  </si>
  <si>
    <t>Aspluc1</t>
  </si>
  <si>
    <t>Asplup1</t>
  </si>
  <si>
    <t>Aspmic1</t>
  </si>
  <si>
    <t>Aspmin1</t>
  </si>
  <si>
    <t>Aspmul1_1</t>
  </si>
  <si>
    <t>Aspmult1</t>
  </si>
  <si>
    <t>Aspmuri1</t>
  </si>
  <si>
    <t>Aspnaka1</t>
  </si>
  <si>
    <t>Aspne1</t>
  </si>
  <si>
    <t>Aspneo1</t>
  </si>
  <si>
    <t>Aspneof1</t>
  </si>
  <si>
    <t>Aspneoi1</t>
  </si>
  <si>
    <t>Aspni_NRRL3_1</t>
  </si>
  <si>
    <t>Aspnid1</t>
  </si>
  <si>
    <t>Aspnis1</t>
  </si>
  <si>
    <t>Aspniv1</t>
  </si>
  <si>
    <t>Aspnom1</t>
  </si>
  <si>
    <t>Aspnov1</t>
  </si>
  <si>
    <t>Aspnovo1</t>
  </si>
  <si>
    <t>Aspnut1</t>
  </si>
  <si>
    <t>Aspoc7043_1</t>
  </si>
  <si>
    <t>Aspoch1</t>
  </si>
  <si>
    <t>Aspoli1_1</t>
  </si>
  <si>
    <t>Aspor1</t>
  </si>
  <si>
    <t>Asposti1</t>
  </si>
  <si>
    <t>Asppar1</t>
  </si>
  <si>
    <t>Aspparv1</t>
  </si>
  <si>
    <t>Asppdef1</t>
  </si>
  <si>
    <t>Asppeni1</t>
  </si>
  <si>
    <t>Aspper1</t>
  </si>
  <si>
    <t>Asppet1</t>
  </si>
  <si>
    <t>Asppip1</t>
  </si>
  <si>
    <t>Asppsec1</t>
  </si>
  <si>
    <t>Asppsen1</t>
  </si>
  <si>
    <t>Asppset1</t>
  </si>
  <si>
    <t>Asppseute1</t>
  </si>
  <si>
    <t>Asppul1</t>
  </si>
  <si>
    <t>Asppust1</t>
  </si>
  <si>
    <t>Asppuu1</t>
  </si>
  <si>
    <t>Aspram1</t>
  </si>
  <si>
    <t>Asprec1_1</t>
  </si>
  <si>
    <t>Aspres1</t>
  </si>
  <si>
    <t>Asprhi1</t>
  </si>
  <si>
    <t>Asprobu1</t>
  </si>
  <si>
    <t>Aspros1</t>
  </si>
  <si>
    <t>Aspsac1</t>
  </si>
  <si>
    <t>Aspsc1</t>
  </si>
  <si>
    <t>Aspscl1</t>
  </si>
  <si>
    <t>Aspscle1</t>
  </si>
  <si>
    <t>Aspsep1</t>
  </si>
  <si>
    <t>Aspser1</t>
  </si>
  <si>
    <t>Aspses1</t>
  </si>
  <si>
    <t>Aspsil1</t>
  </si>
  <si>
    <t>Aspspe1_1</t>
  </si>
  <si>
    <t>Aspste1</t>
  </si>
  <si>
    <t>Aspstel1_1</t>
  </si>
  <si>
    <t>Aspsubr1</t>
  </si>
  <si>
    <t>Aspsy1</t>
  </si>
  <si>
    <t>Asptaic1</t>
  </si>
  <si>
    <t>Asptam1</t>
  </si>
  <si>
    <t>Asptan1</t>
  </si>
  <si>
    <t>Aspte1</t>
  </si>
  <si>
    <t>Asptem1</t>
  </si>
  <si>
    <t>Aspten1</t>
  </si>
  <si>
    <t>Aspth1</t>
  </si>
  <si>
    <t>Asptr1</t>
  </si>
  <si>
    <t>Asptra1</t>
  </si>
  <si>
    <t>Asptran1</t>
  </si>
  <si>
    <t>Asptu1</t>
  </si>
  <si>
    <t>Aspuda1</t>
  </si>
  <si>
    <t>Aspund1_1</t>
  </si>
  <si>
    <t>Aspung1</t>
  </si>
  <si>
    <t>Aspuva1</t>
  </si>
  <si>
    <t>Aspvad1</t>
  </si>
  <si>
    <t>Aspve1</t>
  </si>
  <si>
    <t>Aspven1</t>
  </si>
  <si>
    <t>Aspvio1</t>
  </si>
  <si>
    <t>Aspwe1</t>
  </si>
  <si>
    <t>Aspwel1</t>
  </si>
  <si>
    <t>Eurhe1</t>
  </si>
  <si>
    <t>Neofi1</t>
  </si>
  <si>
    <t>Penbr2</t>
  </si>
  <si>
    <t>Pench1</t>
  </si>
  <si>
    <t>Pengri1</t>
  </si>
  <si>
    <t xml:space="preserve">Penicillium brevicompactum  </t>
  </si>
  <si>
    <t>Penicillium</t>
  </si>
  <si>
    <t>Penicillium griseofulvum</t>
  </si>
  <si>
    <t>Penicillium chrysogenum</t>
  </si>
  <si>
    <t>Polypaecilum</t>
  </si>
  <si>
    <t>Cremei</t>
  </si>
  <si>
    <t>Restricti</t>
  </si>
  <si>
    <t>Aspergillus</t>
  </si>
  <si>
    <t>Cervini</t>
  </si>
  <si>
    <t>Clavati</t>
  </si>
  <si>
    <t>Fumigati</t>
  </si>
  <si>
    <t>Candidi</t>
  </si>
  <si>
    <t>Circumdati</t>
  </si>
  <si>
    <t>Janorum</t>
  </si>
  <si>
    <t>Flavipedes</t>
  </si>
  <si>
    <t>Terrei</t>
  </si>
  <si>
    <t>Flavi</t>
  </si>
  <si>
    <t>Nigri</t>
  </si>
  <si>
    <t>Sparsi</t>
  </si>
  <si>
    <t>Ochraceorosei</t>
  </si>
  <si>
    <t>Bispori</t>
  </si>
  <si>
    <t>Silvati</t>
  </si>
  <si>
    <t>Usti</t>
  </si>
  <si>
    <t>Cavernicolus</t>
  </si>
  <si>
    <t>Aenei</t>
  </si>
  <si>
    <t>Nidulantes</t>
  </si>
  <si>
    <t>No.</t>
  </si>
  <si>
    <t>Aspergillus aculeatus</t>
  </si>
  <si>
    <t>Aspergillus acristatulus</t>
  </si>
  <si>
    <t>Aspergillus aculeatinus</t>
  </si>
  <si>
    <t>Aspergillus affinis</t>
  </si>
  <si>
    <t>Aspergillus alabamensis</t>
  </si>
  <si>
    <t>Aspergillus albertensis</t>
  </si>
  <si>
    <t>Aspergillus allahabadii</t>
  </si>
  <si>
    <t>Aspergillus ambiguus</t>
  </si>
  <si>
    <t>Aspergillus amoeneus</t>
  </si>
  <si>
    <t>Aspergillus amylovorus</t>
  </si>
  <si>
    <t>Aspergillus arachidicola</t>
  </si>
  <si>
    <t>Aspergillus arxii</t>
  </si>
  <si>
    <t>Aspergillus assulatus</t>
  </si>
  <si>
    <t>Aspergillus aureoterreus</t>
  </si>
  <si>
    <t>Aspergillus aureofulgens</t>
  </si>
  <si>
    <t>Aspergillus aureoluteus</t>
  </si>
  <si>
    <t>Aspergillus avenaceus</t>
  </si>
  <si>
    <t>Aspergillus bertholletius</t>
  </si>
  <si>
    <t>Aspergillus biplanus</t>
  </si>
  <si>
    <t>Aspergillus bisporus</t>
  </si>
  <si>
    <t>Aspergillus bombycis</t>
  </si>
  <si>
    <t>Aspergillus botucatensis</t>
  </si>
  <si>
    <t>Aspergillus brasiliensis</t>
  </si>
  <si>
    <t>Aspergillus brevipes</t>
  </si>
  <si>
    <t>Aspergillus brevijanus</t>
  </si>
  <si>
    <t>Aspergillus brevistipitatus</t>
  </si>
  <si>
    <t>Aspergillus brunneoviolaceus</t>
  </si>
  <si>
    <t>Aspergillus carbonarius</t>
  </si>
  <si>
    <t>Aspergillus caelatus</t>
  </si>
  <si>
    <t>Aspergillus californicus</t>
  </si>
  <si>
    <t>Aspergillus campestris</t>
  </si>
  <si>
    <t>Aspergillus candidus</t>
  </si>
  <si>
    <t>Aspergillus caninus</t>
  </si>
  <si>
    <t>Aspergillus capensis</t>
  </si>
  <si>
    <t>Aspergillus carlsbadensis</t>
  </si>
  <si>
    <t>Aspergillus cervinus</t>
  </si>
  <si>
    <t>Aspergillus chevalieri</t>
  </si>
  <si>
    <t>Aspergillus chrysellus</t>
  </si>
  <si>
    <t>Aspergillus clavatus</t>
  </si>
  <si>
    <t>Aspergillus clavatonanicus</t>
  </si>
  <si>
    <t>Aspergillus conjunctus</t>
  </si>
  <si>
    <t>Aspergillus coremiiformis</t>
  </si>
  <si>
    <t>Aspergillus coreanus</t>
  </si>
  <si>
    <t>Aspergillus costaricaensis</t>
  </si>
  <si>
    <t>Aspergillus cretensis</t>
  </si>
  <si>
    <t>Aspergillus creber</t>
  </si>
  <si>
    <t>Aspergillus cristatus</t>
  </si>
  <si>
    <t>Aspergillus crustosus</t>
  </si>
  <si>
    <t>Aspergillus desertorum</t>
  </si>
  <si>
    <t>Aspergillus duricaulis</t>
  </si>
  <si>
    <t>Aspergillus egyptiacus</t>
  </si>
  <si>
    <t>Aspergillus elegans</t>
  </si>
  <si>
    <t>Aspergillus ellipticus</t>
  </si>
  <si>
    <t>Aspergillus eucalypticola</t>
  </si>
  <si>
    <t>Aspergillus ferenczii</t>
  </si>
  <si>
    <t>Aspergillus fijiensis</t>
  </si>
  <si>
    <t>Aspergillus filifera</t>
  </si>
  <si>
    <t>Aspergillus flavus</t>
  </si>
  <si>
    <t>Aspergillus flavipes</t>
  </si>
  <si>
    <t>Aspergillus floccosus</t>
  </si>
  <si>
    <t>Aspergillus flocculosus</t>
  </si>
  <si>
    <t>Aspergillus luchuensis</t>
  </si>
  <si>
    <t>Aspergillus frequens</t>
  </si>
  <si>
    <t>Aspergillus fumigatus</t>
  </si>
  <si>
    <t>Aspergillus fumigatiaffinis</t>
  </si>
  <si>
    <t>Aspergillus fumisynnematus</t>
  </si>
  <si>
    <t>Aspergillus funiculosus</t>
  </si>
  <si>
    <t>Aspergillus galapagensis</t>
  </si>
  <si>
    <t>Aspergillus germanicus</t>
  </si>
  <si>
    <t>Aspergillus giganteus</t>
  </si>
  <si>
    <t>Aspergillus glaucus</t>
  </si>
  <si>
    <t>Aspergillus granulosus</t>
  </si>
  <si>
    <t>Aspergillus haitiensis</t>
  </si>
  <si>
    <t>Aspergillus heteromorphus</t>
  </si>
  <si>
    <t>Aspergillus heterothallicus</t>
  </si>
  <si>
    <t>Aspergillus hiratsukae</t>
  </si>
  <si>
    <t>Aspergillus homomorphus</t>
  </si>
  <si>
    <t>Aspergillus hortai</t>
  </si>
  <si>
    <t>Aspergillus ibericus</t>
  </si>
  <si>
    <t>Aspergillus igneus</t>
  </si>
  <si>
    <t>Aspergillus iizukae</t>
  </si>
  <si>
    <t>Aspergillus implicatus</t>
  </si>
  <si>
    <t>Aspergillus indologenus</t>
  </si>
  <si>
    <t>Aspergillus indicus</t>
  </si>
  <si>
    <t>Aspergillus insuetus</t>
  </si>
  <si>
    <t>Aspergillus insolitus</t>
  </si>
  <si>
    <t>Aspergillus japonicus</t>
  </si>
  <si>
    <t>Aspergillus kawachii</t>
  </si>
  <si>
    <t>Aspergillus karnatakaensis</t>
  </si>
  <si>
    <t>Aspergillus keveii</t>
  </si>
  <si>
    <t>Aspergillus laciniosus</t>
  </si>
  <si>
    <t>Aspergillus lentulus</t>
  </si>
  <si>
    <t>Aspergillus longivesica</t>
  </si>
  <si>
    <t>Aspergillus lucknowensis</t>
  </si>
  <si>
    <t>Aspergillus luppii</t>
  </si>
  <si>
    <t>Aspergillus microcysticus</t>
  </si>
  <si>
    <t>Aspergillus minisclerotigenes</t>
  </si>
  <si>
    <t>Aspergillus multicolor</t>
  </si>
  <si>
    <t>Aspergillus multiplicatus</t>
  </si>
  <si>
    <t>Aspergillus muricatus</t>
  </si>
  <si>
    <t>Aspergillus nakazawae</t>
  </si>
  <si>
    <t>Aspergillus neoechinulatus</t>
  </si>
  <si>
    <t>Aspergillus neoniger</t>
  </si>
  <si>
    <t>Aspergillus neoflavipes</t>
  </si>
  <si>
    <t>Aspergillus neoindicus</t>
  </si>
  <si>
    <t>Aspergillus niger</t>
  </si>
  <si>
    <t>Aspergillus nidulans</t>
  </si>
  <si>
    <t>Aspergillus nishimurae</t>
  </si>
  <si>
    <t>Aspergillus niveus</t>
  </si>
  <si>
    <t>Aspergillus nomius</t>
  </si>
  <si>
    <t>Aspergillus novofumigatus</t>
  </si>
  <si>
    <t>Aspergillus novoparasiticus</t>
  </si>
  <si>
    <t>Aspergillus nutans</t>
  </si>
  <si>
    <t>Aspergillus ochraceus</t>
  </si>
  <si>
    <t>Aspergillus ochraceoroseus</t>
  </si>
  <si>
    <t>Aspergillus olivicola</t>
  </si>
  <si>
    <t>Aspergillus oryzae</t>
  </si>
  <si>
    <t>Aspergillus ostianus</t>
  </si>
  <si>
    <t>Aspergillus parasiticus</t>
  </si>
  <si>
    <t>Aspergillus parvulus</t>
  </si>
  <si>
    <t>Aspergillus pseudodeflectus</t>
  </si>
  <si>
    <t>Aspergillus penicilloides</t>
  </si>
  <si>
    <t>Aspergillus persii</t>
  </si>
  <si>
    <t>Aspergillus petrakii</t>
  </si>
  <si>
    <t>Aspergillus piperis</t>
  </si>
  <si>
    <t>Aspergillus pseudocaelatus</t>
  </si>
  <si>
    <t>Aspergillus pseudonomius</t>
  </si>
  <si>
    <t>Aspergillus pseudotamarii</t>
  </si>
  <si>
    <t>Aspergillus pseudoterreus</t>
  </si>
  <si>
    <t>Aspergillus pulvericola</t>
  </si>
  <si>
    <t>Aspergillus pseudoustus</t>
  </si>
  <si>
    <t>Aspergillus puulaauensis</t>
  </si>
  <si>
    <t>Aspergillus rambellii</t>
  </si>
  <si>
    <t>Aspergillus recurvatus</t>
  </si>
  <si>
    <t>Aspergillus restrictus</t>
  </si>
  <si>
    <t>Aspergillus rhizopodus</t>
  </si>
  <si>
    <t>Aspergillus robustus</t>
  </si>
  <si>
    <t>Aspergillus roseoglobulosus</t>
  </si>
  <si>
    <t>Aspergillus saccharolyticus</t>
  </si>
  <si>
    <t>Aspergillus sclerotiorum</t>
  </si>
  <si>
    <t>Aspergillus sclerotioniger</t>
  </si>
  <si>
    <t>Aspergillus sclerotiicarbonarius</t>
  </si>
  <si>
    <t>Aspergillus sepultus</t>
  </si>
  <si>
    <t>Aspergillus sergii</t>
  </si>
  <si>
    <t>Aspergillus sesamicola</t>
  </si>
  <si>
    <t>Aspergillus silvaticus</t>
  </si>
  <si>
    <t>Aspergillus spectabilis</t>
  </si>
  <si>
    <t>Aspergillus steynii</t>
  </si>
  <si>
    <t>Aspergillus stella-maris</t>
  </si>
  <si>
    <t>Aspergillus subramanianii</t>
  </si>
  <si>
    <t>Aspergillus sydowii</t>
  </si>
  <si>
    <t>Aspergillus taichungensis</t>
  </si>
  <si>
    <t>Aspergillus tamarii</t>
  </si>
  <si>
    <t>Aspergillus tanneri</t>
  </si>
  <si>
    <t>Aspergillus terreus</t>
  </si>
  <si>
    <t>Aspergillus templicola</t>
  </si>
  <si>
    <t>Aspergillus tennesseensis</t>
  </si>
  <si>
    <t>Aspergillus thesauricus</t>
  </si>
  <si>
    <t>Aspergillus triticus</t>
  </si>
  <si>
    <t>Aspergillus transmontanensis</t>
  </si>
  <si>
    <t>Aspergillus transcarpathicus</t>
  </si>
  <si>
    <t>Aspergillus tubingensis</t>
  </si>
  <si>
    <t>Aspergillus udagawae</t>
  </si>
  <si>
    <t>Aspergillus undulatus</t>
  </si>
  <si>
    <t>Aspergillus unguis</t>
  </si>
  <si>
    <t>Aspergillus uvarum</t>
  </si>
  <si>
    <t>Aspergillus vadensis</t>
  </si>
  <si>
    <t>Aspergillus versicolor</t>
  </si>
  <si>
    <t>Aspergillus venezuelensis</t>
  </si>
  <si>
    <t>Aspergillus violaceofuscus</t>
  </si>
  <si>
    <t>Aspergillus wentii</t>
  </si>
  <si>
    <t>Aspergillus welwitschiae</t>
  </si>
  <si>
    <t>Aspergillus ruber</t>
  </si>
  <si>
    <t>Aspergillus fischeri</t>
  </si>
  <si>
    <t>Section</t>
  </si>
  <si>
    <t>JGI abbreviation</t>
  </si>
  <si>
    <t>BUSCO gene</t>
  </si>
  <si>
    <t>494at4751</t>
  </si>
  <si>
    <t>771at4751</t>
  </si>
  <si>
    <t>1866at4751</t>
  </si>
  <si>
    <t>3534at4751</t>
  </si>
  <si>
    <t>4409at4751</t>
  </si>
  <si>
    <t>4466at4751</t>
  </si>
  <si>
    <t>4523at4751</t>
  </si>
  <si>
    <t>5995at4751</t>
  </si>
  <si>
    <t>6186at4751</t>
  </si>
  <si>
    <t>6272at4751</t>
  </si>
  <si>
    <t>6377at4751</t>
  </si>
  <si>
    <t>6592at4751</t>
  </si>
  <si>
    <t>6812at4751</t>
  </si>
  <si>
    <t>7423at4751</t>
  </si>
  <si>
    <t>7545at4751</t>
  </si>
  <si>
    <t>8406at4751</t>
  </si>
  <si>
    <t>8818at4751</t>
  </si>
  <si>
    <t>10168at4751</t>
  </si>
  <si>
    <t>10531at4751</t>
  </si>
  <si>
    <t>11140at4751</t>
  </si>
  <si>
    <t>11636at4751</t>
  </si>
  <si>
    <t>11879at4751</t>
  </si>
  <si>
    <t>12258at4751</t>
  </si>
  <si>
    <t>12812at4751</t>
  </si>
  <si>
    <t>12959at4751</t>
  </si>
  <si>
    <t>13224at4751</t>
  </si>
  <si>
    <t>13605at4751</t>
  </si>
  <si>
    <t>14295at4751</t>
  </si>
  <si>
    <t>14441at4751</t>
  </si>
  <si>
    <t>14523at4751</t>
  </si>
  <si>
    <t>14793at4751</t>
  </si>
  <si>
    <t>14986at4751</t>
  </si>
  <si>
    <t>17174at4751</t>
  </si>
  <si>
    <t>18809at4751</t>
  </si>
  <si>
    <t>20600at4751</t>
  </si>
  <si>
    <t>20952at4751</t>
  </si>
  <si>
    <t>21651at4751</t>
  </si>
  <si>
    <t>21689at4751</t>
  </si>
  <si>
    <t>22982at4751</t>
  </si>
  <si>
    <t>22992at4751</t>
  </si>
  <si>
    <t>23198at4751</t>
  </si>
  <si>
    <t>23856at4751</t>
  </si>
  <si>
    <t>24198at4751</t>
  </si>
  <si>
    <t>25020at4751</t>
  </si>
  <si>
    <t>25161at4751</t>
  </si>
  <si>
    <t>26329at4751</t>
  </si>
  <si>
    <t>27008at4751</t>
  </si>
  <si>
    <t>29512at4751</t>
  </si>
  <si>
    <t>31256at4751</t>
  </si>
  <si>
    <t>31324at4751</t>
  </si>
  <si>
    <t>32164at4751</t>
  </si>
  <si>
    <t>33984at4751</t>
  </si>
  <si>
    <t>34223at4751</t>
  </si>
  <si>
    <t>34706at4751</t>
  </si>
  <si>
    <t>34830at4751</t>
  </si>
  <si>
    <t>36610at4751</t>
  </si>
  <si>
    <t>37028at4751</t>
  </si>
  <si>
    <t>37573at4751</t>
  </si>
  <si>
    <t>37642at4751</t>
  </si>
  <si>
    <t>38031at4751</t>
  </si>
  <si>
    <t>38184at4751</t>
  </si>
  <si>
    <t>39833at4751</t>
  </si>
  <si>
    <t>43842at4751</t>
  </si>
  <si>
    <t>46090at4751</t>
  </si>
  <si>
    <t>46098at4751</t>
  </si>
  <si>
    <t>46119at4751</t>
  </si>
  <si>
    <t>46666at4751</t>
  </si>
  <si>
    <t>46752at4751</t>
  </si>
  <si>
    <t>46918at4751</t>
  </si>
  <si>
    <t>47592at4751</t>
  </si>
  <si>
    <t>48708at4751</t>
  </si>
  <si>
    <t>49476at4751</t>
  </si>
  <si>
    <t>49967at4751</t>
  </si>
  <si>
    <t>50786at4751</t>
  </si>
  <si>
    <t>50835at4751</t>
  </si>
  <si>
    <t>52541at4751</t>
  </si>
  <si>
    <t>52909at4751</t>
  </si>
  <si>
    <t>53270at4751</t>
  </si>
  <si>
    <t>54252at4751</t>
  </si>
  <si>
    <t>54919at4751</t>
  </si>
  <si>
    <t>56395at4751</t>
  </si>
  <si>
    <t>56432at4751</t>
  </si>
  <si>
    <t>56729at4751</t>
  </si>
  <si>
    <t>57081at4751</t>
  </si>
  <si>
    <t>58127at4751</t>
  </si>
  <si>
    <t>59795at4751</t>
  </si>
  <si>
    <t>61411at4751</t>
  </si>
  <si>
    <t>61438at4751</t>
  </si>
  <si>
    <t>61857at4751</t>
  </si>
  <si>
    <t>62846at4751</t>
  </si>
  <si>
    <t>63635at4751</t>
  </si>
  <si>
    <t>63838at4751</t>
  </si>
  <si>
    <t>64002at4751</t>
  </si>
  <si>
    <t>64498at4751</t>
  </si>
  <si>
    <t>65334at4751</t>
  </si>
  <si>
    <t>65499at4751</t>
  </si>
  <si>
    <t>66151at4751</t>
  </si>
  <si>
    <t>67284at4751</t>
  </si>
  <si>
    <t>67399at4751</t>
  </si>
  <si>
    <t>67806at4751</t>
  </si>
  <si>
    <t>68466at4751</t>
  </si>
  <si>
    <t>68881at4751</t>
  </si>
  <si>
    <t>71039at4751</t>
  </si>
  <si>
    <t>71046at4751</t>
  </si>
  <si>
    <t>73383at4751</t>
  </si>
  <si>
    <t>73477at4751</t>
  </si>
  <si>
    <t>73771at4751</t>
  </si>
  <si>
    <t>75033at4751</t>
  </si>
  <si>
    <t>75456at4751</t>
  </si>
  <si>
    <t>75463at4751</t>
  </si>
  <si>
    <t>75709at4751</t>
  </si>
  <si>
    <t>75976at4751</t>
  </si>
  <si>
    <t>76196at4751</t>
  </si>
  <si>
    <t>76893at4751</t>
  </si>
  <si>
    <t>76975at4751</t>
  </si>
  <si>
    <t>78289at4751</t>
  </si>
  <si>
    <t>78665at4751</t>
  </si>
  <si>
    <t>79262at4751</t>
  </si>
  <si>
    <t>79294at4751</t>
  </si>
  <si>
    <t>79797at4751</t>
  </si>
  <si>
    <t>79988at4751</t>
  </si>
  <si>
    <t>81295at4751</t>
  </si>
  <si>
    <t>81614at4751</t>
  </si>
  <si>
    <t>81687at4751</t>
  </si>
  <si>
    <t>84250at4751</t>
  </si>
  <si>
    <t>84829at4751</t>
  </si>
  <si>
    <t>85793at4751</t>
  </si>
  <si>
    <t>86293at4751</t>
  </si>
  <si>
    <t>87251at4751</t>
  </si>
  <si>
    <t>87313at4751</t>
  </si>
  <si>
    <t>90022at4751</t>
  </si>
  <si>
    <t>91135at4751</t>
  </si>
  <si>
    <t>92267at4751</t>
  </si>
  <si>
    <t>93783at4751</t>
  </si>
  <si>
    <t>94384at4751</t>
  </si>
  <si>
    <t>94628at4751</t>
  </si>
  <si>
    <t>95253at4751</t>
  </si>
  <si>
    <t>96633at4751</t>
  </si>
  <si>
    <t>97141at4751</t>
  </si>
  <si>
    <t>98519at4751</t>
  </si>
  <si>
    <t>98733at4751</t>
  </si>
  <si>
    <t>98739at4751</t>
  </si>
  <si>
    <t>100957at4751</t>
  </si>
  <si>
    <t>101133at4751</t>
  </si>
  <si>
    <t>103183at4751</t>
  </si>
  <si>
    <t>103461at4751</t>
  </si>
  <si>
    <t>103836at4751</t>
  </si>
  <si>
    <t>104173at4751</t>
  </si>
  <si>
    <t>104415at4751</t>
  </si>
  <si>
    <t>105401at4751</t>
  </si>
  <si>
    <t>106281at4751</t>
  </si>
  <si>
    <t>107136at4751</t>
  </si>
  <si>
    <t>107464at4751</t>
  </si>
  <si>
    <t>109276at4751</t>
  </si>
  <si>
    <t>111022at4751</t>
  </si>
  <si>
    <t>111189at4751</t>
  </si>
  <si>
    <t>112646at4751</t>
  </si>
  <si>
    <t>112937at4751</t>
  </si>
  <si>
    <t>115993at4751</t>
  </si>
  <si>
    <t>117017at4751</t>
  </si>
  <si>
    <t>118189at4751</t>
  </si>
  <si>
    <t>118701at4751</t>
  </si>
  <si>
    <t>119833at4751</t>
  </si>
  <si>
    <t>122507at4751</t>
  </si>
  <si>
    <t>122824at4751</t>
  </si>
  <si>
    <t>123228at4751</t>
  </si>
  <si>
    <t>123277at4751</t>
  </si>
  <si>
    <t>123494at4751</t>
  </si>
  <si>
    <t>125400at4751</t>
  </si>
  <si>
    <t>125935at4751</t>
  </si>
  <si>
    <t>126037at4751</t>
  </si>
  <si>
    <t>126249at4751</t>
  </si>
  <si>
    <t>126256at4751</t>
  </si>
  <si>
    <t>126519at4751</t>
  </si>
  <si>
    <t>127140at4751</t>
  </si>
  <si>
    <t>129160at4751</t>
  </si>
  <si>
    <t>129326at4751</t>
  </si>
  <si>
    <t>129520at4751</t>
  </si>
  <si>
    <t>130062at4751</t>
  </si>
  <si>
    <t>130930at4751</t>
  </si>
  <si>
    <t>130976at4751</t>
  </si>
  <si>
    <t>133954at4751</t>
  </si>
  <si>
    <t>135184at4751</t>
  </si>
  <si>
    <t>135652at4751</t>
  </si>
  <si>
    <t>137963at4751</t>
  </si>
  <si>
    <t>138484at4751</t>
  </si>
  <si>
    <t>138695at4751</t>
  </si>
  <si>
    <t>138697at4751</t>
  </si>
  <si>
    <t>138833at4751</t>
  </si>
  <si>
    <t>141273at4751</t>
  </si>
  <si>
    <t>142357at4751</t>
  </si>
  <si>
    <t>142965at4751</t>
  </si>
  <si>
    <t>143414at4751</t>
  </si>
  <si>
    <t>145178at4751</t>
  </si>
  <si>
    <t>145378at4751</t>
  </si>
  <si>
    <t>145524at4751</t>
  </si>
  <si>
    <t>147028at4751</t>
  </si>
  <si>
    <t>148293at4751</t>
  </si>
  <si>
    <t>150469at4751</t>
  </si>
  <si>
    <t>153083at4751</t>
  </si>
  <si>
    <t>154126at4751</t>
  </si>
  <si>
    <t>156073at4751</t>
  </si>
  <si>
    <t>160044at4751</t>
  </si>
  <si>
    <t>160875at4751</t>
  </si>
  <si>
    <t>160940at4751</t>
  </si>
  <si>
    <t>160995at4751</t>
  </si>
  <si>
    <t>161113at4751</t>
  </si>
  <si>
    <t>163318at4751</t>
  </si>
  <si>
    <t>165243at4751</t>
  </si>
  <si>
    <t>167290at4751</t>
  </si>
  <si>
    <t>167374at4751</t>
  </si>
  <si>
    <t>167498at4751</t>
  </si>
  <si>
    <t>168092at4751</t>
  </si>
  <si>
    <t>168489at4751</t>
  </si>
  <si>
    <t>169381at4751</t>
  </si>
  <si>
    <t>170297at4751</t>
  </si>
  <si>
    <t>170401at4751</t>
  </si>
  <si>
    <t>170904at4751</t>
  </si>
  <si>
    <t>171181at4751</t>
  </si>
  <si>
    <t>171238at4751</t>
  </si>
  <si>
    <t>172113at4751</t>
  </si>
  <si>
    <t>172363at4751</t>
  </si>
  <si>
    <t>172966at4751</t>
  </si>
  <si>
    <t>173428at4751</t>
  </si>
  <si>
    <t>173995at4751</t>
  </si>
  <si>
    <t>174653at4751</t>
  </si>
  <si>
    <t>174672at4751</t>
  </si>
  <si>
    <t>175136at4751</t>
  </si>
  <si>
    <t>175599at4751</t>
  </si>
  <si>
    <t>176178at4751</t>
  </si>
  <si>
    <t>176478at4751</t>
  </si>
  <si>
    <t>176648at4751</t>
  </si>
  <si>
    <t>176748at4751</t>
  </si>
  <si>
    <t>179025at4751</t>
  </si>
  <si>
    <t>179437at4751</t>
  </si>
  <si>
    <t>179897at4751</t>
  </si>
  <si>
    <t>181890at4751</t>
  </si>
  <si>
    <t>181959at4751</t>
  </si>
  <si>
    <t>183720at4751</t>
  </si>
  <si>
    <t>183801at4751</t>
  </si>
  <si>
    <t>183849at4751</t>
  </si>
  <si>
    <t>184718at4751</t>
  </si>
  <si>
    <t>184762at4751</t>
  </si>
  <si>
    <t>185196at4751</t>
  </si>
  <si>
    <t>185399at4751</t>
  </si>
  <si>
    <t>186138at4751</t>
  </si>
  <si>
    <t>186574at4751</t>
  </si>
  <si>
    <t>186701at4751</t>
  </si>
  <si>
    <t>187821at4751</t>
  </si>
  <si>
    <t>188070at4751</t>
  </si>
  <si>
    <t>189234at4751</t>
  </si>
  <si>
    <t>189573at4751</t>
  </si>
  <si>
    <t>190183at4751</t>
  </si>
  <si>
    <t>190475at4751</t>
  </si>
  <si>
    <t>190832at4751</t>
  </si>
  <si>
    <t>191114at4751</t>
  </si>
  <si>
    <t>191296at4751</t>
  </si>
  <si>
    <t>191310at4751</t>
  </si>
  <si>
    <t>192059at4751</t>
  </si>
  <si>
    <t>192135at4751</t>
  </si>
  <si>
    <t>192452at4751</t>
  </si>
  <si>
    <t>195619at4751</t>
  </si>
  <si>
    <t>195863at4751</t>
  </si>
  <si>
    <t>196015at4751</t>
  </si>
  <si>
    <t>196094at4751</t>
  </si>
  <si>
    <t>196841at4751</t>
  </si>
  <si>
    <t>197111at4751</t>
  </si>
  <si>
    <t>197612at4751</t>
  </si>
  <si>
    <t>198196at4751</t>
  </si>
  <si>
    <t>198234at4751</t>
  </si>
  <si>
    <t>200331at4751</t>
  </si>
  <si>
    <t>201591at4751</t>
  </si>
  <si>
    <t>202089at4751</t>
  </si>
  <si>
    <t>202248at4751</t>
  </si>
  <si>
    <t>203109at4751</t>
  </si>
  <si>
    <t>203710at4751</t>
  </si>
  <si>
    <t>204087at4751</t>
  </si>
  <si>
    <t>204341at4751</t>
  </si>
  <si>
    <t>204508at4751</t>
  </si>
  <si>
    <t>205479at4751</t>
  </si>
  <si>
    <t>207926at4751</t>
  </si>
  <si>
    <t>208463at4751</t>
  </si>
  <si>
    <t>209053at4751</t>
  </si>
  <si>
    <t>209619at4751</t>
  </si>
  <si>
    <t>210178at4751</t>
  </si>
  <si>
    <t>210462at4751</t>
  </si>
  <si>
    <t>210986at4751</t>
  </si>
  <si>
    <t>211442at4751</t>
  </si>
  <si>
    <t>211634at4751</t>
  </si>
  <si>
    <t>211768at4751</t>
  </si>
  <si>
    <t>212522at4751</t>
  </si>
  <si>
    <t>212735at4751</t>
  </si>
  <si>
    <t>213564at4751</t>
  </si>
  <si>
    <t>215926at4751</t>
  </si>
  <si>
    <t>216270at4751</t>
  </si>
  <si>
    <t>216661at4751</t>
  </si>
  <si>
    <t>216683at4751</t>
  </si>
  <si>
    <t>216747at4751</t>
  </si>
  <si>
    <t>216949at4751</t>
  </si>
  <si>
    <t>217097at4751</t>
  </si>
  <si>
    <t>217374at4751</t>
  </si>
  <si>
    <t>219236at4751</t>
  </si>
  <si>
    <t>219492at4751</t>
  </si>
  <si>
    <t>221926at4751</t>
  </si>
  <si>
    <t>224693at4751</t>
  </si>
  <si>
    <t>224775at4751</t>
  </si>
  <si>
    <t>224804at4751</t>
  </si>
  <si>
    <t>225321at4751</t>
  </si>
  <si>
    <t>225351at4751</t>
  </si>
  <si>
    <t>225535at4751</t>
  </si>
  <si>
    <t>225712at4751</t>
  </si>
  <si>
    <t>225820at4751</t>
  </si>
  <si>
    <t>225918at4751</t>
  </si>
  <si>
    <t>226810at4751</t>
  </si>
  <si>
    <t>227572at4751</t>
  </si>
  <si>
    <t>228465at4751</t>
  </si>
  <si>
    <t>228752at4751</t>
  </si>
  <si>
    <t>229510at4751</t>
  </si>
  <si>
    <t>229997at4751</t>
  </si>
  <si>
    <t>230605at4751</t>
  </si>
  <si>
    <t>231468at4751</t>
  </si>
  <si>
    <t>231582at4751</t>
  </si>
  <si>
    <t>232698at4751</t>
  </si>
  <si>
    <t>233287at4751</t>
  </si>
  <si>
    <t>233706at4751</t>
  </si>
  <si>
    <t>234548at4751</t>
  </si>
  <si>
    <t>234698at4751</t>
  </si>
  <si>
    <t>235105at4751</t>
  </si>
  <si>
    <t>235463at4751</t>
  </si>
  <si>
    <t>235640at4751</t>
  </si>
  <si>
    <t>236504at4751</t>
  </si>
  <si>
    <t>237276at4751</t>
  </si>
  <si>
    <t>237281at4751</t>
  </si>
  <si>
    <t>237393at4751</t>
  </si>
  <si>
    <t>237533at4751</t>
  </si>
  <si>
    <t>238922at4751</t>
  </si>
  <si>
    <t>240036at4751</t>
  </si>
  <si>
    <t>240246at4751</t>
  </si>
  <si>
    <t>241079at4751</t>
  </si>
  <si>
    <t>241483at4751</t>
  </si>
  <si>
    <t>241586at4751</t>
  </si>
  <si>
    <t>241860at4751</t>
  </si>
  <si>
    <t>243015at4751</t>
  </si>
  <si>
    <t>244066at4751</t>
  </si>
  <si>
    <t>245480at4751</t>
  </si>
  <si>
    <t>245900at4751</t>
  </si>
  <si>
    <t>246207at4751</t>
  </si>
  <si>
    <t>246951at4751</t>
  </si>
  <si>
    <t>247065at4751</t>
  </si>
  <si>
    <t>247129at4751</t>
  </si>
  <si>
    <t>247383at4751</t>
  </si>
  <si>
    <t>248360at4751</t>
  </si>
  <si>
    <t>251158at4751</t>
  </si>
  <si>
    <t>251613at4751</t>
  </si>
  <si>
    <t>252314at4751</t>
  </si>
  <si>
    <t>252469at4751</t>
  </si>
  <si>
    <t>254717at4751</t>
  </si>
  <si>
    <t>255378at4751</t>
  </si>
  <si>
    <t>255412at4751</t>
  </si>
  <si>
    <t>256318at4751</t>
  </si>
  <si>
    <t>256914at4751</t>
  </si>
  <si>
    <t>257330at4751</t>
  </si>
  <si>
    <t>258245at4751</t>
  </si>
  <si>
    <t>258762at4751</t>
  </si>
  <si>
    <t>259060at4751</t>
  </si>
  <si>
    <t>259444at4751</t>
  </si>
  <si>
    <t>259700at4751</t>
  </si>
  <si>
    <t>259883at4751</t>
  </si>
  <si>
    <t>260251at4751</t>
  </si>
  <si>
    <t>260722at4751</t>
  </si>
  <si>
    <t>260896at4751</t>
  </si>
  <si>
    <t>261237at4751</t>
  </si>
  <si>
    <t>262317at4751</t>
  </si>
  <si>
    <t>263390at4751</t>
  </si>
  <si>
    <t>264038at4751</t>
  </si>
  <si>
    <t>264164at4751</t>
  </si>
  <si>
    <t>265302at4751</t>
  </si>
  <si>
    <t>265325at4751</t>
  </si>
  <si>
    <t>266634at4751</t>
  </si>
  <si>
    <t>267556at4751</t>
  </si>
  <si>
    <t>269389at4751</t>
  </si>
  <si>
    <t>269580at4751</t>
  </si>
  <si>
    <t>269939at4751</t>
  </si>
  <si>
    <t>271511at4751</t>
  </si>
  <si>
    <t>271781at4751</t>
  </si>
  <si>
    <t>271850at4751</t>
  </si>
  <si>
    <t>272081at4751</t>
  </si>
  <si>
    <t>272711at4751</t>
  </si>
  <si>
    <t>273469at4751</t>
  </si>
  <si>
    <t>274828at4751</t>
  </si>
  <si>
    <t>276205at4751</t>
  </si>
  <si>
    <t>278643at4751</t>
  </si>
  <si>
    <t>279020at4751</t>
  </si>
  <si>
    <t>280937at4751</t>
  </si>
  <si>
    <t>281299at4751</t>
  </si>
  <si>
    <t>281726at4751</t>
  </si>
  <si>
    <t>281920at4751</t>
  </si>
  <si>
    <t>282059at4751</t>
  </si>
  <si>
    <t>282964at4751</t>
  </si>
  <si>
    <t>283177at4751</t>
  </si>
  <si>
    <t>284127at4751</t>
  </si>
  <si>
    <t>284176at4751</t>
  </si>
  <si>
    <t>284287at4751</t>
  </si>
  <si>
    <t>284377at4751</t>
  </si>
  <si>
    <t>285254at4751</t>
  </si>
  <si>
    <t>285477at4751</t>
  </si>
  <si>
    <t>285977at4751</t>
  </si>
  <si>
    <t>289666at4751</t>
  </si>
  <si>
    <t>289686at4751</t>
  </si>
  <si>
    <t>290314at4751</t>
  </si>
  <si>
    <t>290471at4751</t>
  </si>
  <si>
    <t>291828at4751</t>
  </si>
  <si>
    <t>292336at4751</t>
  </si>
  <si>
    <t>292418at4751</t>
  </si>
  <si>
    <t>293405at4751</t>
  </si>
  <si>
    <t>295692at4751</t>
  </si>
  <si>
    <t>295937at4751</t>
  </si>
  <si>
    <t>296024at4751</t>
  </si>
  <si>
    <t>296643at4751</t>
  </si>
  <si>
    <t>297145at4751</t>
  </si>
  <si>
    <t>297671at4751</t>
  </si>
  <si>
    <t>298335at4751</t>
  </si>
  <si>
    <t>298379at4751</t>
  </si>
  <si>
    <t>299054at4751</t>
  </si>
  <si>
    <t>299330at4751</t>
  </si>
  <si>
    <t>299509at4751</t>
  </si>
  <si>
    <t>299559at4751</t>
  </si>
  <si>
    <t>299583at4751</t>
  </si>
  <si>
    <t>299611at4751</t>
  </si>
  <si>
    <t>300016at4751</t>
  </si>
  <si>
    <t>300216at4751</t>
  </si>
  <si>
    <t>302127at4751</t>
  </si>
  <si>
    <t>304341at4751</t>
  </si>
  <si>
    <t>304453at4751</t>
  </si>
  <si>
    <t>304547at4751</t>
  </si>
  <si>
    <t>304733at4751</t>
  </si>
  <si>
    <t>305061at4751</t>
  </si>
  <si>
    <t>306594at4751</t>
  </si>
  <si>
    <t>307144at4751</t>
  </si>
  <si>
    <t>308236at4751</t>
  </si>
  <si>
    <t>308816at4751</t>
  </si>
  <si>
    <t>310718at4751</t>
  </si>
  <si>
    <t>310891at4751</t>
  </si>
  <si>
    <t>311048at4751</t>
  </si>
  <si>
    <t>311254at4751</t>
  </si>
  <si>
    <t>312080at4751</t>
  </si>
  <si>
    <t>312209at4751</t>
  </si>
  <si>
    <t>312950at4751</t>
  </si>
  <si>
    <t>315551at4751</t>
  </si>
  <si>
    <t>315639at4751</t>
  </si>
  <si>
    <t>315799at4751</t>
  </si>
  <si>
    <t>315802at4751</t>
  </si>
  <si>
    <t>316254at4751</t>
  </si>
  <si>
    <t>316920at4751</t>
  </si>
  <si>
    <t>317276at4751</t>
  </si>
  <si>
    <t>317335at4751</t>
  </si>
  <si>
    <t>319121at4751</t>
  </si>
  <si>
    <t>320163at4751</t>
  </si>
  <si>
    <t>320638at4751</t>
  </si>
  <si>
    <t>320777at4751</t>
  </si>
  <si>
    <t>320782at4751</t>
  </si>
  <si>
    <t>321416at4751</t>
  </si>
  <si>
    <t>321585at4751</t>
  </si>
  <si>
    <t>321728at4751</t>
  </si>
  <si>
    <t>322254at4751</t>
  </si>
  <si>
    <t>322267at4751</t>
  </si>
  <si>
    <t>323327at4751</t>
  </si>
  <si>
    <t>324442at4751</t>
  </si>
  <si>
    <t>325992at4751</t>
  </si>
  <si>
    <t>326512at4751</t>
  </si>
  <si>
    <t>326649at4751</t>
  </si>
  <si>
    <t>327672at4751</t>
  </si>
  <si>
    <t>327748at4751</t>
  </si>
  <si>
    <t>327884at4751</t>
  </si>
  <si>
    <t>329067at4751</t>
  </si>
  <si>
    <t>330533at4751</t>
  </si>
  <si>
    <t>330551at4751</t>
  </si>
  <si>
    <t>330629at4751</t>
  </si>
  <si>
    <t>330815at4751</t>
  </si>
  <si>
    <t>330949at4751</t>
  </si>
  <si>
    <t>331022at4751</t>
  </si>
  <si>
    <t>331763at4751</t>
  </si>
  <si>
    <t>332006at4751</t>
  </si>
  <si>
    <t>332036at4751</t>
  </si>
  <si>
    <t>332416at4751</t>
  </si>
  <si>
    <t>332876at4751</t>
  </si>
  <si>
    <t>332891at4751</t>
  </si>
  <si>
    <t>334424at4751</t>
  </si>
  <si>
    <t>335237at4751</t>
  </si>
  <si>
    <t>335719at4751</t>
  </si>
  <si>
    <t>336181at4751</t>
  </si>
  <si>
    <t>336187at4751</t>
  </si>
  <si>
    <t>337150at4751</t>
  </si>
  <si>
    <t>337917at4751</t>
  </si>
  <si>
    <t>338301at4751</t>
  </si>
  <si>
    <t>338808at4751</t>
  </si>
  <si>
    <t>339525at4751</t>
  </si>
  <si>
    <t>342642at4751</t>
  </si>
  <si>
    <t>343196at4751</t>
  </si>
  <si>
    <t>343603at4751</t>
  </si>
  <si>
    <t>343623at4751</t>
  </si>
  <si>
    <t>343717at4751</t>
  </si>
  <si>
    <t>344553at4751</t>
  </si>
  <si>
    <t>345661at4751</t>
  </si>
  <si>
    <t>348020at4751</t>
  </si>
  <si>
    <t>348111at4751</t>
  </si>
  <si>
    <t>349264at4751</t>
  </si>
  <si>
    <t>350840at4751</t>
  </si>
  <si>
    <t>351351at4751</t>
  </si>
  <si>
    <t>351482at4751</t>
  </si>
  <si>
    <t>351646at4751</t>
  </si>
  <si>
    <t>351651at4751</t>
  </si>
  <si>
    <t>351849at4751</t>
  </si>
  <si>
    <t>351858at4751</t>
  </si>
  <si>
    <t>351906at4751</t>
  </si>
  <si>
    <t>352224at4751</t>
  </si>
  <si>
    <t>352999at4751</t>
  </si>
  <si>
    <t>353685at4751</t>
  </si>
  <si>
    <t>353762at4751</t>
  </si>
  <si>
    <t>353991at4751</t>
  </si>
  <si>
    <t>354679at4751</t>
  </si>
  <si>
    <t>354739at4751</t>
  </si>
  <si>
    <t>354778at4751</t>
  </si>
  <si>
    <t>354913at4751</t>
  </si>
  <si>
    <t>355454at4751</t>
  </si>
  <si>
    <t>355525at4751</t>
  </si>
  <si>
    <t>355781at4751</t>
  </si>
  <si>
    <t>356079at4751</t>
  </si>
  <si>
    <t>356691at4751</t>
  </si>
  <si>
    <t>356743at4751</t>
  </si>
  <si>
    <t>357182at4751</t>
  </si>
  <si>
    <t>357584at4751</t>
  </si>
  <si>
    <t>358012at4751</t>
  </si>
  <si>
    <t>358118at4751</t>
  </si>
  <si>
    <t>359271at4751</t>
  </si>
  <si>
    <t>359482at4751</t>
  </si>
  <si>
    <t>359627at4751</t>
  </si>
  <si>
    <t>360800at4751</t>
  </si>
  <si>
    <t>361877at4751</t>
  </si>
  <si>
    <t>362218at4751</t>
  </si>
  <si>
    <t>362250at4751</t>
  </si>
  <si>
    <t>362322at4751</t>
  </si>
  <si>
    <t>362601at4751</t>
  </si>
  <si>
    <t>363593at4751</t>
  </si>
  <si>
    <t>364123at4751</t>
  </si>
  <si>
    <t>364284at4751</t>
  </si>
  <si>
    <t>365270at4751</t>
  </si>
  <si>
    <t>366595at4751</t>
  </si>
  <si>
    <t>366597at4751</t>
  </si>
  <si>
    <t>366635at4751</t>
  </si>
  <si>
    <t>367778at4751</t>
  </si>
  <si>
    <t>368706at4751</t>
  </si>
  <si>
    <t>369435at4751</t>
  </si>
  <si>
    <t>370505at4751</t>
  </si>
  <si>
    <t>370952at4751</t>
  </si>
  <si>
    <t>371481at4751</t>
  </si>
  <si>
    <t>371674at4751</t>
  </si>
  <si>
    <t>371862at4751</t>
  </si>
  <si>
    <t>372381at4751</t>
  </si>
  <si>
    <t>372510at4751</t>
  </si>
  <si>
    <t>372972at4751</t>
  </si>
  <si>
    <t>374350at4751</t>
  </si>
  <si>
    <t>374548at4751</t>
  </si>
  <si>
    <t>376255at4751</t>
  </si>
  <si>
    <t>376442at4751</t>
  </si>
  <si>
    <t>376539at4751</t>
  </si>
  <si>
    <t>376586at4751</t>
  </si>
  <si>
    <t>377787at4751</t>
  </si>
  <si>
    <t>378256at4751</t>
  </si>
  <si>
    <t>378281at4751</t>
  </si>
  <si>
    <t>378295at4751</t>
  </si>
  <si>
    <t>378376at4751</t>
  </si>
  <si>
    <t>378430at4751</t>
  </si>
  <si>
    <t>378436at4751</t>
  </si>
  <si>
    <t>379525at4751</t>
  </si>
  <si>
    <t>382001at4751</t>
  </si>
  <si>
    <t>383007at4751</t>
  </si>
  <si>
    <t>384156at4751</t>
  </si>
  <si>
    <t>384315at4751</t>
  </si>
  <si>
    <t>385139at4751</t>
  </si>
  <si>
    <t>385343at4751</t>
  </si>
  <si>
    <t>385564at4751</t>
  </si>
  <si>
    <t>385971at4751</t>
  </si>
  <si>
    <t>386220at4751</t>
  </si>
  <si>
    <t>386245at4751</t>
  </si>
  <si>
    <t>387347at4751</t>
  </si>
  <si>
    <t>387759at4751</t>
  </si>
  <si>
    <t>388229at4751</t>
  </si>
  <si>
    <t>389034at4751</t>
  </si>
  <si>
    <t>389547at4751</t>
  </si>
  <si>
    <t>389565at4751</t>
  </si>
  <si>
    <t>390518at4751</t>
  </si>
  <si>
    <t>391384at4751</t>
  </si>
  <si>
    <t>392558at4751</t>
  </si>
  <si>
    <t>393440at4751</t>
  </si>
  <si>
    <t>393996at4751</t>
  </si>
  <si>
    <t>396097at4751</t>
  </si>
  <si>
    <t>396330at4751</t>
  </si>
  <si>
    <t>396842at4751</t>
  </si>
  <si>
    <t>397465at4751</t>
  </si>
  <si>
    <t>398519at4751</t>
  </si>
  <si>
    <t>398592at4751</t>
  </si>
  <si>
    <t>398882at4751</t>
  </si>
  <si>
    <t>398968at4751</t>
  </si>
  <si>
    <t>399376at4751</t>
  </si>
  <si>
    <t>399413at4751</t>
  </si>
  <si>
    <t>399810at4751</t>
  </si>
  <si>
    <t>401387at4751</t>
  </si>
  <si>
    <t>402005at4751</t>
  </si>
  <si>
    <t>402255at4751</t>
  </si>
  <si>
    <t>403079at4751</t>
  </si>
  <si>
    <t>404050at4751</t>
  </si>
  <si>
    <t>405669at4751</t>
  </si>
  <si>
    <t>405898at4751</t>
  </si>
  <si>
    <t>406240at4751</t>
  </si>
  <si>
    <t>406403at4751</t>
  </si>
  <si>
    <t>406434at4751</t>
  </si>
  <si>
    <t>406793at4751</t>
  </si>
  <si>
    <t>407348at4751</t>
  </si>
  <si>
    <t>408391at4751</t>
  </si>
  <si>
    <t>408419at4751</t>
  </si>
  <si>
    <t>409761at4751</t>
  </si>
  <si>
    <t>410458at4751</t>
  </si>
  <si>
    <t>410782at4751</t>
  </si>
  <si>
    <t>410986at4751</t>
  </si>
  <si>
    <t>410991at4751</t>
  </si>
  <si>
    <t>411130at4751</t>
  </si>
  <si>
    <t>411471at4751</t>
  </si>
  <si>
    <t>411518at4751</t>
  </si>
  <si>
    <t>411677at4751</t>
  </si>
  <si>
    <t>411754at4751</t>
  </si>
  <si>
    <t>411919at4751</t>
  </si>
  <si>
    <t>412006at4751</t>
  </si>
  <si>
    <t>413850at4751</t>
  </si>
  <si>
    <t>414474at4751</t>
  </si>
  <si>
    <t>414508at4751</t>
  </si>
  <si>
    <t>416039at4751</t>
  </si>
  <si>
    <t>416914at4751</t>
  </si>
  <si>
    <t>417109at4751</t>
  </si>
  <si>
    <t>417470at4751</t>
  </si>
  <si>
    <t>417746at4751</t>
  </si>
  <si>
    <t>418242at4751</t>
  </si>
  <si>
    <t>418644at4751</t>
  </si>
  <si>
    <t>418680at4751</t>
  </si>
  <si>
    <t>419048at4751</t>
  </si>
  <si>
    <t>419200at4751</t>
  </si>
  <si>
    <t>419232at4751</t>
  </si>
  <si>
    <t>419667at4751</t>
  </si>
  <si>
    <t>419868at4751</t>
  </si>
  <si>
    <t>420414at4751</t>
  </si>
  <si>
    <t>420527at4751</t>
  </si>
  <si>
    <t>421097at4751</t>
  </si>
  <si>
    <t>421687at4751</t>
  </si>
  <si>
    <t>422151at4751</t>
  </si>
  <si>
    <t>422622at4751</t>
  </si>
  <si>
    <t>422764at4751</t>
  </si>
  <si>
    <t>423166at4751</t>
  </si>
  <si>
    <t>423206at4751</t>
  </si>
  <si>
    <t>427250at4751</t>
  </si>
  <si>
    <t>428342at4751</t>
  </si>
  <si>
    <t>428569at4751</t>
  </si>
  <si>
    <t>428774at4751</t>
  </si>
  <si>
    <t>428984at4751</t>
  </si>
  <si>
    <t>429332at4751</t>
  </si>
  <si>
    <t>429862at4751</t>
  </si>
  <si>
    <t>430556at4751</t>
  </si>
  <si>
    <t>431195at4751</t>
  </si>
  <si>
    <t>431607at4751</t>
  </si>
  <si>
    <t>432952at4751</t>
  </si>
  <si>
    <t>433181at4751</t>
  </si>
  <si>
    <t>433384at4751</t>
  </si>
  <si>
    <t>434428at4751</t>
  </si>
  <si>
    <t>434500at4751</t>
  </si>
  <si>
    <t>434984at4751</t>
  </si>
  <si>
    <t>435317at4751</t>
  </si>
  <si>
    <t>435471at4751</t>
  </si>
  <si>
    <t>435767at4751</t>
  </si>
  <si>
    <t>436872at4751</t>
  </si>
  <si>
    <t>437914at4751</t>
  </si>
  <si>
    <t>438274at4751</t>
  </si>
  <si>
    <t>438731at4751</t>
  </si>
  <si>
    <t>438861at4751</t>
  </si>
  <si>
    <t>439490at4751</t>
  </si>
  <si>
    <t>440401at4751</t>
  </si>
  <si>
    <t>441586at4751</t>
  </si>
  <si>
    <t>443595at4751</t>
  </si>
  <si>
    <t>444174at4751</t>
  </si>
  <si>
    <t>444399at4751</t>
  </si>
  <si>
    <t>444602at4751</t>
  </si>
  <si>
    <t>444892at4751</t>
  </si>
  <si>
    <t>445210at4751</t>
  </si>
  <si>
    <t>445401at4751</t>
  </si>
  <si>
    <t>445954at4751</t>
  </si>
  <si>
    <t>446124at4751</t>
  </si>
  <si>
    <t>447112at4751</t>
  </si>
  <si>
    <t>447424at4751</t>
  </si>
  <si>
    <t>449717at4751</t>
  </si>
  <si>
    <t>449803at4751</t>
  </si>
  <si>
    <t>451032at4751</t>
  </si>
  <si>
    <t>451701at4751</t>
  </si>
  <si>
    <t>451811at4751</t>
  </si>
  <si>
    <t>451849at4751</t>
  </si>
  <si>
    <t>452573at4751</t>
  </si>
  <si>
    <t>452692at4751</t>
  </si>
  <si>
    <t>452759at4751</t>
  </si>
  <si>
    <t>452947at4751</t>
  </si>
  <si>
    <t>453693at4751</t>
  </si>
  <si>
    <t>453909at4751</t>
  </si>
  <si>
    <t>454746at4751</t>
  </si>
  <si>
    <t>454840at4751</t>
  </si>
  <si>
    <t>455110at4751</t>
  </si>
  <si>
    <t>456963at4751</t>
  </si>
  <si>
    <t>457161at4751</t>
  </si>
  <si>
    <t>457544at4751</t>
  </si>
  <si>
    <t>457951at4751</t>
  </si>
  <si>
    <t>458554at4751</t>
  </si>
  <si>
    <t>458980at4751</t>
  </si>
  <si>
    <t>459844at4751</t>
  </si>
  <si>
    <t>461238at4751</t>
  </si>
  <si>
    <t>461919at4751</t>
  </si>
  <si>
    <t>464711at4751</t>
  </si>
  <si>
    <t>464772at4751</t>
  </si>
  <si>
    <t>464897at4751</t>
  </si>
  <si>
    <t>465849at4751</t>
  </si>
  <si>
    <t>467311at4751</t>
  </si>
  <si>
    <t>467847at4751</t>
  </si>
  <si>
    <t>467959at4751</t>
  </si>
  <si>
    <t>468195at4751</t>
  </si>
  <si>
    <t>468224at4751</t>
  </si>
  <si>
    <t>468408at4751</t>
  </si>
  <si>
    <t>469452at4751</t>
  </si>
  <si>
    <t>470813at4751</t>
  </si>
  <si>
    <t>471205at4751</t>
  </si>
  <si>
    <t>473814at4751</t>
  </si>
  <si>
    <t>474125at4751</t>
  </si>
  <si>
    <t>474320at4751</t>
  </si>
  <si>
    <t>474374at4751</t>
  </si>
  <si>
    <t>477057at4751</t>
  </si>
  <si>
    <t>477122at4751</t>
  </si>
  <si>
    <t>481052at4751</t>
  </si>
  <si>
    <t>482337at4751</t>
  </si>
  <si>
    <t>483049at4751</t>
  </si>
  <si>
    <t>483370at4751</t>
  </si>
  <si>
    <t>483390at4751</t>
  </si>
  <si>
    <t>484080at4751</t>
  </si>
  <si>
    <t>484323at4751</t>
  </si>
  <si>
    <t>484805at4751</t>
  </si>
  <si>
    <t>485650at4751</t>
  </si>
  <si>
    <t>485702at4751</t>
  </si>
  <si>
    <t>488348at4751</t>
  </si>
  <si>
    <t>488426at4751</t>
  </si>
  <si>
    <t>488857at4751</t>
  </si>
  <si>
    <t>490662at4751</t>
  </si>
  <si>
    <t>490719at4751</t>
  </si>
  <si>
    <t>492591at4751</t>
  </si>
  <si>
    <t>493358at4751</t>
  </si>
  <si>
    <t>494427at4751</t>
  </si>
  <si>
    <t>497024at4751</t>
  </si>
  <si>
    <t>Supplementary Table 2 List of BUSCO genes used to build the species tree</t>
  </si>
  <si>
    <t>DMATS</t>
  </si>
  <si>
    <t>NIS</t>
  </si>
  <si>
    <t>nrPKS</t>
  </si>
  <si>
    <t>rPKS</t>
  </si>
  <si>
    <t>t3PKS</t>
  </si>
  <si>
    <t>NRPS</t>
  </si>
  <si>
    <t>NRPS-like</t>
  </si>
  <si>
    <t>terpene</t>
  </si>
  <si>
    <t>Carotenoid synthase</t>
  </si>
  <si>
    <t>Terpene other</t>
  </si>
  <si>
    <t>Diterpene synthase</t>
  </si>
  <si>
    <t>NRPS-PKS hybrid</t>
  </si>
  <si>
    <t>Triterpene synthase</t>
  </si>
  <si>
    <t>PKS-NRPS hybrid</t>
  </si>
  <si>
    <t>Meroterpenoid synthase</t>
  </si>
  <si>
    <t>UbiA-type terpene</t>
  </si>
  <si>
    <t>Squalene synthase</t>
  </si>
  <si>
    <t>other PKS</t>
  </si>
  <si>
    <t>Sesquiterpene synthase</t>
  </si>
  <si>
    <t>Aspind2</t>
  </si>
  <si>
    <t>Aspka1</t>
  </si>
  <si>
    <t>Aspmul1</t>
  </si>
  <si>
    <t>Aspni</t>
  </si>
  <si>
    <t>Aspoc7043</t>
  </si>
  <si>
    <t>Aspoli1</t>
  </si>
  <si>
    <t>Asprec1</t>
  </si>
  <si>
    <t>Aspspe1</t>
  </si>
  <si>
    <t>Aspstel1</t>
  </si>
  <si>
    <t>Aspund1</t>
  </si>
  <si>
    <t>Supplementary Table 3 Distribution of SM backbone genes</t>
  </si>
  <si>
    <t>SRX11913664</t>
  </si>
  <si>
    <t>GSM5537237: Wild type rep-1; Aspergillus fumigatus Af293; RNA-Seq</t>
  </si>
  <si>
    <t>batch_1</t>
  </si>
  <si>
    <t>SRX11913665</t>
  </si>
  <si>
    <t>GSM5537238: Wild type rep-2; Aspergillus fumigatus Af293; RNA-Seq</t>
  </si>
  <si>
    <t>SRX11913666</t>
  </si>
  <si>
    <t>GSM5537239: Wild type rep-3; Aspergillus fumigatus Af293; RNA-Seq</t>
  </si>
  <si>
    <t>SRX11913667</t>
  </si>
  <si>
    <t>GSM5537240: Elp3 rep-1; Aspergillus fumigatus Af293; RNA-Seq</t>
  </si>
  <si>
    <t>SRX11913668</t>
  </si>
  <si>
    <t>GSM5537241: Elp3 rep-2; Aspergillus fumigatus Af293; RNA-Seq</t>
  </si>
  <si>
    <t>SRX11913669</t>
  </si>
  <si>
    <t>GSM5537242: Elp3 rep-3; Aspergillus fumigatus Af293; RNA-Seq</t>
  </si>
  <si>
    <t>SRX11913670</t>
  </si>
  <si>
    <t>GSM5537243: Ngn4 rep-1; Aspergillus fumigatus Af293; RNA-Seq</t>
  </si>
  <si>
    <t>SRX11913671</t>
  </si>
  <si>
    <t>GSM5537244: Ngn4 rep-2; Aspergillus fumigatus Af293; RNA-Seq</t>
  </si>
  <si>
    <t>SRX11913672</t>
  </si>
  <si>
    <t>GSM5537245: Ngn4 rep-3; Aspergillus fumigatus Af293; RNA-Seq</t>
  </si>
  <si>
    <t>SRX11913673</t>
  </si>
  <si>
    <t>GSM5537246: Afp1 rep-1; Aspergillus fumigatus Af293; RNA-Seq</t>
  </si>
  <si>
    <t>SRX11913674</t>
  </si>
  <si>
    <t>GSM5537247: Afp1 rep-2; Aspergillus fumigatus Af293; RNA-Seq</t>
  </si>
  <si>
    <t>SRX11913675</t>
  </si>
  <si>
    <t>GSM5537248: Afp1 rep-3; Aspergillus fumigatus Af293; RNA-Seq</t>
  </si>
  <si>
    <t>SRX11913676</t>
  </si>
  <si>
    <t>GSM5537249: Xbp1 rep-1; Aspergillus fumigatus Af293; RNA-Seq</t>
  </si>
  <si>
    <t>SRX11913677</t>
  </si>
  <si>
    <t>GSM5537250: Xbp1 rep-2; Aspergillus fumigatus Af293; RNA-Seq</t>
  </si>
  <si>
    <t>SRX11913678</t>
  </si>
  <si>
    <t>GSM5537251: Xbp1 rep-3; Aspergillus fumigatus Af293; RNA-Seq</t>
  </si>
  <si>
    <t>SRX273135</t>
  </si>
  <si>
    <t>GSM1132400: C1; Aspergillus fumigatus Af293; RNA-Seq</t>
  </si>
  <si>
    <t>batch_2</t>
  </si>
  <si>
    <t>SRX273136</t>
  </si>
  <si>
    <t>GSM1132401: C2; Aspergillus fumigatus Af293; RNA-Seq</t>
  </si>
  <si>
    <t>SRX273137</t>
  </si>
  <si>
    <t>GSM1132402: C3; Aspergillus fumigatus Af293; RNA-Seq</t>
  </si>
  <si>
    <t>SRX273138</t>
  </si>
  <si>
    <t>GSM1132403: MP1; Aspergillus fumigatus Af293; RNA-Seq</t>
  </si>
  <si>
    <t>SRX273139</t>
  </si>
  <si>
    <t>GSM1132404: MP2; Aspergillus fumigatus Af293; RNA-Seq</t>
  </si>
  <si>
    <t>SRX273140</t>
  </si>
  <si>
    <t>GSM1132405: MP3; Aspergillus fumigatus Af293; RNA-Seq</t>
  </si>
  <si>
    <t>SRX5101280</t>
  </si>
  <si>
    <t>GSM3503323: 1_RNA-seq wild-type strain; Aspergillus fumigatus Af293; RNA-Seq</t>
  </si>
  <si>
    <t>batch_3</t>
  </si>
  <si>
    <t>SRX5101281</t>
  </si>
  <si>
    <t>GSM3503324: 2_RNA-seq with atrR null; Aspergillus fumigatus Af293; RNA-Seq</t>
  </si>
  <si>
    <t>SRX5101282</t>
  </si>
  <si>
    <t>GSM3503325: 3_RNA-seq with atrR-3X HA tag present; Aspergillus fumigatus Af293; RNA-Seq</t>
  </si>
  <si>
    <t>SRX5101283</t>
  </si>
  <si>
    <t>GSM3503326: 4_RNA-seq with hspA-atrR allele present; Aspergillus fumigatus Af293; RNA-Seq</t>
  </si>
  <si>
    <t>SRX5101284</t>
  </si>
  <si>
    <t>GSM3503327: 5_RNA-seq wild-type strain; Aspergillus fumigatus Af293; RNA-Seq</t>
  </si>
  <si>
    <t>SRX5101285</t>
  </si>
  <si>
    <t>GSM3503328: 6_RNA-seq with atrR null; Aspergillus fumigatus Af293; RNA-Seq</t>
  </si>
  <si>
    <t>SRX5101286</t>
  </si>
  <si>
    <t>GSM3503329: 7_RNA-seq with atrR-3X HA tag present; Aspergillus fumigatus Af293; RNA-Seq</t>
  </si>
  <si>
    <t>SRX5101287</t>
  </si>
  <si>
    <t>GSM3503330: 8_RNA-seq with hspA-atrR allele present; Aspergillus fumigatus Af293; RNA-Seq</t>
  </si>
  <si>
    <t>SRX4398085</t>
  </si>
  <si>
    <t>Aspergillus fumigatus Af293 (delta crzA) exposed to Caspofungin (high concentration, 2 ug/ml)</t>
  </si>
  <si>
    <t>batch_4</t>
  </si>
  <si>
    <t>SRX4398087</t>
  </si>
  <si>
    <t>SRX4398088</t>
  </si>
  <si>
    <t>SRX4398089</t>
  </si>
  <si>
    <t>Aspergillus fumigatus Af293 (delta crzA) exposed to Caspofungin (low concentration, 0.2 ug/ml)</t>
  </si>
  <si>
    <t>SRX4398090</t>
  </si>
  <si>
    <t>SRX4398091</t>
  </si>
  <si>
    <t>Aspergillus fumigatus Af293 (dcrzA) grown on minimal medium glucose without any drug (=control)</t>
  </si>
  <si>
    <t>SRX4398092</t>
  </si>
  <si>
    <t>SRX4398095</t>
  </si>
  <si>
    <t>Aspergillus fumigatus Af293 grown on minimal medium glucose without any drug (=control)</t>
  </si>
  <si>
    <t>SRX4398096</t>
  </si>
  <si>
    <t>SRX4398098</t>
  </si>
  <si>
    <t>Aspergillus fumigatus Af293 exposed to Caspofungin (high concentration, 2 ug/ml)</t>
  </si>
  <si>
    <t>SRX4398099</t>
  </si>
  <si>
    <t>SRX4398100</t>
  </si>
  <si>
    <t>SRX4398101</t>
  </si>
  <si>
    <t>Aspergillus fumigatus Af293 exposed to Caspofungin (low concentration, 0.2 ug/ml)</t>
  </si>
  <si>
    <t>SRX4398102</t>
  </si>
  <si>
    <t>SRX4398103</t>
  </si>
  <si>
    <t>SRX4398109</t>
  </si>
  <si>
    <t>SRX4398110</t>
  </si>
  <si>
    <t>SRX4398120</t>
  </si>
  <si>
    <t>SRX4109713</t>
  </si>
  <si>
    <t>RNA-Seq of Aspergillus fumigatus</t>
  </si>
  <si>
    <t>batch_5</t>
  </si>
  <si>
    <t>SRX4109714</t>
  </si>
  <si>
    <t>SRX4109715</t>
  </si>
  <si>
    <t>SRX4109716</t>
  </si>
  <si>
    <t>SRX3581300</t>
  </si>
  <si>
    <t>ASPERG_D6_M3</t>
  </si>
  <si>
    <t>batch_6</t>
  </si>
  <si>
    <t>SRX3581301</t>
  </si>
  <si>
    <t>SRX3581302</t>
  </si>
  <si>
    <t>ASPERG_Neu-_D4_M1</t>
  </si>
  <si>
    <t>SRX3581303</t>
  </si>
  <si>
    <t>SRX3581304</t>
  </si>
  <si>
    <t>SRX3581306</t>
  </si>
  <si>
    <t>ASPERG_Neu-_D4_M2</t>
  </si>
  <si>
    <t>SRX3581307</t>
  </si>
  <si>
    <t>SRX3581311</t>
  </si>
  <si>
    <t>ASPERG_Neu-_D4_M3</t>
  </si>
  <si>
    <t>SRX3581312</t>
  </si>
  <si>
    <t>SRX3586814</t>
  </si>
  <si>
    <t>ASPERG_D2_M2</t>
  </si>
  <si>
    <t>SRX3586815</t>
  </si>
  <si>
    <t>SRX3586818</t>
  </si>
  <si>
    <t>ASPERG_D2_M3</t>
  </si>
  <si>
    <t>SRX3586819</t>
  </si>
  <si>
    <t>SRX3586820</t>
  </si>
  <si>
    <t>SRX3586821</t>
  </si>
  <si>
    <t>ASPERG_D4_M1</t>
  </si>
  <si>
    <t>SRX3586822</t>
  </si>
  <si>
    <t>SRX3586824</t>
  </si>
  <si>
    <t>SRX3586826</t>
  </si>
  <si>
    <t>ASPERG_D4_M2</t>
  </si>
  <si>
    <t>SRX3586827</t>
  </si>
  <si>
    <t>SRX3586828</t>
  </si>
  <si>
    <t>SRX3586830</t>
  </si>
  <si>
    <t>ASPERG_D4_M3</t>
  </si>
  <si>
    <t>SRX3586831</t>
  </si>
  <si>
    <t>SRX3586832</t>
  </si>
  <si>
    <t>SRX3586889</t>
  </si>
  <si>
    <t>ASPERG_D7_Neu-_M1</t>
  </si>
  <si>
    <t>SRX3586890</t>
  </si>
  <si>
    <t>SRX3586900</t>
  </si>
  <si>
    <t>ASPERG_D7_Neu-_M2</t>
  </si>
  <si>
    <t>SRX3586901</t>
  </si>
  <si>
    <t>SRX3586902</t>
  </si>
  <si>
    <t>SRX3586905</t>
  </si>
  <si>
    <t>ASPERG_D7_Neu-_M3</t>
  </si>
  <si>
    <t>SRX3586906</t>
  </si>
  <si>
    <t>SRX3586907</t>
  </si>
  <si>
    <t>SRX3591733</t>
  </si>
  <si>
    <t>ASPERG_D2_M1</t>
  </si>
  <si>
    <t>SRX3591735</t>
  </si>
  <si>
    <t>SRX3591736</t>
  </si>
  <si>
    <t>ASPERG_D6_M1</t>
  </si>
  <si>
    <t>SRX3591738</t>
  </si>
  <si>
    <t>SRX3630770</t>
  </si>
  <si>
    <t>ASPERG_D6_M2</t>
  </si>
  <si>
    <t>SRX3630771</t>
  </si>
  <si>
    <t>SRX2607674</t>
  </si>
  <si>
    <t>Aspergillus fumigatus strain Af293 grown on SEB Đ biological replicate 3</t>
  </si>
  <si>
    <t>batch_7</t>
  </si>
  <si>
    <t>SRX2607675</t>
  </si>
  <si>
    <t>Aspergillus fumigatus strain Af293 grown on SEB Đ biological replicate 2</t>
  </si>
  <si>
    <t>SRX2607676</t>
  </si>
  <si>
    <t>Aspergillus fumigatus strain Af293 grown on SEB Đ biological replicate 1</t>
  </si>
  <si>
    <t>SRX2607677</t>
  </si>
  <si>
    <t>Aspergillus fumigatus strain Af293 grown on fructose Đ biological replicate 3</t>
  </si>
  <si>
    <t>SRX2607678</t>
  </si>
  <si>
    <t>Aspergillus fumigatus strain Af293 grown on fructose Đ biological replicate 2</t>
  </si>
  <si>
    <t>SRX2607679</t>
  </si>
  <si>
    <t>Aspergillus fumigatus strain Af293 grown on fructose Đ biological replicate 1</t>
  </si>
  <si>
    <t>F1</t>
  </si>
  <si>
    <t>batch_8</t>
  </si>
  <si>
    <t>F2</t>
  </si>
  <si>
    <t>F3</t>
  </si>
  <si>
    <t>F4</t>
  </si>
  <si>
    <t>A. nidulans</t>
  </si>
  <si>
    <t>Accession number</t>
  </si>
  <si>
    <t>Batch</t>
  </si>
  <si>
    <t>Description</t>
  </si>
  <si>
    <t>this study</t>
  </si>
  <si>
    <t>SRX3006791</t>
  </si>
  <si>
    <t>Aspergillus niger NRRL 3 S-4h Gene expression profiling - 6 transcriptome</t>
  </si>
  <si>
    <t>SRX3006792</t>
  </si>
  <si>
    <t>Aspergillus niger NRRL 3 C-24h Gene expression profiling - 32 transcriptome</t>
  </si>
  <si>
    <t>SRX3006793</t>
  </si>
  <si>
    <t>Aspergillus niger NRRL 3 S-48h Gene expression profiling - 64 transcriptome</t>
  </si>
  <si>
    <t>SRX3006794</t>
  </si>
  <si>
    <t>Aspergillus niger NRRL 3 C-4h Gene expression profiling - 3 transcriptome</t>
  </si>
  <si>
    <t>SRX3006795</t>
  </si>
  <si>
    <t>Aspergillus niger NRRL 3 S-4h Gene expression profiling - 5 transcriptome</t>
  </si>
  <si>
    <t>SRX3006796</t>
  </si>
  <si>
    <t>Aspergillus niger NRRL 3 C-4h Gene expression profiling - 1 transcriptome</t>
  </si>
  <si>
    <t>SRX3006797</t>
  </si>
  <si>
    <t>Aspergillus niger NRRL 3 C-4h Gene expression profiling - 2 transcriptome</t>
  </si>
  <si>
    <t>SRX3006798</t>
  </si>
  <si>
    <t>Aspergillus niger NRRL 3 Preculture Gene expression profiling - Pw transcriptome</t>
  </si>
  <si>
    <t>SRX3006799</t>
  </si>
  <si>
    <t>Aspergillus niger NRRL 3 S-24h Gene expression profiling - 34 transcriptome</t>
  </si>
  <si>
    <t>SRX3006800</t>
  </si>
  <si>
    <t>Aspergillus niger NRRL 3 S-48h Gene expression profiling - 66 transcriptome</t>
  </si>
  <si>
    <t>SRX3006801</t>
  </si>
  <si>
    <t>Aspergillus niger NRRL 3 S-48h Gene expression profiling - 65 transcriptome</t>
  </si>
  <si>
    <t>SRX3006802</t>
  </si>
  <si>
    <t>Aspergillus niger NRRL 3 C-24h Gene expression profiling - 33 transcriptome</t>
  </si>
  <si>
    <t>SRX3006803</t>
  </si>
  <si>
    <t>Aspergillus niger NRRL 3 C-48h Gene expression profiling - 63 transcriptome</t>
  </si>
  <si>
    <t>SRX3006804</t>
  </si>
  <si>
    <t>Aspergillus niger NRRL 3 C-48h Gene expression profiling - 62 transcriptome</t>
  </si>
  <si>
    <t>SRX3006805</t>
  </si>
  <si>
    <t>Aspergillus niger NRRL 3 C-48h Gene expression profiling - 61 transcriptome</t>
  </si>
  <si>
    <t>SRX3006806</t>
  </si>
  <si>
    <t>Aspergillus niger NRRL 3 Preculture Gene expression profiling - Pw 2 transcriptome</t>
  </si>
  <si>
    <t>SRX3006807</t>
  </si>
  <si>
    <t>Aspergillus niger NRRL 3 C-24h Gene expression profiling - 31 transcriptome</t>
  </si>
  <si>
    <t>SRX3006808</t>
  </si>
  <si>
    <t>Aspergillus niger NRRL 3 S-24h Gene expression profiling - 36 transcriptome</t>
  </si>
  <si>
    <t>SRX3006809</t>
  </si>
  <si>
    <t>Aspergillus niger NRRL 3 S-24h Gene expression profiling - 35 transcriptome</t>
  </si>
  <si>
    <t>SRX5057360</t>
  </si>
  <si>
    <t>Aspergillus niger NRRL3 delta xkiA Gene Expression Profiling - xkiA-1A - wheat bran 1%-2h transcriptome</t>
  </si>
  <si>
    <t>SRX5057361</t>
  </si>
  <si>
    <t>Aspergillus niger NRRL3 delta xkiA Gene Expression Profiling - xkiA-2C - wheat bran 1%-8h transcriptome</t>
  </si>
  <si>
    <t>SRX5057362</t>
  </si>
  <si>
    <t>Aspergillus niger NRRL3 delta xkiA Gene Expression Profiling - xkiA-1C - wheat bran 1%-2h transcriptome</t>
  </si>
  <si>
    <t>SRX5057363</t>
  </si>
  <si>
    <t>Aspergillus niger NRRL3 delta xkiA Gene Expression Profiling - xkiA-2B - wheat bran 1%-8h transcriptome</t>
  </si>
  <si>
    <t>SRX5057364</t>
  </si>
  <si>
    <t>Aspergillus niger NRRL3 delta xkiA Gene Expression Profiling - xkiA-1B - wheat bran 1%-2h transcriptome</t>
  </si>
  <si>
    <t>SRX5057365</t>
  </si>
  <si>
    <t>Aspergillus niger NRRL3 delta xkiA Gene Expression Profiling - xkiA-3C - wheat bran 1%-24h transcriptome</t>
  </si>
  <si>
    <t>SRX5057366</t>
  </si>
  <si>
    <t>Aspergillus niger NRRL3 delta xkiA Gene Expression Profiling - xkiA-3A - wheat bran 1%-24h transcriptome</t>
  </si>
  <si>
    <t>SRX5057367</t>
  </si>
  <si>
    <t>Aspergillus niger NRRL3 delta xkiA Gene Expression Profiling - xkiA-3B - wheat bran 1%-24h transcriptome</t>
  </si>
  <si>
    <t>SRX5057368</t>
  </si>
  <si>
    <t>Aspergillus niger NRRL3 delta xkiA Gene Expression Profiling - xkiA-2A - wheat bran 1%-8h transcriptome</t>
  </si>
  <si>
    <t>SRX5057509</t>
  </si>
  <si>
    <t>Aspergillus niger NRRL3 delta creA Gene Expression Profiling - 2.4.2B - arabinose 65 mM transcriptome</t>
  </si>
  <si>
    <t>SRX5057510</t>
  </si>
  <si>
    <t>Aspergillus niger NRRL3 delta creA Gene Expression Profiling - 2.6.1C - rhamnose 25 mM transcriptome</t>
  </si>
  <si>
    <t>SRX5057511</t>
  </si>
  <si>
    <t>Aspergillus niger NRRL3 delta creA Gene Expression Profiling - 2.7.1B - galacturonic acid 25 mM transcriptome</t>
  </si>
  <si>
    <t>SRX5057512</t>
  </si>
  <si>
    <t>Aspergillus niger NRRL3 delta creA Gene Expression Profiling - 2.5.1B - xylose 25 mM transcriptome</t>
  </si>
  <si>
    <t>SRX5057513</t>
  </si>
  <si>
    <t>Aspergillus niger NRRL3 delta creA Gene Expression Profiling - 2.4.2A - arabinose 65 mM transcriptome</t>
  </si>
  <si>
    <t>SRX5057515</t>
  </si>
  <si>
    <t>Aspergillus niger NRRL3 delta creA Gene Expression Profiling - 2.4.2C - arabinose 65 mM transcriptome</t>
  </si>
  <si>
    <t>SRX5057514</t>
  </si>
  <si>
    <t>Aspergillus niger NRRL3 delta creA Gene Expression Profiling - 2.2.1B - mannose 25 mM transcriptome</t>
  </si>
  <si>
    <t>SRX5057516</t>
  </si>
  <si>
    <t>Aspergillus niger NRRL3 delta creA Gene Expression Profiling - 2.1.2C - glucose 65 mM transcriptome</t>
  </si>
  <si>
    <t>SRX5057517</t>
  </si>
  <si>
    <t>Aspergillus niger NRRL3 delta creA Gene Expression Profiling - 2.1.1C - glucose 25 mM transcriptome</t>
  </si>
  <si>
    <t>SRX5057518</t>
  </si>
  <si>
    <t>Aspergillus niger NRRL3 delta creA Gene Expression Profiling - 2.3.1C - fructose 25 mM transcriptome</t>
  </si>
  <si>
    <t>SRX5057520</t>
  </si>
  <si>
    <t>Aspergillus niger NRRL3 delta creA Gene Expression Profiling - 2.1.1B - glucose 25 mM transcriptome</t>
  </si>
  <si>
    <t>SRX5057523</t>
  </si>
  <si>
    <t>Aspergillus niger NRRL3 delta creA Gene Expression Profiling - 2.4.1C - arabinose 25 mM transcriptome</t>
  </si>
  <si>
    <t>SRX5057525</t>
  </si>
  <si>
    <t>Aspergillus niger NRRL3 delta creA Gene Expression Profiling - 2.8.1A - galactose 25 mM transcriptome</t>
  </si>
  <si>
    <t>SRX5057529</t>
  </si>
  <si>
    <t>Aspergillus niger NRRL3 delta creA Gene Expression Profiling - 2.4.1A - arabinose 25 mM transcriptome</t>
  </si>
  <si>
    <t>SRX5057530</t>
  </si>
  <si>
    <t>Aspergillus niger NRRL3 delta creA Gene Expression Profiling - 2.8.1C - galactose 25 mM transcriptome</t>
  </si>
  <si>
    <t>SRX5057531</t>
  </si>
  <si>
    <t>Aspergillus niger NRRL3 delta creA Gene Expression Profiling - 2.7.1A - galacturonic acid 25 mM transcriptome</t>
  </si>
  <si>
    <t>SRX5057533</t>
  </si>
  <si>
    <t>Aspergillus niger NRRL3 delta creA Gene Expression Profiling - 2.2.1C - mannose 25 mM transcriptome</t>
  </si>
  <si>
    <t>SRX5057535</t>
  </si>
  <si>
    <t>Aspergillus niger NRRL3 delta creA Gene Expression Profiling - 2.5.1C - xylose 25 mM transcriptome</t>
  </si>
  <si>
    <t>SRX5057536</t>
  </si>
  <si>
    <t>Aspergillus niger NRRL3 delta creA Gene Expression Profiling - 2.2.2C - mannose 65 mM transcriptome</t>
  </si>
  <si>
    <t>SRX5057541</t>
  </si>
  <si>
    <t>Aspergillus niger NRRL3 delta creA Gene Expression Profiling - 2.3.2A - fructose 65 mM transcriptome</t>
  </si>
  <si>
    <t>SRX5057542</t>
  </si>
  <si>
    <t>Aspergillus niger NRRL3 delta creA Gene Expression Profiling - 2.1.2A - glucose 65 mM transcriptome</t>
  </si>
  <si>
    <t>SRX5057543</t>
  </si>
  <si>
    <t>Aspergillus niger NRRL3 delta creA Gene Expression Profiling - 2.5.2B - xylose 65 mM transcriptome</t>
  </si>
  <si>
    <t>SRX5057544</t>
  </si>
  <si>
    <t>Aspergillus niger NRRL3 delta creA Gene Expression Profiling - 2.5.2C - xylose 65 mM transcriptome</t>
  </si>
  <si>
    <t>SRX5057547</t>
  </si>
  <si>
    <t>Aspergillus niger NRRL3 delta creA Gene Expression Profiling - 2.3.1B - fructose 25 mM transcriptome</t>
  </si>
  <si>
    <t>SRX5057551</t>
  </si>
  <si>
    <t>Aspergillus niger NRRL3 delta creA Gene Expression Profiling - 2.4.1B - arabinose 25 mM transcriptome</t>
  </si>
  <si>
    <t>SRX5057552</t>
  </si>
  <si>
    <t>Aspergillus niger NRRL3 delta creA Gene Expression Profiling - 2.2.2B - mannose 65 mM transcriptome</t>
  </si>
  <si>
    <t>SRX5057554</t>
  </si>
  <si>
    <t>Aspergillus niger NRRL3 delta creA Gene Expression Profiling - 2.6.1A - rhamnose 25 mM transcriptome</t>
  </si>
  <si>
    <t>SRX5057555</t>
  </si>
  <si>
    <t>Aspergillus niger NRRL3 delta creA Gene Expression Profiling - 2.3.2C - fructose 65 mM transcriptome</t>
  </si>
  <si>
    <t>SRX5057556</t>
  </si>
  <si>
    <t>Aspergillus niger NRRL3 delta creA Gene Expression Profiling - 2.5.1A - xylose 25 mM transcriptome</t>
  </si>
  <si>
    <t>SRX5057558</t>
  </si>
  <si>
    <t>Aspergillus niger NRRL3 delta creA Gene Expression Profiling - 2.3.2B - fructose 65 mM transcriptome</t>
  </si>
  <si>
    <t>SRX5057560</t>
  </si>
  <si>
    <t>Aspergillus niger NRRL3 delta creA Gene Expression Profiling - 2.2.1A - mannose 25 mM transcriptome</t>
  </si>
  <si>
    <t>SRX5057561</t>
  </si>
  <si>
    <t>Aspergillus niger NRRL3 delta creA Gene Expression Profiling - 2.1.2B - glucose 65 mM transcriptome</t>
  </si>
  <si>
    <t>SRX5057562</t>
  </si>
  <si>
    <t>Aspergillus niger NRRL3 delta creA Gene Expression Profiling - 2.7.1C - galacturonic acid 25 mM transcriptome</t>
  </si>
  <si>
    <t>SRX5057563</t>
  </si>
  <si>
    <t>Aspergillus niger NRRL3 delta creA Gene Expression Profiling - 2.6.1B - rhamnose 25 mM transcriptome</t>
  </si>
  <si>
    <t>SRX5057565</t>
  </si>
  <si>
    <t>Aspergillus niger NRRL3 delta creA Gene Expression Profiling - 2.2.2A - mannose 65 mM transcriptome</t>
  </si>
  <si>
    <t>SRX5057567</t>
  </si>
  <si>
    <t>Aspergillus niger NRRL3 delta creA Gene Expression Profiling - 2.1.1A - glucose 25 mM transcriptome</t>
  </si>
  <si>
    <t>SRX5057570</t>
  </si>
  <si>
    <t>Aspergillus niger NRRL3 delta creA Gene Expression Profiling - 2.3.1A - fructose 25 mM transcriptome</t>
  </si>
  <si>
    <t>SRX5057573</t>
  </si>
  <si>
    <t>Aspergillus niger NRRL3 delta creA Gene Expression Profiling - 2.8.1B - galactose 25 mM transcriptome</t>
  </si>
  <si>
    <t>SRX5090333</t>
  </si>
  <si>
    <t>Aspergillus niger NRRL3 delta galKladB Gene Expression Profiling - galKladB-3C_Wb_24h - wheat bran 1%-24h transcriptome</t>
  </si>
  <si>
    <t>SRX5090336</t>
  </si>
  <si>
    <t>Aspergillus niger NRRL3 delta galKladBxkiA Gene Expression Profiling - galKladBxkiA-3A_Wb_24h - wheat bran 1%-24h transcriptome</t>
  </si>
  <si>
    <t>SRX5090350</t>
  </si>
  <si>
    <t>Aspergillus niger NRRL3 delta galKladB Gene Expression Profiling - galKladB-3B_Wb_24h - wheat bran 1%-24h transcriptome</t>
  </si>
  <si>
    <t>SRX5090351</t>
  </si>
  <si>
    <t>Aspergillus niger NRRL3 delta hxkA Gene Expression Profiling - hxkA-3B - wheat bran 1%-24h transcriptome</t>
  </si>
  <si>
    <t>SRX5090352</t>
  </si>
  <si>
    <t>Aspergillus niger NRRL3 delta hxkA Gene Expression Profiling - hxkA-3C - wheat bran 1%-24h transcriptome</t>
  </si>
  <si>
    <t>SRX5090386</t>
  </si>
  <si>
    <t>Aspergillus niger NRRL3 delta ladB Gene Expression Profiling - ladB-3A_Wb_24h - wheat bran 1%-24h transcriptome</t>
  </si>
  <si>
    <t>SRX5090387</t>
  </si>
  <si>
    <t>Aspergillus niger NRRL3 delta galKladB Gene Expression Profiling - galKladB-3A_Wb_24h - wheat bran 1%-24h transcriptome</t>
  </si>
  <si>
    <t>SRX5090412</t>
  </si>
  <si>
    <t>Aspergillus niger NRRL3 delta galK Gene Expression Profiling - galK-3A_Wb_24h - wheat bran 1%-24h transcriptome</t>
  </si>
  <si>
    <t>SRX5090415</t>
  </si>
  <si>
    <t>Aspergillus niger NRRL3 delta galKladBxkiA Gene Expression Profiling - galKladBxkiA-3C_Wb_24h - wheat bran 1%-24h transcriptome</t>
  </si>
  <si>
    <t>SRX5090416</t>
  </si>
  <si>
    <t>Aspergillus niger NRRL3 delta galKladBxkiA Gene Expression Profiling - galKladBxkiA-3B_Wb_24h - wheat bran 1%-24h transcriptome</t>
  </si>
  <si>
    <t>SRX5090417</t>
  </si>
  <si>
    <t>Aspergillus niger NRRL3 delta galKladBhxkA Gene Expression Profiling - galKladBhxkA-3A_Wb_24h - wheat bran 1%-24h transcriptome</t>
  </si>
  <si>
    <t>SRX5090422</t>
  </si>
  <si>
    <t>Aspergillus niger NRRL3 delta galKladBhxkA Gene Expression Profiling - galKladBhxkA-3C_Wb_24h - wheat bran 1%-24h transcriptome</t>
  </si>
  <si>
    <t>SRX5090424</t>
  </si>
  <si>
    <t>Aspergillus niger NRRL3 delta galKladBhxkA Gene Expression Profiling - galKladBhxkA-3B_Wb_24h - wheat bran 1%-24h transcriptome</t>
  </si>
  <si>
    <t>SRX5090427</t>
  </si>
  <si>
    <t>Aspergillus niger NRRL3 delta galK Gene Expression Profiling - galK-3B_Wb_24h - wheat bran 1%-24h transcriptome</t>
  </si>
  <si>
    <t>SRX5090429</t>
  </si>
  <si>
    <t>Aspergillus niger NRRL3 delta galK Gene Expression Profiling - galK-3C_Wb_24h - wheat bran 1%-24h transcriptome</t>
  </si>
  <si>
    <t>SRX5090431</t>
  </si>
  <si>
    <t>Aspergillus niger NRRL3 delta ladB Gene Expression Profiling - ladB-3C_Wb_24h - wheat bran 1%-24h transcriptome</t>
  </si>
  <si>
    <t>SRX5090434</t>
  </si>
  <si>
    <t>Aspergillus niger NRRL3 delta ladB Gene Expression Profiling - ladB-3B_Wb_24h - wheat bran 1%-24h transcriptome</t>
  </si>
  <si>
    <t>G1</t>
  </si>
  <si>
    <t>G2</t>
  </si>
  <si>
    <t>G3</t>
  </si>
  <si>
    <t>G4</t>
  </si>
  <si>
    <t>A. niger</t>
  </si>
  <si>
    <t>SRX10158135</t>
  </si>
  <si>
    <t>Aspergillus nidulans FGSC A1149 Gene Expression Profiling - AN8 transcriptome</t>
  </si>
  <si>
    <t>SRX10158134</t>
  </si>
  <si>
    <t>Aspergillus nidulans FGSC A1149 Gene Expression Profiling - AN1 transcriptome</t>
  </si>
  <si>
    <t>SRX10158133</t>
  </si>
  <si>
    <t>Aspergillus nidulans FGSC A1149 Gene Expression Profiling - AN2 transcriptome</t>
  </si>
  <si>
    <t>SRX10158132</t>
  </si>
  <si>
    <t>Aspergillus nidulans FGSC A1149 Gene Expression Profiling - AN11 transcriptome</t>
  </si>
  <si>
    <t>SRX10158131</t>
  </si>
  <si>
    <t>Aspergillus nidulans FGSC A1149 Gene Expression Profiling - AN12 transcriptome</t>
  </si>
  <si>
    <t>SRX10158130</t>
  </si>
  <si>
    <t>Aspergillus nidulans FGSC A1149 Gene Expression Profiling - AN5 transcriptome</t>
  </si>
  <si>
    <t>SRX10158129</t>
  </si>
  <si>
    <t>Aspergillus nidulans FGSC A1149 Gene Expression Profiling - AN7 transcriptome</t>
  </si>
  <si>
    <t>SRX10158128</t>
  </si>
  <si>
    <t>Aspergillus nidulans FGSC A1149 Gene Expression Profiling - AN6 transcriptome</t>
  </si>
  <si>
    <t>SRX10158127</t>
  </si>
  <si>
    <t>Aspergillus nidulans FGSC A1149 Gene Expression Profiling - AN4 transcriptome</t>
  </si>
  <si>
    <t>SRX10158126</t>
  </si>
  <si>
    <t>Aspergillus nidulans FGSC A1149 Gene Expression Profiling - AN3 transcriptome</t>
  </si>
  <si>
    <t>SRX10158125</t>
  </si>
  <si>
    <t>Aspergillus nidulans FGSC A1149 Gene Expression Profiling - AN10 transcriptome</t>
  </si>
  <si>
    <t>SRX10158124</t>
  </si>
  <si>
    <t>Aspergillus nidulans FGSC A1149 Gene Expression Profiling - AN9 transcriptome</t>
  </si>
  <si>
    <t>SRX8380246</t>
  </si>
  <si>
    <t>Aspergillus nidulans FGSC A4 Gene Expression Profiling - 504291_30 transcriptome</t>
  </si>
  <si>
    <t>SRX8380245</t>
  </si>
  <si>
    <t>Aspergillus nidulans FGSC A4 Gene Expression Profiling - 504291_31 transcriptome</t>
  </si>
  <si>
    <t>SRX8380244</t>
  </si>
  <si>
    <t>Aspergillus nidulans FGSC A4 Gene Expression Profiling - 504291_29 transcriptome</t>
  </si>
  <si>
    <t>SRX8380243</t>
  </si>
  <si>
    <t>Aspergillus nidulans FGSC A4 Gene Expression Profiling - 504291_28 transcriptome</t>
  </si>
  <si>
    <t>SRX8380242</t>
  </si>
  <si>
    <t>Aspergillus nidulans FGSC A4 Gene Expression Profiling - 504291_49 transcriptome</t>
  </si>
  <si>
    <t>SRX8380241</t>
  </si>
  <si>
    <t>Aspergillus nidulans FGSC A4 Gene Expression Profiling - 504291_48 transcriptome</t>
  </si>
  <si>
    <t>SRX8380240</t>
  </si>
  <si>
    <t>Aspergillus nidulans FGSC A4 Gene Expression Profiling - 504291_50 transcriptome</t>
  </si>
  <si>
    <t>SRX8380239</t>
  </si>
  <si>
    <t>Aspergillus nidulans FGSC A4 Gene Expression Profiling - 504291_46 transcriptome</t>
  </si>
  <si>
    <t>SRX8380238</t>
  </si>
  <si>
    <t>Aspergillus nidulans FGSC A4 Gene Expression Profiling - 504291_45 transcriptome</t>
  </si>
  <si>
    <t>SRX8380237</t>
  </si>
  <si>
    <t>Aspergillus nidulans FGSC A4 Gene Expression Profiling - 504291_47 transcriptome</t>
  </si>
  <si>
    <t>SRX8380236</t>
  </si>
  <si>
    <t>Aspergillus nidulans FGSC A4 Gene Expression Profiling - 504291_43 transcriptome</t>
  </si>
  <si>
    <t>SRX8380235</t>
  </si>
  <si>
    <t>Aspergillus nidulans FGSC A4 Gene Expression Profiling - 504291_44 transcriptome</t>
  </si>
  <si>
    <t>SRX8380234</t>
  </si>
  <si>
    <t>Aspergillus nidulans FGSC A4 Gene Expression Profiling - 504291_42 transcriptome</t>
  </si>
  <si>
    <t>SRX8380233</t>
  </si>
  <si>
    <t>Aspergillus nidulans FGSC A4 Gene Expression Profiling - 504291_41 transcriptome</t>
  </si>
  <si>
    <t>SRX8380232</t>
  </si>
  <si>
    <t>Aspergillus nidulans FGSC A4 Gene Expression Profiling - 504291_40 transcriptome</t>
  </si>
  <si>
    <t>SRX8380231</t>
  </si>
  <si>
    <t>Aspergillus nidulans FGSC A4 Gene Expression Profiling - 504291_39 transcriptome</t>
  </si>
  <si>
    <t>SRX8380230</t>
  </si>
  <si>
    <t>Aspergillus nidulans FGSC A4 Gene Expression Profiling - 504291_36 transcriptome</t>
  </si>
  <si>
    <t>SRX8380229</t>
  </si>
  <si>
    <t>Aspergillus nidulans FGSC A4 Gene Expression Profiling - 504291_38 transcriptome</t>
  </si>
  <si>
    <t>SRX8380228</t>
  </si>
  <si>
    <t>Aspergillus nidulans FGSC A4 Gene Expression Profiling - 504291_37 transcriptome</t>
  </si>
  <si>
    <t>SRX8380227</t>
  </si>
  <si>
    <t>Aspergillus nidulans FGSC A4 Gene Expression Profiling - 504291_51 transcriptome</t>
  </si>
  <si>
    <t>SRX8380226</t>
  </si>
  <si>
    <t>Aspergillus nidulans FGSC A4 Gene Expression Profiling - 504291_53 transcriptome</t>
  </si>
  <si>
    <t>SRX8380225</t>
  </si>
  <si>
    <t>Aspergillus nidulans FGSC A4 Gene Expression Profiling - 504291_52 transcriptome</t>
  </si>
  <si>
    <t>SRX8380224</t>
  </si>
  <si>
    <t>Aspergillus nidulans FGSC A4 Gene Expression Profiling - 504291_54 transcriptome</t>
  </si>
  <si>
    <t>SRX8380223</t>
  </si>
  <si>
    <t>Aspergillus nidulans FGSC A4 Gene Expression Profiling - 504291_35 transcriptome</t>
  </si>
  <si>
    <t>SRX8380222</t>
  </si>
  <si>
    <t>Aspergillus nidulans FGSC A4 Gene Expression Profiling - 504291_33 transcriptome</t>
  </si>
  <si>
    <t>SRX8380221</t>
  </si>
  <si>
    <t>Aspergillus nidulans FGSC A4 Gene Expression Profiling - 504291_34 transcriptome</t>
  </si>
  <si>
    <t>SRX8380220</t>
  </si>
  <si>
    <t>Aspergillus nidulans FGSC A4 Gene Expression Profiling - 504291_32 transcriptome</t>
  </si>
  <si>
    <t>SRX7896638</t>
  </si>
  <si>
    <t>Salicylate catabolism of aspergilli</t>
  </si>
  <si>
    <t>SRX7896637</t>
  </si>
  <si>
    <t>SRX7896636</t>
  </si>
  <si>
    <t>SRX7896635</t>
  </si>
  <si>
    <t>SRX7896632</t>
  </si>
  <si>
    <t>SRX7896631</t>
  </si>
  <si>
    <t>SRX4369957</t>
  </si>
  <si>
    <t>Cytochrome P450 Monooxygenase Mediated Metabolic Utilization of Benzo(a)pyrene by Fungi</t>
  </si>
  <si>
    <t>SRX4369956</t>
  </si>
  <si>
    <t>SRX4369955</t>
  </si>
  <si>
    <t>SRX4369954</t>
  </si>
  <si>
    <t>SRX4369953</t>
  </si>
  <si>
    <t>SRX4369952</t>
  </si>
  <si>
    <t>SRX4369951</t>
  </si>
  <si>
    <t>SRX4369950</t>
  </si>
  <si>
    <t>SRX4369949</t>
  </si>
  <si>
    <t>SRX4369948</t>
  </si>
  <si>
    <t>SRX4369947</t>
  </si>
  <si>
    <t>SRX4369946</t>
  </si>
  <si>
    <t>SRX4369945</t>
  </si>
  <si>
    <t>SRX4369944</t>
  </si>
  <si>
    <t>SRX4369943</t>
  </si>
  <si>
    <t>SRX4369942</t>
  </si>
  <si>
    <t>SRX4369941</t>
  </si>
  <si>
    <t>SRX4369940</t>
  </si>
  <si>
    <t>SRX4369939</t>
  </si>
  <si>
    <t>SRX4369938</t>
  </si>
  <si>
    <t>SRX4369937</t>
  </si>
  <si>
    <t>SRX1619630</t>
  </si>
  <si>
    <t>Aspergillus nidulans FGSC A4 Transcriptome or Gene expression</t>
  </si>
  <si>
    <t>SRX1619628</t>
  </si>
  <si>
    <t>SRX1619627</t>
  </si>
  <si>
    <t>SRX1619624</t>
  </si>
  <si>
    <t>SRX1619620</t>
  </si>
  <si>
    <t>SRX1619617</t>
  </si>
  <si>
    <t>SRX1619614</t>
  </si>
  <si>
    <t>SRX226254</t>
  </si>
  <si>
    <t>Inducer Free Cellulase Secretion in Neurospora Crassa and comparitive analysis of cellulase induction in Aspergillus nidulans</t>
  </si>
  <si>
    <t>SRX226253</t>
  </si>
  <si>
    <t>D1</t>
  </si>
  <si>
    <t>D2</t>
  </si>
  <si>
    <t>D3</t>
  </si>
  <si>
    <t>D4</t>
  </si>
  <si>
    <t>A. oryzae</t>
  </si>
  <si>
    <t>DRR178650</t>
  </si>
  <si>
    <t>48_h_wild_type</t>
  </si>
  <si>
    <t>DRR178651</t>
  </si>
  <si>
    <t>DRR178652</t>
  </si>
  <si>
    <t>DRR178653</t>
  </si>
  <si>
    <t>72_h_wild_type</t>
  </si>
  <si>
    <t>DRR178654</t>
  </si>
  <si>
    <t>DRR178655</t>
  </si>
  <si>
    <t>DRR178656</t>
  </si>
  <si>
    <t>96_h_wild_type</t>
  </si>
  <si>
    <t>DRR178657</t>
  </si>
  <si>
    <t>DRR178658</t>
  </si>
  <si>
    <t>DRR178659</t>
  </si>
  <si>
    <t>120_h_wild_type</t>
  </si>
  <si>
    <t>DRR178660</t>
  </si>
  <si>
    <t>DRR178661</t>
  </si>
  <si>
    <t>DRR178662</t>
  </si>
  <si>
    <t>144_h_wild_type</t>
  </si>
  <si>
    <t>DRR178663</t>
  </si>
  <si>
    <t>DRR178664</t>
  </si>
  <si>
    <t>DRR178665</t>
  </si>
  <si>
    <t>168_h_wild_type</t>
  </si>
  <si>
    <t>DRR178666</t>
  </si>
  <si>
    <t>DRR178667</t>
  </si>
  <si>
    <t>DRR178668</t>
  </si>
  <si>
    <t>48_h_faaA_deleted</t>
  </si>
  <si>
    <t>DRR178669</t>
  </si>
  <si>
    <t>DRR178670</t>
  </si>
  <si>
    <t>DRR178671</t>
  </si>
  <si>
    <t>72_h_faaA_deleted</t>
  </si>
  <si>
    <t>DRR178672</t>
  </si>
  <si>
    <t>DRR178673</t>
  </si>
  <si>
    <t>DRR178674</t>
  </si>
  <si>
    <t>96_h_faaA_deleted</t>
  </si>
  <si>
    <t>DRR178675</t>
  </si>
  <si>
    <t>DRR178676</t>
  </si>
  <si>
    <t>DRR178677</t>
  </si>
  <si>
    <t>120_h_faaA_deleted</t>
  </si>
  <si>
    <t>DRR178678</t>
  </si>
  <si>
    <t>DRR178679</t>
  </si>
  <si>
    <t>DRR178680</t>
  </si>
  <si>
    <t>144_h_faaA_deleted</t>
  </si>
  <si>
    <t>DRR178681</t>
  </si>
  <si>
    <t>DRR178682</t>
  </si>
  <si>
    <t>DRR178683</t>
  </si>
  <si>
    <t>168_h_faaA_deleted</t>
  </si>
  <si>
    <t>DRR178684</t>
  </si>
  <si>
    <t>DRR178685</t>
  </si>
  <si>
    <t>DRR205698</t>
  </si>
  <si>
    <t>Yamada-nishiki_90</t>
  </si>
  <si>
    <t>DRR205699</t>
  </si>
  <si>
    <t>Yamada-nishiki_50</t>
  </si>
  <si>
    <t xml:space="preserve">	DRR205700</t>
  </si>
  <si>
    <t>Chiyo-nishiki_50</t>
  </si>
  <si>
    <t xml:space="preserve">	DRR272358</t>
  </si>
  <si>
    <t>delta_opsA</t>
  </si>
  <si>
    <t xml:space="preserve">	DRR272359</t>
  </si>
  <si>
    <t>delta_opsB</t>
  </si>
  <si>
    <t xml:space="preserve">	DRR272360</t>
  </si>
  <si>
    <t>delta_opsAopsB</t>
  </si>
  <si>
    <t xml:space="preserve">	DRR272361</t>
  </si>
  <si>
    <t>control</t>
  </si>
  <si>
    <t>SRR14493639</t>
  </si>
  <si>
    <t>Af293_G_H3_AGGTCAGTT_ChIPMix82</t>
  </si>
  <si>
    <t>SRR14493640</t>
  </si>
  <si>
    <t>Af293g_H3_CTTGTAT_ChIPMix78</t>
  </si>
  <si>
    <t>SRR14493641</t>
  </si>
  <si>
    <t>af293_Chris_16h_input_TCGCGTACT_ChIPMix90</t>
  </si>
  <si>
    <t>SRR14493642</t>
  </si>
  <si>
    <t>af293_chris_input_TCGCGTACT_ChIPMix82</t>
  </si>
  <si>
    <t>SRR14493643</t>
  </si>
  <si>
    <t>Af293_C_H3K9me3_GGCTACT_ChIPMix82</t>
  </si>
  <si>
    <t>SRR14493644</t>
  </si>
  <si>
    <t>Af293c_H3k9me3_CCTTTACAGT_ChIPMix78</t>
  </si>
  <si>
    <t>SRR14493645</t>
  </si>
  <si>
    <t>Af293_C_H3K4me3_TAGCTTT_ChIPMix82</t>
  </si>
  <si>
    <t>SRR14493650</t>
  </si>
  <si>
    <t>Af293c_H3k4me3_TGACGCATT_ChIPMix78</t>
  </si>
  <si>
    <t>SRR14493655</t>
  </si>
  <si>
    <t>Af293g_input_TCGCGTACT_ChIPMix78</t>
  </si>
  <si>
    <t>SRR14493656</t>
  </si>
  <si>
    <t>af293_Ana_input_TATACCGTT_ChIPMix82</t>
  </si>
  <si>
    <t>SRR14493657</t>
  </si>
  <si>
    <t>Af293_G_H3K9me3_CCATACACT_ChIPMix82</t>
  </si>
  <si>
    <t>SRR14493658</t>
  </si>
  <si>
    <t>Af293g_H3k9me3_TTGAGTGTT_ChIPMix78</t>
  </si>
  <si>
    <t>SRR14493661</t>
  </si>
  <si>
    <t>Af293_C_H3_GATCAGT_ChIPMix82</t>
  </si>
  <si>
    <t>SRR14493662</t>
  </si>
  <si>
    <t>Af293c_H3_TAGCTTT_ChIPMix78</t>
  </si>
  <si>
    <t>SRR2170269</t>
  </si>
  <si>
    <t>KdmB 17 h H3Ac ChIP</t>
  </si>
  <si>
    <t>SRR2170273</t>
  </si>
  <si>
    <t>SRR2170277</t>
  </si>
  <si>
    <t>KdmB 48 h H3Ac ChIP</t>
  </si>
  <si>
    <t>SRR2170281</t>
  </si>
  <si>
    <t>SRR2170286</t>
  </si>
  <si>
    <t>WT 17 h H3Ac ChIP</t>
  </si>
  <si>
    <t>SRR2170290</t>
  </si>
  <si>
    <t>SRR2170294</t>
  </si>
  <si>
    <t>WT 48 h H3Ac ChIP</t>
  </si>
  <si>
    <t>SRR2170298</t>
  </si>
  <si>
    <t>SRR2170270</t>
  </si>
  <si>
    <t>KdmB 17 h H3K36me3 ChIP</t>
  </si>
  <si>
    <t>SRR2170274</t>
  </si>
  <si>
    <t>SRR2170278</t>
  </si>
  <si>
    <t>KdmB 48 h H3K36me3 ChIP</t>
  </si>
  <si>
    <t>SRR2170282</t>
  </si>
  <si>
    <t>SRR2170287</t>
  </si>
  <si>
    <t>WT 17 h H3K36me3 ChIP</t>
  </si>
  <si>
    <t>SRR2170291</t>
  </si>
  <si>
    <t>SRR2170295</t>
  </si>
  <si>
    <t>WT 48 h H3K36me3 ChIP</t>
  </si>
  <si>
    <t>SRR2170299</t>
  </si>
  <si>
    <t>SRR2170271</t>
  </si>
  <si>
    <t>KdmB 17 h H3K4me3 ChIP</t>
  </si>
  <si>
    <t>SRR2170275</t>
  </si>
  <si>
    <t>SRR2170279</t>
  </si>
  <si>
    <t>KdmB 48 h H3K4me3 ChIP</t>
  </si>
  <si>
    <t>SRR2170283</t>
  </si>
  <si>
    <t>SRR2170288</t>
  </si>
  <si>
    <t>WT 17 h H3K4me3 ChIP</t>
  </si>
  <si>
    <t>SRR2170292</t>
  </si>
  <si>
    <t>SRR2170296</t>
  </si>
  <si>
    <t>WT 48 h H3K4me3 ChIP</t>
  </si>
  <si>
    <t>SRR2170300</t>
  </si>
  <si>
    <t>SRR2170272</t>
  </si>
  <si>
    <t>KdmB 17 h H3k9me3 ChIP</t>
  </si>
  <si>
    <t>SRR2170276</t>
  </si>
  <si>
    <t>SRR2170280</t>
  </si>
  <si>
    <t>KdmB 48 h H3k9me3 ChIP</t>
  </si>
  <si>
    <t>SRR2170284</t>
  </si>
  <si>
    <t>SRR2170289</t>
  </si>
  <si>
    <t>WT 17 h H3k9me3 ChIP</t>
  </si>
  <si>
    <t>SRR2170293</t>
  </si>
  <si>
    <t>SRR2170297</t>
  </si>
  <si>
    <t>WT 48 h H3k9me3 ChIP</t>
  </si>
  <si>
    <t>SRR2170301</t>
  </si>
  <si>
    <t>ozq3230</t>
  </si>
  <si>
    <t>YWA1</t>
  </si>
  <si>
    <t>ozq3269</t>
  </si>
  <si>
    <t>fumigaclavine C</t>
  </si>
  <si>
    <t>ozq3274</t>
  </si>
  <si>
    <t>ozq4427</t>
  </si>
  <si>
    <t>hexadehydroastechrome/terezine-D/astechrome</t>
  </si>
  <si>
    <t>ozq4428</t>
  </si>
  <si>
    <t>ozq4678</t>
  </si>
  <si>
    <t>endocrocin</t>
  </si>
  <si>
    <t>ozq5642</t>
  </si>
  <si>
    <t>clavaric acid</t>
  </si>
  <si>
    <t>ozq5879</t>
  </si>
  <si>
    <t>trypacidin</t>
  </si>
  <si>
    <t>ozq5912</t>
  </si>
  <si>
    <t>fumihopaside A/compound 3/21-β-H-hopane-3beta, 22-diol</t>
  </si>
  <si>
    <t>ozq6307</t>
  </si>
  <si>
    <t>ozq8266</t>
  </si>
  <si>
    <t>fumiquinazoline A/fumiquinazoline C/fumiquinazoline D</t>
  </si>
  <si>
    <t>ozq8269</t>
  </si>
  <si>
    <t>ozq8446</t>
  </si>
  <si>
    <t>pyripyropene A</t>
  </si>
  <si>
    <t>ozq8447</t>
  </si>
  <si>
    <t>ozq8450</t>
  </si>
  <si>
    <t>ozq8452</t>
  </si>
  <si>
    <t>ozq9170</t>
  </si>
  <si>
    <t>fumagillin/β-trans-bergamotene/fumagillol</t>
  </si>
  <si>
    <t>ozq9173</t>
  </si>
  <si>
    <t>ozq9177</t>
  </si>
  <si>
    <t>ozq9189</t>
  </si>
  <si>
    <t>ozq9201</t>
  </si>
  <si>
    <t>ozq9203</t>
  </si>
  <si>
    <t>ozq9205</t>
  </si>
  <si>
    <t>ozq9214</t>
  </si>
  <si>
    <t>ozq9385</t>
  </si>
  <si>
    <t>sartorypyrone A</t>
  </si>
  <si>
    <t>ozq9388</t>
  </si>
  <si>
    <t>ozq9390</t>
  </si>
  <si>
    <t>zpw1666</t>
  </si>
  <si>
    <t>naphthopyrone</t>
  </si>
  <si>
    <t>cichorine</t>
  </si>
  <si>
    <t>zpw3780</t>
  </si>
  <si>
    <t>zpw3795</t>
  </si>
  <si>
    <t>choline</t>
  </si>
  <si>
    <t>zpw10599</t>
  </si>
  <si>
    <t>zpw6226</t>
  </si>
  <si>
    <t>monascorubrin</t>
  </si>
  <si>
    <t>cyclo-(D-Phe-L-Phe-D-Val-L-Val)</t>
  </si>
  <si>
    <t>zpw6805</t>
  </si>
  <si>
    <t>Gene</t>
  </si>
  <si>
    <t>Known metabolite</t>
  </si>
  <si>
    <t>fin462</t>
  </si>
  <si>
    <t>fin531</t>
  </si>
  <si>
    <t>pyrophen/campyrone B</t>
  </si>
  <si>
    <t>fin998</t>
  </si>
  <si>
    <t>AbT1</t>
  </si>
  <si>
    <t>fin1334</t>
  </si>
  <si>
    <t>fin1339</t>
  </si>
  <si>
    <t>fin6217</t>
  </si>
  <si>
    <t>fin6237</t>
  </si>
  <si>
    <t>fin6291</t>
  </si>
  <si>
    <t>yanuthone D</t>
  </si>
  <si>
    <t>fin9549</t>
  </si>
  <si>
    <t>TAN-1612</t>
  </si>
  <si>
    <t>fin10128</t>
  </si>
  <si>
    <t>pyranonigrin E</t>
  </si>
  <si>
    <t>fin10375</t>
  </si>
  <si>
    <t>burnettiene A/preburnettiene B/preburnettiene A</t>
  </si>
  <si>
    <t>ogu1425</t>
  </si>
  <si>
    <t>leporin B</t>
  </si>
  <si>
    <t>ogu2271</t>
  </si>
  <si>
    <t>ogu2284</t>
  </si>
  <si>
    <t>ogu2300</t>
  </si>
  <si>
    <t>ogu4449</t>
  </si>
  <si>
    <t>aflavarin</t>
  </si>
  <si>
    <t>astellolide A</t>
  </si>
  <si>
    <t>ogu5190</t>
  </si>
  <si>
    <t>flavunoidine</t>
  </si>
  <si>
    <t>ogu5359</t>
  </si>
  <si>
    <t>ogu5360</t>
  </si>
  <si>
    <t>ogu5363</t>
  </si>
  <si>
    <t>ogu6602</t>
  </si>
  <si>
    <t>2,4'-dihydroxy-3'-methoxypropiophenone</t>
  </si>
  <si>
    <t>ogu6962</t>
  </si>
  <si>
    <t>ogu6963</t>
  </si>
  <si>
    <t>ogu7533</t>
  </si>
  <si>
    <t>dichlorodiaporthin</t>
  </si>
  <si>
    <t>ogu9094</t>
  </si>
  <si>
    <t>actinopolymorphol C</t>
  </si>
  <si>
    <t>ogu9136</t>
  </si>
  <si>
    <t>ogu9143</t>
  </si>
  <si>
    <t>ogu10870</t>
  </si>
  <si>
    <t>6-methylsalicyclic acid</t>
  </si>
  <si>
    <t>ogu11976</t>
  </si>
  <si>
    <t>8-methyldiaporthin</t>
  </si>
  <si>
    <t>JTT+R5</t>
  </si>
  <si>
    <t>LG+R4</t>
  </si>
  <si>
    <t>JTTDCMut+F+R5</t>
  </si>
  <si>
    <t>HIVb+F+R6</t>
  </si>
  <si>
    <t>JTT+F+R5</t>
  </si>
  <si>
    <t>JTTDCMut+R5</t>
  </si>
  <si>
    <t>LG+R10</t>
  </si>
  <si>
    <t>JTT+R3</t>
  </si>
  <si>
    <t>JTTDCMut+R6</t>
  </si>
  <si>
    <t>JTTDCMut+R4</t>
  </si>
  <si>
    <t>JTT+R4</t>
  </si>
  <si>
    <t>JTT+R6</t>
  </si>
  <si>
    <t>LG+R7</t>
  </si>
  <si>
    <t>LG+R8</t>
  </si>
  <si>
    <t>HIVb+F+R7</t>
  </si>
  <si>
    <t>JTT+I+G4</t>
  </si>
  <si>
    <t>JTT+R10</t>
  </si>
  <si>
    <t>JTT+F+R6</t>
  </si>
  <si>
    <t>LG+R5</t>
  </si>
  <si>
    <t>JTT+R9</t>
  </si>
  <si>
    <t>JTTDCMut+I+G4</t>
  </si>
  <si>
    <t>JTT+R8</t>
  </si>
  <si>
    <t>JTT+F+R4</t>
  </si>
  <si>
    <t>JTT+R7</t>
  </si>
  <si>
    <t>mtMet+F+R5</t>
  </si>
  <si>
    <t>JTT+F+I+G4</t>
  </si>
  <si>
    <t>LG+I+G4</t>
  </si>
  <si>
    <t>FLU+F+I+G4</t>
  </si>
  <si>
    <t>mtZOA+F+R4</t>
  </si>
  <si>
    <t>JTTDCMut+F+R4</t>
  </si>
  <si>
    <t>LG+F+R3</t>
  </si>
  <si>
    <t>LG+R2</t>
  </si>
  <si>
    <t>LG+R3</t>
  </si>
  <si>
    <t>mtZOA+F+I+G4</t>
  </si>
  <si>
    <t>LG+F+I+G4</t>
  </si>
  <si>
    <t>Dayhoff+F+I+G4</t>
  </si>
  <si>
    <t>mtMet+F+I+G4</t>
  </si>
  <si>
    <t>mtMet+F+R4</t>
  </si>
  <si>
    <t>mtInv+F+I+G4</t>
  </si>
  <si>
    <t>LG+F+R4</t>
  </si>
  <si>
    <t>WAG+R2</t>
  </si>
  <si>
    <t>Dayhoff+I+G4</t>
  </si>
  <si>
    <t>JTT+F+R9</t>
  </si>
  <si>
    <t>JTTDCMut+F+I+G4</t>
  </si>
  <si>
    <t>JTT+G4</t>
  </si>
  <si>
    <t>FLU+R4</t>
  </si>
  <si>
    <t>JTTDCMut+F+R6</t>
  </si>
  <si>
    <t>PMB+I+G4</t>
  </si>
  <si>
    <t>JTTDCMut+G4</t>
  </si>
  <si>
    <t>mtZOA+R3</t>
  </si>
  <si>
    <t>LG+G4</t>
  </si>
  <si>
    <t>WAG+I+G4</t>
  </si>
  <si>
    <t>VT+R3</t>
  </si>
  <si>
    <t>JTTDCMut+R3</t>
  </si>
  <si>
    <t>Dayhoff+G4</t>
  </si>
  <si>
    <t>HIVb+F+R5</t>
  </si>
  <si>
    <t>rtREV+R2</t>
  </si>
  <si>
    <t>DCMut+I+G4</t>
  </si>
  <si>
    <t>Best fit model</t>
  </si>
  <si>
    <t xml:space="preserve">Supplementary Table 8 ChIP-seq data analysis																																				</t>
  </si>
  <si>
    <t xml:space="preserve">Supplementary Table 7 RNA-seq data analysis																																				</t>
  </si>
  <si>
    <t>SM genes</t>
  </si>
  <si>
    <t>Genes with low genus-level syntenic score</t>
  </si>
  <si>
    <t>Genes with high genus-level syntenic score</t>
  </si>
  <si>
    <t>P value</t>
  </si>
  <si>
    <t>Genes with low section-level syntenic score</t>
  </si>
  <si>
    <t>Genes with high section-level syntenic score</t>
  </si>
  <si>
    <t>Genes in subtelomeric regions</t>
  </si>
  <si>
    <t>Genes outside of subtelomeric regions</t>
  </si>
  <si>
    <t>A. fumagatus</t>
  </si>
  <si>
    <t>Sum</t>
  </si>
  <si>
    <t>BUSCO genes</t>
  </si>
  <si>
    <t>All genes</t>
  </si>
  <si>
    <t>/</t>
  </si>
  <si>
    <t>RNA CVs</t>
  </si>
  <si>
    <t>H3K4me3 CVs</t>
  </si>
  <si>
    <t xml:space="preserve">Average CV for SM genes </t>
  </si>
  <si>
    <t xml:space="preserve">Average CV for SM known genes </t>
  </si>
  <si>
    <t>Average CV for SM genes in sub-telomeric regions</t>
  </si>
  <si>
    <t>Average CV for SM genes outside sub-telomeric regions</t>
  </si>
  <si>
    <t>Summary</t>
  </si>
  <si>
    <t>Assembled length (nt)</t>
  </si>
  <si>
    <t>Genome completeness (BUSCO %)</t>
  </si>
  <si>
    <t>Supplementary Table 5 SM backbone genes with known metabolites from MIBiG and their RNA and H3K4me3 coefficients of variance (CVs)</t>
  </si>
  <si>
    <t>Supplementary Table 6 chi-square statistical tests</t>
  </si>
  <si>
    <t>N50</t>
  </si>
  <si>
    <t>Sum of SM backbone genes</t>
  </si>
  <si>
    <t>Sum of SM backbone genes / all genes * 100 (%)</t>
  </si>
  <si>
    <t>Gen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66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1" fillId="0" borderId="0" xfId="0" applyFont="1" applyAlignment="1">
      <alignment wrapText="1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4" fillId="0" borderId="0" xfId="0" applyFont="1"/>
    <xf numFmtId="0" fontId="4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2" fontId="3" fillId="0" borderId="3" xfId="0" applyNumberFormat="1" applyFont="1" applyBorder="1"/>
    <xf numFmtId="2" fontId="3" fillId="0" borderId="1" xfId="0" applyNumberFormat="1" applyFont="1" applyBorder="1"/>
    <xf numFmtId="2" fontId="3" fillId="0" borderId="0" xfId="0" applyNumberFormat="1" applyFont="1" applyAlignment="1">
      <alignment vertical="center"/>
    </xf>
    <xf numFmtId="0" fontId="15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trace.ncbi.nlm.nih.gov/Traces/sra?run=DRR178662" TargetMode="External"/><Relationship Id="rId18" Type="http://schemas.openxmlformats.org/officeDocument/2006/relationships/hyperlink" Target="https://trace.ncbi.nlm.nih.gov/Traces/sra?run=DRR178667" TargetMode="External"/><Relationship Id="rId26" Type="http://schemas.openxmlformats.org/officeDocument/2006/relationships/hyperlink" Target="https://trace.ncbi.nlm.nih.gov/Traces/sra?run=DRR178675" TargetMode="External"/><Relationship Id="rId3" Type="http://schemas.openxmlformats.org/officeDocument/2006/relationships/hyperlink" Target="https://trace.ncbi.nlm.nih.gov/Traces/sra?run=DRR178652" TargetMode="External"/><Relationship Id="rId21" Type="http://schemas.openxmlformats.org/officeDocument/2006/relationships/hyperlink" Target="https://trace.ncbi.nlm.nih.gov/Traces/sra?run=DRR178670" TargetMode="External"/><Relationship Id="rId34" Type="http://schemas.openxmlformats.org/officeDocument/2006/relationships/hyperlink" Target="https://trace.ncbi.nlm.nih.gov/Traces/sra?run=DRR178683" TargetMode="External"/><Relationship Id="rId7" Type="http://schemas.openxmlformats.org/officeDocument/2006/relationships/hyperlink" Target="https://trace.ncbi.nlm.nih.gov/Traces/sra?run=DRR178656" TargetMode="External"/><Relationship Id="rId12" Type="http://schemas.openxmlformats.org/officeDocument/2006/relationships/hyperlink" Target="https://trace.ncbi.nlm.nih.gov/Traces/sra?run=DRR178661" TargetMode="External"/><Relationship Id="rId17" Type="http://schemas.openxmlformats.org/officeDocument/2006/relationships/hyperlink" Target="https://trace.ncbi.nlm.nih.gov/Traces/sra?run=DRR178666" TargetMode="External"/><Relationship Id="rId25" Type="http://schemas.openxmlformats.org/officeDocument/2006/relationships/hyperlink" Target="https://trace.ncbi.nlm.nih.gov/Traces/sra?run=DRR178674" TargetMode="External"/><Relationship Id="rId33" Type="http://schemas.openxmlformats.org/officeDocument/2006/relationships/hyperlink" Target="https://trace.ncbi.nlm.nih.gov/Traces/sra?run=DRR178682" TargetMode="External"/><Relationship Id="rId2" Type="http://schemas.openxmlformats.org/officeDocument/2006/relationships/hyperlink" Target="https://trace.ncbi.nlm.nih.gov/Traces/sra?run=DRR178651" TargetMode="External"/><Relationship Id="rId16" Type="http://schemas.openxmlformats.org/officeDocument/2006/relationships/hyperlink" Target="https://trace.ncbi.nlm.nih.gov/Traces/sra?run=DRR178665" TargetMode="External"/><Relationship Id="rId20" Type="http://schemas.openxmlformats.org/officeDocument/2006/relationships/hyperlink" Target="https://trace.ncbi.nlm.nih.gov/Traces/sra?run=DRR178669" TargetMode="External"/><Relationship Id="rId29" Type="http://schemas.openxmlformats.org/officeDocument/2006/relationships/hyperlink" Target="https://trace.ncbi.nlm.nih.gov/Traces/sra?run=DRR178678" TargetMode="External"/><Relationship Id="rId1" Type="http://schemas.openxmlformats.org/officeDocument/2006/relationships/hyperlink" Target="https://trace.ncbi.nlm.nih.gov/Traces/sra?run=DRR178650" TargetMode="External"/><Relationship Id="rId6" Type="http://schemas.openxmlformats.org/officeDocument/2006/relationships/hyperlink" Target="https://trace.ncbi.nlm.nih.gov/Traces/sra?run=DRR178655" TargetMode="External"/><Relationship Id="rId11" Type="http://schemas.openxmlformats.org/officeDocument/2006/relationships/hyperlink" Target="https://trace.ncbi.nlm.nih.gov/Traces/sra?run=DRR178660" TargetMode="External"/><Relationship Id="rId24" Type="http://schemas.openxmlformats.org/officeDocument/2006/relationships/hyperlink" Target="https://trace.ncbi.nlm.nih.gov/Traces/sra?run=DRR178673" TargetMode="External"/><Relationship Id="rId32" Type="http://schemas.openxmlformats.org/officeDocument/2006/relationships/hyperlink" Target="https://trace.ncbi.nlm.nih.gov/Traces/sra?run=DRR178681" TargetMode="External"/><Relationship Id="rId5" Type="http://schemas.openxmlformats.org/officeDocument/2006/relationships/hyperlink" Target="https://trace.ncbi.nlm.nih.gov/Traces/sra?run=DRR178654" TargetMode="External"/><Relationship Id="rId15" Type="http://schemas.openxmlformats.org/officeDocument/2006/relationships/hyperlink" Target="https://trace.ncbi.nlm.nih.gov/Traces/sra?run=DRR178664" TargetMode="External"/><Relationship Id="rId23" Type="http://schemas.openxmlformats.org/officeDocument/2006/relationships/hyperlink" Target="https://trace.ncbi.nlm.nih.gov/Traces/sra?run=DRR178672" TargetMode="External"/><Relationship Id="rId28" Type="http://schemas.openxmlformats.org/officeDocument/2006/relationships/hyperlink" Target="https://trace.ncbi.nlm.nih.gov/Traces/sra?run=DRR178677" TargetMode="External"/><Relationship Id="rId36" Type="http://schemas.openxmlformats.org/officeDocument/2006/relationships/hyperlink" Target="https://trace.ncbi.nlm.nih.gov/Traces/sra?run=DRR178685" TargetMode="External"/><Relationship Id="rId10" Type="http://schemas.openxmlformats.org/officeDocument/2006/relationships/hyperlink" Target="https://trace.ncbi.nlm.nih.gov/Traces/sra?run=DRR178659" TargetMode="External"/><Relationship Id="rId19" Type="http://schemas.openxmlformats.org/officeDocument/2006/relationships/hyperlink" Target="https://trace.ncbi.nlm.nih.gov/Traces/sra?run=DRR178668" TargetMode="External"/><Relationship Id="rId31" Type="http://schemas.openxmlformats.org/officeDocument/2006/relationships/hyperlink" Target="https://trace.ncbi.nlm.nih.gov/Traces/sra?run=DRR178680" TargetMode="External"/><Relationship Id="rId4" Type="http://schemas.openxmlformats.org/officeDocument/2006/relationships/hyperlink" Target="https://trace.ncbi.nlm.nih.gov/Traces/sra?run=DRR178653" TargetMode="External"/><Relationship Id="rId9" Type="http://schemas.openxmlformats.org/officeDocument/2006/relationships/hyperlink" Target="https://trace.ncbi.nlm.nih.gov/Traces/sra?run=DRR178658" TargetMode="External"/><Relationship Id="rId14" Type="http://schemas.openxmlformats.org/officeDocument/2006/relationships/hyperlink" Target="https://trace.ncbi.nlm.nih.gov/Traces/sra?run=DRR178663" TargetMode="External"/><Relationship Id="rId22" Type="http://schemas.openxmlformats.org/officeDocument/2006/relationships/hyperlink" Target="https://trace.ncbi.nlm.nih.gov/Traces/sra?run=DRR178671" TargetMode="External"/><Relationship Id="rId27" Type="http://schemas.openxmlformats.org/officeDocument/2006/relationships/hyperlink" Target="https://trace.ncbi.nlm.nih.gov/Traces/sra?run=DRR178676" TargetMode="External"/><Relationship Id="rId30" Type="http://schemas.openxmlformats.org/officeDocument/2006/relationships/hyperlink" Target="https://trace.ncbi.nlm.nih.gov/Traces/sra?run=DRR178679" TargetMode="External"/><Relationship Id="rId35" Type="http://schemas.openxmlformats.org/officeDocument/2006/relationships/hyperlink" Target="https://trace.ncbi.nlm.nih.gov/Traces/sra?run=DRR178684" TargetMode="External"/><Relationship Id="rId8" Type="http://schemas.openxmlformats.org/officeDocument/2006/relationships/hyperlink" Target="https://trace.ncbi.nlm.nih.gov/Traces/sra?run=DRR1786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DC522-DD5C-044A-8DF6-E8A72243A762}">
  <dimension ref="A1:I187"/>
  <sheetViews>
    <sheetView topLeftCell="F1" zoomScale="160" zoomScaleNormal="160" workbookViewId="0">
      <selection activeCell="D20" sqref="D20"/>
    </sheetView>
  </sheetViews>
  <sheetFormatPr baseColWidth="10" defaultRowHeight="18" x14ac:dyDescent="0.2"/>
  <cols>
    <col min="1" max="1" width="6.33203125" style="3" customWidth="1"/>
    <col min="2" max="2" width="28.83203125" style="3" customWidth="1"/>
    <col min="3" max="8" width="14.83203125" style="3" customWidth="1"/>
    <col min="9" max="9" width="21.6640625" style="54" customWidth="1"/>
    <col min="10" max="16384" width="10.83203125" style="3"/>
  </cols>
  <sheetData>
    <row r="1" spans="1:9" s="4" customFormat="1" ht="20" customHeight="1" x14ac:dyDescent="0.2">
      <c r="A1" s="4" t="s">
        <v>0</v>
      </c>
      <c r="I1" s="54"/>
    </row>
    <row r="2" spans="1:9" s="6" customFormat="1" ht="56" customHeight="1" x14ac:dyDescent="0.2">
      <c r="A2" s="5" t="s">
        <v>207</v>
      </c>
      <c r="B2" s="5" t="s">
        <v>1</v>
      </c>
      <c r="C2" s="5" t="s">
        <v>383</v>
      </c>
      <c r="D2" s="5" t="s">
        <v>382</v>
      </c>
      <c r="E2" s="5" t="s">
        <v>1950</v>
      </c>
      <c r="F2" s="5" t="s">
        <v>2</v>
      </c>
      <c r="G2" s="5" t="s">
        <v>1951</v>
      </c>
      <c r="H2" s="5" t="s">
        <v>3</v>
      </c>
      <c r="I2" s="5" t="s">
        <v>1954</v>
      </c>
    </row>
    <row r="3" spans="1:9" ht="16" x14ac:dyDescent="0.2">
      <c r="A3" s="3">
        <v>1</v>
      </c>
      <c r="B3" s="10" t="s">
        <v>208</v>
      </c>
      <c r="C3" s="3" t="s">
        <v>4</v>
      </c>
      <c r="D3" s="10" t="s">
        <v>198</v>
      </c>
      <c r="E3" s="3">
        <v>35424414</v>
      </c>
      <c r="F3" s="3">
        <v>660</v>
      </c>
      <c r="G3" s="8">
        <v>99.21</v>
      </c>
      <c r="H3" s="3">
        <v>10845</v>
      </c>
      <c r="I3" s="3">
        <v>1634707</v>
      </c>
    </row>
    <row r="4" spans="1:9" ht="16" x14ac:dyDescent="0.2">
      <c r="A4" s="3">
        <v>2</v>
      </c>
      <c r="B4" s="10" t="s">
        <v>209</v>
      </c>
      <c r="C4" s="3" t="s">
        <v>5</v>
      </c>
      <c r="D4" s="10" t="s">
        <v>206</v>
      </c>
      <c r="E4" s="3">
        <v>32593788</v>
      </c>
      <c r="F4" s="3">
        <v>311</v>
      </c>
      <c r="G4" s="8">
        <v>99.21</v>
      </c>
      <c r="H4" s="3">
        <v>11220</v>
      </c>
      <c r="I4" s="3">
        <v>473267</v>
      </c>
    </row>
    <row r="5" spans="1:9" ht="16" x14ac:dyDescent="0.2">
      <c r="A5" s="3">
        <v>3</v>
      </c>
      <c r="B5" s="10" t="s">
        <v>210</v>
      </c>
      <c r="C5" s="3" t="s">
        <v>6</v>
      </c>
      <c r="D5" s="10" t="s">
        <v>198</v>
      </c>
      <c r="E5" s="3">
        <v>36471649</v>
      </c>
      <c r="F5" s="3">
        <v>121</v>
      </c>
      <c r="G5" s="8">
        <v>99.47</v>
      </c>
      <c r="H5" s="3">
        <v>12027</v>
      </c>
      <c r="I5" s="3">
        <v>493913</v>
      </c>
    </row>
    <row r="6" spans="1:9" ht="16" x14ac:dyDescent="0.2">
      <c r="A6" s="3">
        <v>4</v>
      </c>
      <c r="B6" s="10" t="s">
        <v>211</v>
      </c>
      <c r="C6" s="3" t="s">
        <v>7</v>
      </c>
      <c r="D6" s="10" t="s">
        <v>193</v>
      </c>
      <c r="E6" s="3">
        <v>37303864</v>
      </c>
      <c r="F6" s="3">
        <v>638</v>
      </c>
      <c r="G6" s="8">
        <v>98.416886543535597</v>
      </c>
      <c r="H6" s="3">
        <v>12409</v>
      </c>
      <c r="I6" s="3">
        <v>133675</v>
      </c>
    </row>
    <row r="7" spans="1:9" ht="16" x14ac:dyDescent="0.2">
      <c r="A7" s="3">
        <v>5</v>
      </c>
      <c r="B7" s="10" t="s">
        <v>212</v>
      </c>
      <c r="C7" s="3" t="s">
        <v>8</v>
      </c>
      <c r="D7" s="10" t="s">
        <v>196</v>
      </c>
      <c r="E7" s="3">
        <v>31994729</v>
      </c>
      <c r="F7" s="3">
        <v>219</v>
      </c>
      <c r="G7" s="8">
        <v>99.472295514511899</v>
      </c>
      <c r="H7" s="3">
        <v>11841</v>
      </c>
      <c r="I7" s="3">
        <v>647419</v>
      </c>
    </row>
    <row r="8" spans="1:9" ht="16" x14ac:dyDescent="0.2">
      <c r="A8" s="3">
        <v>6</v>
      </c>
      <c r="B8" s="10" t="s">
        <v>213</v>
      </c>
      <c r="C8" s="3" t="s">
        <v>9</v>
      </c>
      <c r="D8" s="10" t="s">
        <v>197</v>
      </c>
      <c r="E8" s="3">
        <v>40140031</v>
      </c>
      <c r="F8" s="3">
        <v>473</v>
      </c>
      <c r="G8" s="8">
        <v>98.68</v>
      </c>
      <c r="H8" s="3">
        <v>12816</v>
      </c>
      <c r="I8" s="3">
        <v>296126</v>
      </c>
    </row>
    <row r="9" spans="1:9" ht="16" x14ac:dyDescent="0.2">
      <c r="A9" s="3">
        <v>7</v>
      </c>
      <c r="B9" s="10" t="s">
        <v>214</v>
      </c>
      <c r="C9" s="3" t="s">
        <v>10</v>
      </c>
      <c r="D9" s="10" t="s">
        <v>196</v>
      </c>
      <c r="E9" s="3">
        <v>29783189</v>
      </c>
      <c r="F9" s="3">
        <v>43</v>
      </c>
      <c r="G9" s="8">
        <v>99.208443271767806</v>
      </c>
      <c r="H9" s="3">
        <v>11228</v>
      </c>
      <c r="I9" s="3">
        <v>1453672</v>
      </c>
    </row>
    <row r="10" spans="1:9" ht="16" x14ac:dyDescent="0.2">
      <c r="A10" s="3">
        <v>8</v>
      </c>
      <c r="B10" s="10" t="s">
        <v>215</v>
      </c>
      <c r="C10" s="3" t="s">
        <v>11</v>
      </c>
      <c r="D10" s="10" t="s">
        <v>196</v>
      </c>
      <c r="E10" s="3">
        <v>29374911</v>
      </c>
      <c r="F10" s="3">
        <v>149</v>
      </c>
      <c r="G10" s="8">
        <v>99.208443271767806</v>
      </c>
      <c r="H10" s="3">
        <v>11088</v>
      </c>
      <c r="I10" s="3">
        <v>550646</v>
      </c>
    </row>
    <row r="11" spans="1:9" ht="16" x14ac:dyDescent="0.2">
      <c r="A11" s="3">
        <v>9</v>
      </c>
      <c r="B11" s="10" t="s">
        <v>216</v>
      </c>
      <c r="C11" s="3" t="s">
        <v>12</v>
      </c>
      <c r="D11" s="10" t="s">
        <v>206</v>
      </c>
      <c r="E11" s="3">
        <v>33399842</v>
      </c>
      <c r="F11" s="3">
        <v>173</v>
      </c>
      <c r="G11" s="8">
        <v>98.812664907651708</v>
      </c>
      <c r="H11" s="3">
        <v>13458</v>
      </c>
      <c r="I11" s="3">
        <v>835469</v>
      </c>
    </row>
    <row r="12" spans="1:9" ht="16" x14ac:dyDescent="0.2">
      <c r="A12" s="3">
        <v>10</v>
      </c>
      <c r="B12" s="10" t="s">
        <v>217</v>
      </c>
      <c r="C12" s="3" t="s">
        <v>13</v>
      </c>
      <c r="D12" s="10" t="s">
        <v>204</v>
      </c>
      <c r="E12" s="3">
        <v>34894441</v>
      </c>
      <c r="F12" s="3">
        <v>462</v>
      </c>
      <c r="G12" s="8">
        <v>99.47</v>
      </c>
      <c r="H12" s="3">
        <v>12857</v>
      </c>
      <c r="I12" s="3">
        <v>295911</v>
      </c>
    </row>
    <row r="13" spans="1:9" ht="16" x14ac:dyDescent="0.2">
      <c r="A13" s="3">
        <v>11</v>
      </c>
      <c r="B13" s="10" t="s">
        <v>218</v>
      </c>
      <c r="C13" s="3" t="s">
        <v>14</v>
      </c>
      <c r="D13" s="10" t="s">
        <v>197</v>
      </c>
      <c r="E13" s="3">
        <v>39764385</v>
      </c>
      <c r="F13" s="3">
        <v>451</v>
      </c>
      <c r="G13" s="8">
        <v>98.94</v>
      </c>
      <c r="H13" s="3">
        <v>13895</v>
      </c>
      <c r="I13" s="3">
        <v>349923</v>
      </c>
    </row>
    <row r="14" spans="1:9" ht="16" x14ac:dyDescent="0.2">
      <c r="A14" s="3">
        <v>12</v>
      </c>
      <c r="B14" s="10" t="s">
        <v>219</v>
      </c>
      <c r="C14" s="3" t="s">
        <v>15</v>
      </c>
      <c r="D14" s="10" t="s">
        <v>186</v>
      </c>
      <c r="E14" s="3">
        <v>27919226</v>
      </c>
      <c r="F14" s="3">
        <v>471</v>
      </c>
      <c r="G14" s="8">
        <v>98.284960422163607</v>
      </c>
      <c r="H14" s="3">
        <v>10666</v>
      </c>
      <c r="I14" s="3">
        <v>197773</v>
      </c>
    </row>
    <row r="15" spans="1:9" ht="16" x14ac:dyDescent="0.2">
      <c r="A15" s="3">
        <v>13</v>
      </c>
      <c r="B15" s="10" t="s">
        <v>220</v>
      </c>
      <c r="C15" s="3" t="s">
        <v>16</v>
      </c>
      <c r="D15" s="10" t="s">
        <v>191</v>
      </c>
      <c r="E15" s="3">
        <v>30732071</v>
      </c>
      <c r="F15" s="3">
        <v>674</v>
      </c>
      <c r="G15" s="8">
        <v>99.472295514511899</v>
      </c>
      <c r="H15" s="3">
        <v>10548</v>
      </c>
      <c r="I15" s="3">
        <v>105817</v>
      </c>
    </row>
    <row r="16" spans="1:9" ht="16" x14ac:dyDescent="0.2">
      <c r="A16" s="3">
        <v>14</v>
      </c>
      <c r="B16" s="10" t="s">
        <v>221</v>
      </c>
      <c r="C16" s="3" t="s">
        <v>17</v>
      </c>
      <c r="D16" s="10" t="s">
        <v>196</v>
      </c>
      <c r="E16" s="3">
        <v>29516179</v>
      </c>
      <c r="F16" s="3">
        <v>109</v>
      </c>
      <c r="G16" s="8">
        <v>98.812664907651708</v>
      </c>
      <c r="H16" s="3">
        <v>11269</v>
      </c>
      <c r="I16" s="3">
        <v>763182</v>
      </c>
    </row>
    <row r="17" spans="1:9" ht="16" x14ac:dyDescent="0.2">
      <c r="A17" s="3">
        <v>15</v>
      </c>
      <c r="B17" s="10" t="s">
        <v>222</v>
      </c>
      <c r="C17" s="3" t="s">
        <v>18</v>
      </c>
      <c r="D17" s="10" t="s">
        <v>195</v>
      </c>
      <c r="E17" s="3">
        <v>32899741</v>
      </c>
      <c r="F17" s="3">
        <v>619</v>
      </c>
      <c r="G17" s="8">
        <v>99.604221635883903</v>
      </c>
      <c r="H17" s="3">
        <v>11485</v>
      </c>
      <c r="I17" s="3">
        <v>223853</v>
      </c>
    </row>
    <row r="18" spans="1:9" ht="16" x14ac:dyDescent="0.2">
      <c r="A18" s="3">
        <v>16</v>
      </c>
      <c r="B18" s="10" t="s">
        <v>223</v>
      </c>
      <c r="C18" s="3" t="s">
        <v>19</v>
      </c>
      <c r="D18" s="10" t="s">
        <v>191</v>
      </c>
      <c r="E18" s="3">
        <v>33749143</v>
      </c>
      <c r="F18" s="3">
        <v>711</v>
      </c>
      <c r="G18" s="8">
        <v>98.548812664907601</v>
      </c>
      <c r="H18" s="3">
        <v>10768</v>
      </c>
      <c r="I18" s="3">
        <v>120546</v>
      </c>
    </row>
    <row r="19" spans="1:9" ht="16" x14ac:dyDescent="0.2">
      <c r="A19" s="3">
        <v>17</v>
      </c>
      <c r="B19" s="10" t="s">
        <v>224</v>
      </c>
      <c r="C19" s="3" t="s">
        <v>20</v>
      </c>
      <c r="D19" s="10" t="s">
        <v>197</v>
      </c>
      <c r="E19" s="3">
        <v>33765472</v>
      </c>
      <c r="F19" s="3">
        <v>1528</v>
      </c>
      <c r="G19" s="8">
        <v>99.08</v>
      </c>
      <c r="H19" s="3">
        <v>11293</v>
      </c>
      <c r="I19" s="3">
        <v>79000</v>
      </c>
    </row>
    <row r="20" spans="1:9" ht="16" x14ac:dyDescent="0.2">
      <c r="A20" s="3">
        <v>18</v>
      </c>
      <c r="B20" s="10" t="s">
        <v>225</v>
      </c>
      <c r="C20" s="3" t="s">
        <v>21</v>
      </c>
      <c r="D20" s="10" t="s">
        <v>197</v>
      </c>
      <c r="E20" s="3">
        <v>37014000</v>
      </c>
      <c r="F20" s="3">
        <v>443</v>
      </c>
      <c r="G20" s="8">
        <v>98.81</v>
      </c>
      <c r="H20" s="3">
        <v>12948</v>
      </c>
      <c r="I20" s="3">
        <v>173958</v>
      </c>
    </row>
    <row r="21" spans="1:9" ht="16" x14ac:dyDescent="0.2">
      <c r="A21" s="3">
        <v>19</v>
      </c>
      <c r="B21" s="10" t="s">
        <v>226</v>
      </c>
      <c r="C21" s="3" t="s">
        <v>22</v>
      </c>
      <c r="D21" s="10" t="s">
        <v>199</v>
      </c>
      <c r="E21" s="3">
        <v>42030724</v>
      </c>
      <c r="F21" s="3">
        <v>501</v>
      </c>
      <c r="G21" s="8">
        <v>98.812664907651708</v>
      </c>
      <c r="H21" s="3">
        <v>15330</v>
      </c>
      <c r="I21" s="3">
        <v>197677</v>
      </c>
    </row>
    <row r="22" spans="1:9" ht="16" x14ac:dyDescent="0.2">
      <c r="A22" s="3">
        <v>20</v>
      </c>
      <c r="B22" s="10" t="s">
        <v>227</v>
      </c>
      <c r="C22" s="3" t="s">
        <v>23</v>
      </c>
      <c r="D22" s="10" t="s">
        <v>201</v>
      </c>
      <c r="E22" s="3">
        <v>27095172</v>
      </c>
      <c r="F22" s="3">
        <v>244</v>
      </c>
      <c r="G22" s="8">
        <v>98.55</v>
      </c>
      <c r="H22" s="3">
        <v>9731</v>
      </c>
      <c r="I22" s="3">
        <v>315143</v>
      </c>
    </row>
    <row r="23" spans="1:9" ht="16" x14ac:dyDescent="0.2">
      <c r="A23" s="3">
        <v>21</v>
      </c>
      <c r="B23" s="10" t="s">
        <v>228</v>
      </c>
      <c r="C23" s="3" t="s">
        <v>24</v>
      </c>
      <c r="D23" s="10" t="s">
        <v>197</v>
      </c>
      <c r="E23" s="3">
        <v>37474605</v>
      </c>
      <c r="F23" s="3">
        <v>450</v>
      </c>
      <c r="G23" s="8">
        <v>97.76</v>
      </c>
      <c r="H23" s="3">
        <v>12265</v>
      </c>
      <c r="I23" s="3">
        <v>240792</v>
      </c>
    </row>
    <row r="24" spans="1:9" ht="16" x14ac:dyDescent="0.2">
      <c r="A24" s="3">
        <v>22</v>
      </c>
      <c r="B24" s="10" t="s">
        <v>229</v>
      </c>
      <c r="C24" s="3" t="s">
        <v>25</v>
      </c>
      <c r="D24" s="10" t="s">
        <v>191</v>
      </c>
      <c r="E24" s="3">
        <v>34492499</v>
      </c>
      <c r="F24" s="3">
        <v>539</v>
      </c>
      <c r="G24" s="8">
        <v>98.284960422163607</v>
      </c>
      <c r="H24" s="3">
        <v>11812</v>
      </c>
      <c r="I24" s="3">
        <v>152725</v>
      </c>
    </row>
    <row r="25" spans="1:9" ht="16" x14ac:dyDescent="0.2">
      <c r="A25" s="3">
        <v>23</v>
      </c>
      <c r="B25" s="10" t="s">
        <v>230</v>
      </c>
      <c r="C25" s="3" t="s">
        <v>26</v>
      </c>
      <c r="D25" s="10" t="s">
        <v>198</v>
      </c>
      <c r="E25" s="3">
        <v>35808783</v>
      </c>
      <c r="F25" s="3">
        <v>105</v>
      </c>
      <c r="G25" s="8">
        <v>99.21</v>
      </c>
      <c r="H25" s="3">
        <v>13000</v>
      </c>
      <c r="I25" s="3">
        <v>2027382</v>
      </c>
    </row>
    <row r="26" spans="1:9" ht="16" x14ac:dyDescent="0.2">
      <c r="A26" s="3">
        <v>24</v>
      </c>
      <c r="B26" s="10" t="s">
        <v>231</v>
      </c>
      <c r="C26" s="3" t="s">
        <v>27</v>
      </c>
      <c r="D26" s="10" t="s">
        <v>191</v>
      </c>
      <c r="E26" s="3">
        <v>30071435</v>
      </c>
      <c r="F26" s="3">
        <v>237</v>
      </c>
      <c r="G26" s="8">
        <v>98.812664907651708</v>
      </c>
      <c r="H26" s="3">
        <v>10475</v>
      </c>
      <c r="I26" s="3">
        <v>439219</v>
      </c>
    </row>
    <row r="27" spans="1:9" ht="16" x14ac:dyDescent="0.2">
      <c r="A27" s="3">
        <v>25</v>
      </c>
      <c r="B27" s="10" t="s">
        <v>232</v>
      </c>
      <c r="C27" s="3" t="s">
        <v>28</v>
      </c>
      <c r="D27" s="10" t="s">
        <v>194</v>
      </c>
      <c r="E27" s="3">
        <v>36004448</v>
      </c>
      <c r="F27" s="3">
        <v>685</v>
      </c>
      <c r="G27" s="8">
        <v>99.34</v>
      </c>
      <c r="H27" s="3">
        <v>12832</v>
      </c>
      <c r="I27" s="3">
        <v>215433</v>
      </c>
    </row>
    <row r="28" spans="1:9" ht="16" x14ac:dyDescent="0.2">
      <c r="A28" s="3">
        <v>26</v>
      </c>
      <c r="B28" s="10" t="s">
        <v>233</v>
      </c>
      <c r="C28" s="3" t="s">
        <v>29</v>
      </c>
      <c r="D28" s="10" t="s">
        <v>191</v>
      </c>
      <c r="E28" s="3">
        <v>28615967</v>
      </c>
      <c r="F28" s="3">
        <v>320</v>
      </c>
      <c r="G28" s="8">
        <v>98.548812664907601</v>
      </c>
      <c r="H28" s="3">
        <v>10133</v>
      </c>
      <c r="I28" s="3">
        <v>222150</v>
      </c>
    </row>
    <row r="29" spans="1:9" ht="16" x14ac:dyDescent="0.2">
      <c r="A29" s="3">
        <v>27</v>
      </c>
      <c r="B29" s="10" t="s">
        <v>234</v>
      </c>
      <c r="C29" s="3" t="s">
        <v>30</v>
      </c>
      <c r="D29" s="10" t="s">
        <v>198</v>
      </c>
      <c r="E29" s="3">
        <v>37477200</v>
      </c>
      <c r="F29" s="3">
        <v>153</v>
      </c>
      <c r="G29" s="8">
        <v>98.68</v>
      </c>
      <c r="H29" s="3">
        <v>12075</v>
      </c>
      <c r="I29" s="3">
        <v>411666</v>
      </c>
    </row>
    <row r="30" spans="1:9" ht="16" x14ac:dyDescent="0.2">
      <c r="A30" s="3">
        <v>28</v>
      </c>
      <c r="B30" s="10" t="s">
        <v>235</v>
      </c>
      <c r="C30" s="3" t="s">
        <v>31</v>
      </c>
      <c r="D30" s="10" t="s">
        <v>198</v>
      </c>
      <c r="E30" s="3">
        <v>36290756</v>
      </c>
      <c r="F30" s="3">
        <v>963</v>
      </c>
      <c r="G30" s="8">
        <v>91.29</v>
      </c>
      <c r="H30" s="3">
        <v>11624</v>
      </c>
      <c r="I30" s="3">
        <v>1827541</v>
      </c>
    </row>
    <row r="31" spans="1:9" ht="16" x14ac:dyDescent="0.2">
      <c r="A31" s="3">
        <v>29</v>
      </c>
      <c r="B31" s="10" t="s">
        <v>236</v>
      </c>
      <c r="C31" s="3" t="s">
        <v>32</v>
      </c>
      <c r="D31" s="10" t="s">
        <v>197</v>
      </c>
      <c r="E31" s="3">
        <v>40016351</v>
      </c>
      <c r="F31" s="3">
        <v>729</v>
      </c>
      <c r="G31" s="8">
        <v>98.81</v>
      </c>
      <c r="H31" s="3">
        <v>13916</v>
      </c>
      <c r="I31" s="3">
        <v>115961</v>
      </c>
    </row>
    <row r="32" spans="1:9" ht="16" x14ac:dyDescent="0.2">
      <c r="A32" s="3">
        <v>30</v>
      </c>
      <c r="B32" s="10" t="s">
        <v>237</v>
      </c>
      <c r="C32" s="3" t="s">
        <v>33</v>
      </c>
      <c r="D32" s="10" t="s">
        <v>204</v>
      </c>
      <c r="E32" s="3">
        <v>36744266</v>
      </c>
      <c r="F32" s="3">
        <v>398</v>
      </c>
      <c r="G32" s="8">
        <v>98.944591029023698</v>
      </c>
      <c r="H32" s="3">
        <v>13881</v>
      </c>
      <c r="I32" s="3">
        <v>230761</v>
      </c>
    </row>
    <row r="33" spans="1:9" ht="16" x14ac:dyDescent="0.2">
      <c r="A33" s="3">
        <v>31</v>
      </c>
      <c r="B33" s="10" t="s">
        <v>238</v>
      </c>
      <c r="C33" s="3" t="s">
        <v>34</v>
      </c>
      <c r="D33" s="10" t="s">
        <v>192</v>
      </c>
      <c r="E33" s="3">
        <v>28257496</v>
      </c>
      <c r="F33" s="3">
        <v>62</v>
      </c>
      <c r="G33" s="8">
        <v>99.08</v>
      </c>
      <c r="H33" s="3">
        <v>9764</v>
      </c>
      <c r="I33" s="3">
        <v>1703432</v>
      </c>
    </row>
    <row r="34" spans="1:9" ht="16" x14ac:dyDescent="0.2">
      <c r="A34" s="3">
        <v>32</v>
      </c>
      <c r="B34" s="10" t="s">
        <v>239</v>
      </c>
      <c r="C34" s="3" t="s">
        <v>35</v>
      </c>
      <c r="D34" s="10" t="s">
        <v>192</v>
      </c>
      <c r="E34" s="3">
        <v>27317772</v>
      </c>
      <c r="F34" s="3">
        <v>268</v>
      </c>
      <c r="G34" s="8">
        <v>98.68</v>
      </c>
      <c r="H34" s="3">
        <v>9641</v>
      </c>
      <c r="I34" s="3">
        <v>391998</v>
      </c>
    </row>
    <row r="35" spans="1:9" ht="16" x14ac:dyDescent="0.2">
      <c r="A35" s="3">
        <v>33</v>
      </c>
      <c r="B35" s="10" t="s">
        <v>240</v>
      </c>
      <c r="C35" s="3" t="s">
        <v>36</v>
      </c>
      <c r="D35" s="10" t="s">
        <v>185</v>
      </c>
      <c r="E35" s="3">
        <v>24260488</v>
      </c>
      <c r="F35" s="3">
        <v>111</v>
      </c>
      <c r="G35" s="8">
        <v>98.153034300791603</v>
      </c>
      <c r="H35" s="3">
        <v>9969</v>
      </c>
      <c r="I35" s="3">
        <v>410009</v>
      </c>
    </row>
    <row r="36" spans="1:9" ht="16" x14ac:dyDescent="0.2">
      <c r="A36" s="3">
        <v>34</v>
      </c>
      <c r="B36" s="10" t="s">
        <v>241</v>
      </c>
      <c r="C36" s="3" t="s">
        <v>37</v>
      </c>
      <c r="D36" s="10" t="s">
        <v>195</v>
      </c>
      <c r="E36" s="3">
        <v>32934471</v>
      </c>
      <c r="F36" s="3">
        <v>529</v>
      </c>
      <c r="G36" s="8">
        <v>98.153034300791603</v>
      </c>
      <c r="H36" s="3">
        <v>11706</v>
      </c>
      <c r="I36" s="3">
        <v>163528</v>
      </c>
    </row>
    <row r="37" spans="1:9" ht="16" x14ac:dyDescent="0.2">
      <c r="A37" s="3">
        <v>35</v>
      </c>
      <c r="B37" s="10" t="s">
        <v>242</v>
      </c>
      <c r="C37" s="3" t="s">
        <v>38</v>
      </c>
      <c r="D37" s="10" t="s">
        <v>203</v>
      </c>
      <c r="E37" s="3">
        <v>39460077</v>
      </c>
      <c r="F37" s="3">
        <v>254</v>
      </c>
      <c r="G37" s="8">
        <v>99.08</v>
      </c>
      <c r="H37" s="3">
        <v>14289</v>
      </c>
      <c r="I37" s="3">
        <v>329086</v>
      </c>
    </row>
    <row r="38" spans="1:9" ht="16" x14ac:dyDescent="0.2">
      <c r="A38" s="3">
        <v>36</v>
      </c>
      <c r="B38" s="10" t="s">
        <v>243</v>
      </c>
      <c r="C38" s="3" t="s">
        <v>39</v>
      </c>
      <c r="D38" s="10" t="s">
        <v>189</v>
      </c>
      <c r="E38" s="3">
        <v>34080287</v>
      </c>
      <c r="F38" s="3">
        <v>604</v>
      </c>
      <c r="G38" s="8">
        <v>98.944591029023698</v>
      </c>
      <c r="H38" s="3">
        <v>11707</v>
      </c>
      <c r="I38" s="3">
        <v>154497</v>
      </c>
    </row>
    <row r="39" spans="1:9" ht="16" x14ac:dyDescent="0.2">
      <c r="A39" s="3">
        <v>37</v>
      </c>
      <c r="B39" s="10" t="s">
        <v>244</v>
      </c>
      <c r="C39" s="3" t="s">
        <v>40</v>
      </c>
      <c r="D39" s="10" t="s">
        <v>188</v>
      </c>
      <c r="E39" s="3">
        <v>26413841</v>
      </c>
      <c r="F39" s="3">
        <v>417</v>
      </c>
      <c r="G39" s="8">
        <v>98.94</v>
      </c>
      <c r="H39" s="3">
        <v>10252</v>
      </c>
      <c r="I39" s="3">
        <v>147856</v>
      </c>
    </row>
    <row r="40" spans="1:9" ht="16" x14ac:dyDescent="0.2">
      <c r="A40" s="3">
        <v>38</v>
      </c>
      <c r="B40" s="10" t="s">
        <v>245</v>
      </c>
      <c r="C40" s="3" t="s">
        <v>41</v>
      </c>
      <c r="D40" s="10" t="s">
        <v>193</v>
      </c>
      <c r="E40" s="3">
        <v>37957915</v>
      </c>
      <c r="F40" s="3">
        <v>549</v>
      </c>
      <c r="G40" s="8">
        <v>98.812664907651708</v>
      </c>
      <c r="H40" s="3">
        <v>12926</v>
      </c>
      <c r="I40" s="3">
        <v>136324</v>
      </c>
    </row>
    <row r="41" spans="1:9" ht="16" x14ac:dyDescent="0.2">
      <c r="A41" s="3">
        <v>39</v>
      </c>
      <c r="B41" s="10" t="s">
        <v>246</v>
      </c>
      <c r="C41" s="3" t="s">
        <v>42</v>
      </c>
      <c r="D41" s="10" t="s">
        <v>190</v>
      </c>
      <c r="E41" s="3">
        <v>27859441</v>
      </c>
      <c r="F41" s="3">
        <v>143</v>
      </c>
      <c r="G41" s="8">
        <v>99.47</v>
      </c>
      <c r="H41" s="3">
        <v>9121</v>
      </c>
      <c r="I41" s="3">
        <v>2493640</v>
      </c>
    </row>
    <row r="42" spans="1:9" ht="16" x14ac:dyDescent="0.2">
      <c r="A42" s="3">
        <v>40</v>
      </c>
      <c r="B42" s="10" t="s">
        <v>247</v>
      </c>
      <c r="C42" s="3" t="s">
        <v>43</v>
      </c>
      <c r="D42" s="10" t="s">
        <v>190</v>
      </c>
      <c r="E42" s="3">
        <v>26779860</v>
      </c>
      <c r="F42" s="3">
        <v>309</v>
      </c>
      <c r="G42" s="8">
        <v>99.076517150395802</v>
      </c>
      <c r="H42" s="3">
        <v>9490</v>
      </c>
      <c r="I42" s="3">
        <v>234274</v>
      </c>
    </row>
    <row r="43" spans="1:9" ht="16" x14ac:dyDescent="0.2">
      <c r="A43" s="3">
        <v>41</v>
      </c>
      <c r="B43" s="10" t="s">
        <v>248</v>
      </c>
      <c r="C43" s="3" t="s">
        <v>44</v>
      </c>
      <c r="D43" s="10" t="s">
        <v>199</v>
      </c>
      <c r="E43" s="3">
        <v>33840813</v>
      </c>
      <c r="F43" s="3">
        <v>675</v>
      </c>
      <c r="G43" s="8">
        <v>98.944591029023698</v>
      </c>
      <c r="H43" s="3">
        <v>12025</v>
      </c>
      <c r="I43" s="3">
        <v>103864</v>
      </c>
    </row>
    <row r="44" spans="1:9" ht="16" x14ac:dyDescent="0.2">
      <c r="A44" s="3">
        <v>42</v>
      </c>
      <c r="B44" s="10" t="s">
        <v>249</v>
      </c>
      <c r="C44" s="3" t="s">
        <v>45</v>
      </c>
      <c r="D44" s="10" t="s">
        <v>197</v>
      </c>
      <c r="E44" s="3">
        <v>30132285</v>
      </c>
      <c r="F44" s="3">
        <v>2728</v>
      </c>
      <c r="G44" s="8">
        <v>99.47</v>
      </c>
      <c r="H44" s="3">
        <v>9078</v>
      </c>
      <c r="I44" s="3">
        <v>58658</v>
      </c>
    </row>
    <row r="45" spans="1:9" ht="16" x14ac:dyDescent="0.2">
      <c r="A45" s="3">
        <v>43</v>
      </c>
      <c r="B45" s="10" t="s">
        <v>250</v>
      </c>
      <c r="C45" s="3" t="s">
        <v>46</v>
      </c>
      <c r="D45" s="10" t="s">
        <v>191</v>
      </c>
      <c r="E45" s="3">
        <v>31295293</v>
      </c>
      <c r="F45" s="3">
        <v>447</v>
      </c>
      <c r="G45" s="8">
        <v>99.076517150395802</v>
      </c>
      <c r="H45" s="3">
        <v>10893</v>
      </c>
      <c r="I45" s="3">
        <v>207665</v>
      </c>
    </row>
    <row r="46" spans="1:9" ht="16" x14ac:dyDescent="0.2">
      <c r="A46" s="3">
        <v>44</v>
      </c>
      <c r="B46" s="10" t="s">
        <v>251</v>
      </c>
      <c r="C46" s="3" t="s">
        <v>47</v>
      </c>
      <c r="D46" s="10" t="s">
        <v>198</v>
      </c>
      <c r="E46" s="3">
        <v>36947918</v>
      </c>
      <c r="F46" s="3">
        <v>86</v>
      </c>
      <c r="G46" s="8">
        <v>99.21</v>
      </c>
      <c r="H46" s="3">
        <v>11966</v>
      </c>
      <c r="I46" s="3">
        <v>817474</v>
      </c>
    </row>
    <row r="47" spans="1:9" ht="16" x14ac:dyDescent="0.2">
      <c r="A47" s="3">
        <v>45</v>
      </c>
      <c r="B47" s="10" t="s">
        <v>252</v>
      </c>
      <c r="C47" s="3" t="s">
        <v>48</v>
      </c>
      <c r="D47" s="10" t="s">
        <v>193</v>
      </c>
      <c r="E47" s="3">
        <v>36176632</v>
      </c>
      <c r="F47" s="3">
        <v>586</v>
      </c>
      <c r="G47" s="8">
        <v>99.208443271767806</v>
      </c>
      <c r="H47" s="3">
        <v>11751</v>
      </c>
      <c r="I47" s="3">
        <v>143921</v>
      </c>
    </row>
    <row r="48" spans="1:9" ht="16" x14ac:dyDescent="0.2">
      <c r="A48" s="3">
        <v>46</v>
      </c>
      <c r="B48" s="10" t="s">
        <v>253</v>
      </c>
      <c r="C48" s="3" t="s">
        <v>49</v>
      </c>
      <c r="D48" s="10" t="s">
        <v>206</v>
      </c>
      <c r="E48" s="3">
        <v>35476325</v>
      </c>
      <c r="F48" s="3">
        <v>422</v>
      </c>
      <c r="G48" s="8">
        <v>98.548812664907601</v>
      </c>
      <c r="H48" s="3">
        <v>13531</v>
      </c>
      <c r="I48" s="3">
        <v>437854</v>
      </c>
    </row>
    <row r="49" spans="1:9" ht="16" x14ac:dyDescent="0.2">
      <c r="A49" s="3">
        <v>47</v>
      </c>
      <c r="B49" s="10" t="s">
        <v>254</v>
      </c>
      <c r="C49" s="3" t="s">
        <v>50</v>
      </c>
      <c r="D49" s="10" t="s">
        <v>188</v>
      </c>
      <c r="E49" s="3">
        <v>28454192</v>
      </c>
      <c r="F49" s="3">
        <v>68</v>
      </c>
      <c r="G49" s="8">
        <v>95.78</v>
      </c>
      <c r="H49" s="3">
        <v>10344</v>
      </c>
      <c r="I49" s="3">
        <v>2316641</v>
      </c>
    </row>
    <row r="50" spans="1:9" ht="16" x14ac:dyDescent="0.2">
      <c r="A50" s="3">
        <v>48</v>
      </c>
      <c r="B50" s="10" t="s">
        <v>255</v>
      </c>
      <c r="C50" s="3" t="s">
        <v>51</v>
      </c>
      <c r="D50" s="10" t="s">
        <v>205</v>
      </c>
      <c r="E50" s="3">
        <v>37360539</v>
      </c>
      <c r="F50" s="3">
        <v>462</v>
      </c>
      <c r="G50" s="8">
        <v>98.680738786279704</v>
      </c>
      <c r="H50" s="3">
        <v>12063</v>
      </c>
      <c r="I50" s="3">
        <v>215644</v>
      </c>
    </row>
    <row r="51" spans="1:9" ht="16" x14ac:dyDescent="0.2">
      <c r="A51" s="3">
        <v>49</v>
      </c>
      <c r="B51" s="10" t="s">
        <v>256</v>
      </c>
      <c r="C51" s="3" t="s">
        <v>52</v>
      </c>
      <c r="D51" s="10" t="s">
        <v>206</v>
      </c>
      <c r="E51" s="3">
        <v>29041708</v>
      </c>
      <c r="F51" s="3">
        <v>288</v>
      </c>
      <c r="G51" s="8">
        <v>98.94</v>
      </c>
      <c r="H51" s="3">
        <v>10111</v>
      </c>
      <c r="I51" s="3">
        <v>282550</v>
      </c>
    </row>
    <row r="52" spans="1:9" ht="16" x14ac:dyDescent="0.2">
      <c r="A52" s="3">
        <v>50</v>
      </c>
      <c r="B52" s="10" t="s">
        <v>257</v>
      </c>
      <c r="C52" s="3" t="s">
        <v>53</v>
      </c>
      <c r="D52" s="10" t="s">
        <v>191</v>
      </c>
      <c r="E52" s="3">
        <v>30322558</v>
      </c>
      <c r="F52" s="3">
        <v>266</v>
      </c>
      <c r="G52" s="8">
        <v>98.680738786279704</v>
      </c>
      <c r="H52" s="3">
        <v>10468</v>
      </c>
      <c r="I52" s="3">
        <v>437822</v>
      </c>
    </row>
    <row r="53" spans="1:9" ht="16" x14ac:dyDescent="0.2">
      <c r="A53" s="3">
        <v>51</v>
      </c>
      <c r="B53" s="10" t="s">
        <v>258</v>
      </c>
      <c r="C53" s="3" t="s">
        <v>54</v>
      </c>
      <c r="D53" s="10" t="s">
        <v>204</v>
      </c>
      <c r="E53" s="3">
        <v>28335649</v>
      </c>
      <c r="F53" s="3">
        <v>682</v>
      </c>
      <c r="G53" s="8">
        <v>99.21</v>
      </c>
      <c r="H53" s="3">
        <v>9890</v>
      </c>
      <c r="I53" s="3">
        <v>89309</v>
      </c>
    </row>
    <row r="54" spans="1:9" ht="16" x14ac:dyDescent="0.2">
      <c r="A54" s="3">
        <v>52</v>
      </c>
      <c r="B54" s="10" t="s">
        <v>259</v>
      </c>
      <c r="C54" s="3" t="s">
        <v>55</v>
      </c>
      <c r="D54" s="10" t="s">
        <v>193</v>
      </c>
      <c r="E54" s="3">
        <v>37553232</v>
      </c>
      <c r="F54" s="3">
        <v>679</v>
      </c>
      <c r="G54" s="8">
        <v>98.0211081794195</v>
      </c>
      <c r="H54" s="3">
        <v>13286</v>
      </c>
      <c r="I54" s="3">
        <v>156716</v>
      </c>
    </row>
    <row r="55" spans="1:9" ht="16" x14ac:dyDescent="0.2">
      <c r="A55" s="3">
        <v>53</v>
      </c>
      <c r="B55" s="10" t="s">
        <v>260</v>
      </c>
      <c r="C55" s="3" t="s">
        <v>56</v>
      </c>
      <c r="D55" s="10" t="s">
        <v>198</v>
      </c>
      <c r="E55" s="3">
        <v>42866077</v>
      </c>
      <c r="F55" s="3">
        <v>518</v>
      </c>
      <c r="G55" s="8">
        <v>98.55</v>
      </c>
      <c r="H55" s="3">
        <v>12884</v>
      </c>
      <c r="I55" s="3">
        <v>158998</v>
      </c>
    </row>
    <row r="56" spans="1:9" ht="16" x14ac:dyDescent="0.2">
      <c r="A56" s="3">
        <v>54</v>
      </c>
      <c r="B56" s="10" t="s">
        <v>261</v>
      </c>
      <c r="C56" s="3" t="s">
        <v>57</v>
      </c>
      <c r="D56" s="10" t="s">
        <v>198</v>
      </c>
      <c r="E56" s="3">
        <v>34792412</v>
      </c>
      <c r="F56" s="3">
        <v>131</v>
      </c>
      <c r="G56" s="8">
        <v>98.55</v>
      </c>
      <c r="H56" s="3">
        <v>11934</v>
      </c>
      <c r="I56" s="3">
        <v>865111</v>
      </c>
    </row>
    <row r="57" spans="1:9" ht="16" x14ac:dyDescent="0.2">
      <c r="A57" s="3">
        <v>55</v>
      </c>
      <c r="B57" s="10" t="s">
        <v>262</v>
      </c>
      <c r="C57" s="3" t="s">
        <v>58</v>
      </c>
      <c r="D57" s="10" t="s">
        <v>191</v>
      </c>
      <c r="E57" s="3">
        <v>26938309</v>
      </c>
      <c r="F57" s="3">
        <v>126</v>
      </c>
      <c r="G57" s="8">
        <v>99.076517150395802</v>
      </c>
      <c r="H57" s="3">
        <v>10035</v>
      </c>
      <c r="I57" s="3">
        <v>484926</v>
      </c>
    </row>
    <row r="58" spans="1:9" ht="16" x14ac:dyDescent="0.2">
      <c r="A58" s="3">
        <v>56</v>
      </c>
      <c r="B58" s="10" t="s">
        <v>263</v>
      </c>
      <c r="C58" s="3" t="s">
        <v>59</v>
      </c>
      <c r="D58" s="10" t="s">
        <v>198</v>
      </c>
      <c r="E58" s="3">
        <v>36513906</v>
      </c>
      <c r="F58" s="3">
        <v>149</v>
      </c>
      <c r="G58" s="8">
        <v>99.47</v>
      </c>
      <c r="H58" s="3">
        <v>12019</v>
      </c>
      <c r="I58" s="3">
        <v>411512</v>
      </c>
    </row>
    <row r="59" spans="1:9" ht="16" x14ac:dyDescent="0.2">
      <c r="A59" s="3">
        <v>57</v>
      </c>
      <c r="B59" s="10" t="s">
        <v>264</v>
      </c>
      <c r="C59" s="3" t="s">
        <v>60</v>
      </c>
      <c r="D59" s="10" t="s">
        <v>206</v>
      </c>
      <c r="E59" s="3">
        <v>31484740</v>
      </c>
      <c r="F59" s="3">
        <v>814</v>
      </c>
      <c r="G59" s="8">
        <v>99.08</v>
      </c>
      <c r="H59" s="3">
        <v>11685</v>
      </c>
      <c r="I59" s="3">
        <v>78249</v>
      </c>
    </row>
    <row r="60" spans="1:9" ht="16" x14ac:dyDescent="0.2">
      <c r="A60" s="3">
        <v>58</v>
      </c>
      <c r="B60" s="10" t="s">
        <v>265</v>
      </c>
      <c r="C60" s="3" t="s">
        <v>61</v>
      </c>
      <c r="D60" s="10" t="s">
        <v>197</v>
      </c>
      <c r="E60" s="3">
        <v>36790245</v>
      </c>
      <c r="F60" s="3">
        <v>138</v>
      </c>
      <c r="G60" s="8">
        <v>94.72</v>
      </c>
      <c r="H60" s="3">
        <v>12604</v>
      </c>
      <c r="I60" s="3">
        <v>2388123</v>
      </c>
    </row>
    <row r="61" spans="1:9" ht="16" x14ac:dyDescent="0.2">
      <c r="A61" s="3">
        <v>59</v>
      </c>
      <c r="B61" s="10" t="s">
        <v>266</v>
      </c>
      <c r="C61" s="3" t="s">
        <v>62</v>
      </c>
      <c r="D61" s="10" t="s">
        <v>195</v>
      </c>
      <c r="E61" s="3">
        <v>35257526</v>
      </c>
      <c r="F61" s="3">
        <v>476</v>
      </c>
      <c r="G61" s="8">
        <v>98.548812664907601</v>
      </c>
      <c r="H61" s="3">
        <v>13390</v>
      </c>
      <c r="I61" s="3">
        <v>248104</v>
      </c>
    </row>
    <row r="62" spans="1:9" ht="16" x14ac:dyDescent="0.2">
      <c r="A62" s="3">
        <v>60</v>
      </c>
      <c r="B62" s="10" t="s">
        <v>267</v>
      </c>
      <c r="C62" s="3" t="s">
        <v>63</v>
      </c>
      <c r="D62" s="10" t="s">
        <v>196</v>
      </c>
      <c r="E62" s="3">
        <v>30552350</v>
      </c>
      <c r="F62" s="3">
        <v>224</v>
      </c>
      <c r="G62" s="8">
        <v>98.416886543535597</v>
      </c>
      <c r="H62" s="3">
        <v>11810</v>
      </c>
      <c r="I62" s="3">
        <v>249808</v>
      </c>
    </row>
    <row r="63" spans="1:9" ht="16" x14ac:dyDescent="0.2">
      <c r="A63" s="3">
        <v>61</v>
      </c>
      <c r="B63" s="10" t="s">
        <v>268</v>
      </c>
      <c r="C63" s="3" t="s">
        <v>64</v>
      </c>
      <c r="D63" s="10" t="s">
        <v>193</v>
      </c>
      <c r="E63" s="3">
        <v>34735525</v>
      </c>
      <c r="F63" s="3">
        <v>268</v>
      </c>
      <c r="G63" s="8">
        <v>97.889182058047496</v>
      </c>
      <c r="H63" s="3">
        <v>12432</v>
      </c>
      <c r="I63" s="3">
        <v>246166</v>
      </c>
    </row>
    <row r="64" spans="1:9" ht="16" x14ac:dyDescent="0.2">
      <c r="A64" s="3">
        <v>62</v>
      </c>
      <c r="B64" s="10" t="s">
        <v>269</v>
      </c>
      <c r="C64" s="3" t="s">
        <v>65</v>
      </c>
      <c r="D64" s="10" t="s">
        <v>198</v>
      </c>
      <c r="E64" s="3">
        <v>37468345</v>
      </c>
      <c r="F64" s="3">
        <v>107</v>
      </c>
      <c r="G64" s="8">
        <v>99.34</v>
      </c>
      <c r="H64" s="3">
        <v>13530</v>
      </c>
      <c r="I64" s="3">
        <v>2197438</v>
      </c>
    </row>
    <row r="65" spans="1:9" ht="16" x14ac:dyDescent="0.2">
      <c r="A65" s="3">
        <v>63</v>
      </c>
      <c r="B65" s="10" t="s">
        <v>270</v>
      </c>
      <c r="C65" s="3" t="s">
        <v>66</v>
      </c>
      <c r="D65" s="10" t="s">
        <v>195</v>
      </c>
      <c r="E65" s="3">
        <v>33664157</v>
      </c>
      <c r="F65" s="3">
        <v>239</v>
      </c>
      <c r="G65" s="8">
        <v>98.680738786279704</v>
      </c>
      <c r="H65" s="3">
        <v>12444</v>
      </c>
      <c r="I65" s="3">
        <v>378598</v>
      </c>
    </row>
    <row r="66" spans="1:9" ht="16" x14ac:dyDescent="0.2">
      <c r="A66" s="3">
        <v>64</v>
      </c>
      <c r="B66" s="10" t="s">
        <v>271</v>
      </c>
      <c r="C66" s="3" t="s">
        <v>67</v>
      </c>
      <c r="D66" s="10" t="s">
        <v>191</v>
      </c>
      <c r="E66" s="3">
        <v>29388377</v>
      </c>
      <c r="F66" s="3">
        <v>8</v>
      </c>
      <c r="G66" s="8">
        <v>98.28</v>
      </c>
      <c r="H66" s="3">
        <v>9781</v>
      </c>
      <c r="I66" s="3">
        <v>3948441</v>
      </c>
    </row>
    <row r="67" spans="1:9" ht="16" x14ac:dyDescent="0.2">
      <c r="A67" s="3">
        <v>65</v>
      </c>
      <c r="B67" s="10" t="s">
        <v>272</v>
      </c>
      <c r="C67" s="3" t="s">
        <v>68</v>
      </c>
      <c r="D67" s="10" t="s">
        <v>191</v>
      </c>
      <c r="E67" s="3">
        <v>33218226</v>
      </c>
      <c r="F67" s="3">
        <v>201</v>
      </c>
      <c r="G67" s="8">
        <v>98.0211081794195</v>
      </c>
      <c r="H67" s="3">
        <v>11917</v>
      </c>
      <c r="I67" s="3">
        <v>588714</v>
      </c>
    </row>
    <row r="68" spans="1:9" ht="16" x14ac:dyDescent="0.2">
      <c r="A68" s="3">
        <v>66</v>
      </c>
      <c r="B68" s="10" t="s">
        <v>273</v>
      </c>
      <c r="C68" s="3" t="s">
        <v>69</v>
      </c>
      <c r="D68" s="10" t="s">
        <v>191</v>
      </c>
      <c r="E68" s="3">
        <v>32126662</v>
      </c>
      <c r="F68" s="3">
        <v>399</v>
      </c>
      <c r="G68" s="8">
        <v>98.812664907651708</v>
      </c>
      <c r="H68" s="3">
        <v>11626</v>
      </c>
      <c r="I68" s="3">
        <v>200317</v>
      </c>
    </row>
    <row r="69" spans="1:9" ht="16" x14ac:dyDescent="0.2">
      <c r="A69" s="3">
        <v>67</v>
      </c>
      <c r="B69" s="10" t="s">
        <v>274</v>
      </c>
      <c r="C69" s="3" t="s">
        <v>70</v>
      </c>
      <c r="D69" s="10" t="s">
        <v>200</v>
      </c>
      <c r="E69" s="3">
        <v>25445165</v>
      </c>
      <c r="F69" s="3">
        <v>144</v>
      </c>
      <c r="G69" s="8">
        <v>98.81</v>
      </c>
      <c r="H69" s="3">
        <v>9300</v>
      </c>
      <c r="I69" s="3">
        <v>934752</v>
      </c>
    </row>
    <row r="70" spans="1:9" ht="16" x14ac:dyDescent="0.2">
      <c r="A70" s="3">
        <v>68</v>
      </c>
      <c r="B70" s="10" t="s">
        <v>275</v>
      </c>
      <c r="C70" s="3" t="s">
        <v>71</v>
      </c>
      <c r="D70" s="10" t="s">
        <v>191</v>
      </c>
      <c r="E70" s="3">
        <v>29972746</v>
      </c>
      <c r="F70" s="3">
        <v>261</v>
      </c>
      <c r="G70" s="8">
        <v>98.0211081794195</v>
      </c>
      <c r="H70" s="3">
        <v>11453</v>
      </c>
      <c r="I70" s="3">
        <v>377774</v>
      </c>
    </row>
    <row r="71" spans="1:9" ht="16" x14ac:dyDescent="0.2">
      <c r="A71" s="3">
        <v>69</v>
      </c>
      <c r="B71" s="10" t="s">
        <v>276</v>
      </c>
      <c r="C71" s="3" t="s">
        <v>72</v>
      </c>
      <c r="D71" s="10" t="s">
        <v>203</v>
      </c>
      <c r="E71" s="3">
        <v>39479152</v>
      </c>
      <c r="F71" s="3">
        <v>430</v>
      </c>
      <c r="G71" s="8">
        <v>98.548812664907601</v>
      </c>
      <c r="H71" s="3">
        <v>14761</v>
      </c>
      <c r="I71" s="3">
        <v>205468</v>
      </c>
    </row>
    <row r="72" spans="1:9" ht="16" x14ac:dyDescent="0.2">
      <c r="A72" s="3">
        <v>70</v>
      </c>
      <c r="B72" s="10" t="s">
        <v>277</v>
      </c>
      <c r="C72" s="3" t="s">
        <v>73</v>
      </c>
      <c r="D72" s="10" t="s">
        <v>190</v>
      </c>
      <c r="E72" s="3">
        <v>28200622</v>
      </c>
      <c r="F72" s="3">
        <v>151</v>
      </c>
      <c r="G72" s="8">
        <v>98.680738786279704</v>
      </c>
      <c r="H72" s="3">
        <v>9308</v>
      </c>
      <c r="I72" s="3">
        <v>471636</v>
      </c>
    </row>
    <row r="73" spans="1:9" ht="16" x14ac:dyDescent="0.2">
      <c r="A73" s="3">
        <v>71</v>
      </c>
      <c r="B73" s="10" t="s">
        <v>278</v>
      </c>
      <c r="C73" s="3" t="s">
        <v>74</v>
      </c>
      <c r="D73" s="10" t="s">
        <v>188</v>
      </c>
      <c r="E73" s="3">
        <v>27993362</v>
      </c>
      <c r="F73" s="3">
        <v>82</v>
      </c>
      <c r="G73" s="8">
        <v>99.08</v>
      </c>
      <c r="H73" s="3">
        <v>11277</v>
      </c>
      <c r="I73" s="3">
        <v>1040687</v>
      </c>
    </row>
    <row r="74" spans="1:9" ht="16" x14ac:dyDescent="0.2">
      <c r="A74" s="3">
        <v>72</v>
      </c>
      <c r="B74" s="10" t="s">
        <v>279</v>
      </c>
      <c r="C74" s="3" t="s">
        <v>75</v>
      </c>
      <c r="D74" s="10" t="s">
        <v>203</v>
      </c>
      <c r="E74" s="3">
        <v>35311868</v>
      </c>
      <c r="F74" s="3">
        <v>455</v>
      </c>
      <c r="G74" s="8">
        <v>98.284960422163607</v>
      </c>
      <c r="H74" s="3">
        <v>12860</v>
      </c>
      <c r="I74" s="3">
        <v>223632</v>
      </c>
    </row>
    <row r="75" spans="1:9" ht="16" x14ac:dyDescent="0.2">
      <c r="A75" s="3">
        <v>73</v>
      </c>
      <c r="B75" s="10" t="s">
        <v>280</v>
      </c>
      <c r="C75" s="3" t="s">
        <v>76</v>
      </c>
      <c r="D75" s="10" t="s">
        <v>199</v>
      </c>
      <c r="E75" s="3">
        <v>35849033</v>
      </c>
      <c r="F75" s="3">
        <v>1702</v>
      </c>
      <c r="G75" s="8">
        <v>98.284960422163607</v>
      </c>
      <c r="H75" s="3">
        <v>11396</v>
      </c>
      <c r="I75" s="3">
        <v>38817</v>
      </c>
    </row>
    <row r="76" spans="1:9" ht="16" x14ac:dyDescent="0.2">
      <c r="A76" s="3">
        <v>74</v>
      </c>
      <c r="B76" s="10" t="s">
        <v>281</v>
      </c>
      <c r="C76" s="3" t="s">
        <v>77</v>
      </c>
      <c r="D76" s="10" t="s">
        <v>198</v>
      </c>
      <c r="E76" s="3">
        <v>35607567</v>
      </c>
      <c r="F76" s="3">
        <v>205</v>
      </c>
      <c r="G76" s="8">
        <v>99.47</v>
      </c>
      <c r="H76" s="3">
        <v>11133</v>
      </c>
      <c r="I76" s="3">
        <v>657941</v>
      </c>
    </row>
    <row r="77" spans="1:9" ht="16" x14ac:dyDescent="0.2">
      <c r="A77" s="3">
        <v>75</v>
      </c>
      <c r="B77" s="10" t="s">
        <v>282</v>
      </c>
      <c r="C77" s="3" t="s">
        <v>78</v>
      </c>
      <c r="D77" s="10" t="s">
        <v>203</v>
      </c>
      <c r="E77" s="3">
        <v>37429956</v>
      </c>
      <c r="F77" s="3">
        <v>371</v>
      </c>
      <c r="G77" s="8">
        <v>98.944591029023698</v>
      </c>
      <c r="H77" s="3">
        <v>13761</v>
      </c>
      <c r="I77" s="3">
        <v>278652</v>
      </c>
    </row>
    <row r="78" spans="1:9" ht="16" x14ac:dyDescent="0.2">
      <c r="A78" s="3">
        <v>76</v>
      </c>
      <c r="B78" s="10" t="s">
        <v>283</v>
      </c>
      <c r="C78" s="3" t="s">
        <v>79</v>
      </c>
      <c r="D78" s="10" t="s">
        <v>191</v>
      </c>
      <c r="E78" s="3">
        <v>29263246</v>
      </c>
      <c r="F78" s="3">
        <v>305</v>
      </c>
      <c r="G78" s="8">
        <v>99.076517150395802</v>
      </c>
      <c r="H78" s="3">
        <v>10825</v>
      </c>
      <c r="I78" s="3">
        <v>506594</v>
      </c>
    </row>
    <row r="79" spans="1:9" ht="16" x14ac:dyDescent="0.2">
      <c r="A79" s="3">
        <v>77</v>
      </c>
      <c r="B79" s="10" t="s">
        <v>284</v>
      </c>
      <c r="C79" s="3" t="s">
        <v>80</v>
      </c>
      <c r="D79" s="10" t="s">
        <v>198</v>
      </c>
      <c r="E79" s="3">
        <v>34054866</v>
      </c>
      <c r="F79" s="3">
        <v>152</v>
      </c>
      <c r="G79" s="8">
        <v>99.47</v>
      </c>
      <c r="H79" s="3">
        <v>11361</v>
      </c>
      <c r="I79" s="3">
        <v>535630</v>
      </c>
    </row>
    <row r="80" spans="1:9" ht="16" x14ac:dyDescent="0.2">
      <c r="A80" s="3">
        <v>78</v>
      </c>
      <c r="B80" s="10" t="s">
        <v>285</v>
      </c>
      <c r="C80" s="3" t="s">
        <v>81</v>
      </c>
      <c r="D80" s="10" t="s">
        <v>196</v>
      </c>
      <c r="E80" s="3">
        <v>30242590</v>
      </c>
      <c r="F80" s="3">
        <v>226</v>
      </c>
      <c r="G80" s="8">
        <v>99.076517150395802</v>
      </c>
      <c r="H80" s="3">
        <v>11172</v>
      </c>
      <c r="I80" s="3">
        <v>595742</v>
      </c>
    </row>
    <row r="81" spans="1:9" ht="16" x14ac:dyDescent="0.2">
      <c r="A81" s="3">
        <v>79</v>
      </c>
      <c r="B81" s="10" t="s">
        <v>286</v>
      </c>
      <c r="C81" s="3" t="s">
        <v>82</v>
      </c>
      <c r="D81" s="10" t="s">
        <v>198</v>
      </c>
      <c r="E81" s="3">
        <v>33437983</v>
      </c>
      <c r="F81" s="3">
        <v>116</v>
      </c>
      <c r="G81" s="8">
        <v>99.47</v>
      </c>
      <c r="H81" s="3">
        <v>11680</v>
      </c>
      <c r="I81" s="3">
        <v>622403</v>
      </c>
    </row>
    <row r="82" spans="1:9" ht="16" x14ac:dyDescent="0.2">
      <c r="A82" s="3">
        <v>80</v>
      </c>
      <c r="B82" s="10" t="s">
        <v>287</v>
      </c>
      <c r="C82" s="3" t="s">
        <v>83</v>
      </c>
      <c r="D82" s="10" t="s">
        <v>191</v>
      </c>
      <c r="E82" s="3">
        <v>33547489</v>
      </c>
      <c r="F82" s="3">
        <v>491</v>
      </c>
      <c r="G82" s="8">
        <v>99.208443271767806</v>
      </c>
      <c r="H82" s="3">
        <v>11877</v>
      </c>
      <c r="I82" s="3">
        <v>184420</v>
      </c>
    </row>
    <row r="83" spans="1:9" ht="16" x14ac:dyDescent="0.2">
      <c r="A83" s="3">
        <v>81</v>
      </c>
      <c r="B83" s="10" t="s">
        <v>288</v>
      </c>
      <c r="C83" s="3" t="s">
        <v>84</v>
      </c>
      <c r="D83" s="10" t="s">
        <v>195</v>
      </c>
      <c r="E83" s="3">
        <v>32658954</v>
      </c>
      <c r="F83" s="3">
        <v>223</v>
      </c>
      <c r="G83" s="8">
        <v>98.284960422163607</v>
      </c>
      <c r="H83" s="3">
        <v>12279</v>
      </c>
      <c r="I83" s="3">
        <v>409253</v>
      </c>
    </row>
    <row r="84" spans="1:9" ht="16" x14ac:dyDescent="0.2">
      <c r="A84" s="3">
        <v>82</v>
      </c>
      <c r="B84" s="10" t="s">
        <v>289</v>
      </c>
      <c r="C84" s="3" t="s">
        <v>85</v>
      </c>
      <c r="D84" s="10" t="s">
        <v>199</v>
      </c>
      <c r="E84" s="3">
        <v>39195316</v>
      </c>
      <c r="F84" s="3">
        <v>372</v>
      </c>
      <c r="G84" s="8">
        <v>98.680738786279704</v>
      </c>
      <c r="H84" s="3">
        <v>13656</v>
      </c>
      <c r="I84" s="3">
        <v>362223</v>
      </c>
    </row>
    <row r="85" spans="1:9" ht="16" x14ac:dyDescent="0.2">
      <c r="A85" s="3">
        <v>83</v>
      </c>
      <c r="B85" s="10" t="s">
        <v>290</v>
      </c>
      <c r="C85" s="3" t="s">
        <v>86</v>
      </c>
      <c r="D85" s="10" t="s">
        <v>198</v>
      </c>
      <c r="E85" s="3">
        <v>38592838</v>
      </c>
      <c r="F85" s="3">
        <v>334</v>
      </c>
      <c r="G85" s="8">
        <v>99.21</v>
      </c>
      <c r="H85" s="3">
        <v>12163</v>
      </c>
      <c r="I85" s="3">
        <v>235731</v>
      </c>
    </row>
    <row r="86" spans="1:9" ht="16" x14ac:dyDescent="0.2">
      <c r="A86" s="3">
        <v>84</v>
      </c>
      <c r="B86" s="10" t="s">
        <v>291</v>
      </c>
      <c r="C86" s="3" t="s">
        <v>87</v>
      </c>
      <c r="D86" s="10" t="s">
        <v>206</v>
      </c>
      <c r="E86" s="3">
        <v>32492420</v>
      </c>
      <c r="F86" s="3">
        <v>601</v>
      </c>
      <c r="G86" s="8">
        <v>98.94</v>
      </c>
      <c r="H86" s="3">
        <v>11359</v>
      </c>
      <c r="I86" s="3">
        <v>158102</v>
      </c>
    </row>
    <row r="87" spans="1:9" ht="16" x14ac:dyDescent="0.2">
      <c r="A87" s="3">
        <v>85</v>
      </c>
      <c r="B87" s="10" t="s">
        <v>292</v>
      </c>
      <c r="C87" s="3" t="s">
        <v>88</v>
      </c>
      <c r="D87" s="10" t="s">
        <v>203</v>
      </c>
      <c r="E87" s="3">
        <v>40452873</v>
      </c>
      <c r="F87" s="3">
        <v>296</v>
      </c>
      <c r="G87" s="8">
        <v>99.472295514511899</v>
      </c>
      <c r="H87" s="3">
        <v>15211</v>
      </c>
      <c r="I87" s="3">
        <v>388021</v>
      </c>
    </row>
    <row r="88" spans="1:9" ht="16" x14ac:dyDescent="0.2">
      <c r="A88" s="3">
        <v>86</v>
      </c>
      <c r="B88" s="10" t="s">
        <v>293</v>
      </c>
      <c r="C88" s="3" t="s">
        <v>89</v>
      </c>
      <c r="D88" s="10" t="s">
        <v>185</v>
      </c>
      <c r="E88" s="3">
        <v>23177606</v>
      </c>
      <c r="F88" s="3">
        <v>157</v>
      </c>
      <c r="G88" s="8">
        <v>99.34</v>
      </c>
      <c r="H88" s="3">
        <v>8833</v>
      </c>
      <c r="I88" s="3">
        <v>382434</v>
      </c>
    </row>
    <row r="89" spans="1:9" ht="16" x14ac:dyDescent="0.2">
      <c r="A89" s="3">
        <v>87</v>
      </c>
      <c r="B89" s="10" t="s">
        <v>294</v>
      </c>
      <c r="C89" s="3" t="s">
        <v>90</v>
      </c>
      <c r="D89" s="10" t="s">
        <v>198</v>
      </c>
      <c r="E89" s="3">
        <v>36099954</v>
      </c>
      <c r="F89" s="3">
        <v>163</v>
      </c>
      <c r="G89" s="8">
        <v>98.68</v>
      </c>
      <c r="H89" s="3">
        <v>12024</v>
      </c>
      <c r="I89" s="3">
        <v>412690</v>
      </c>
    </row>
    <row r="90" spans="1:9" ht="16" x14ac:dyDescent="0.2">
      <c r="A90" s="3">
        <v>88</v>
      </c>
      <c r="B90" s="10" t="s">
        <v>295</v>
      </c>
      <c r="C90" s="3" t="s">
        <v>91</v>
      </c>
      <c r="D90" s="10" t="s">
        <v>198</v>
      </c>
      <c r="E90" s="3">
        <v>36544702</v>
      </c>
      <c r="F90" s="3">
        <v>317</v>
      </c>
      <c r="G90" s="8">
        <v>98.28</v>
      </c>
      <c r="H90" s="3">
        <v>11475</v>
      </c>
      <c r="I90" s="3">
        <v>897559</v>
      </c>
    </row>
    <row r="91" spans="1:9" ht="16" x14ac:dyDescent="0.2">
      <c r="A91" s="3">
        <v>89</v>
      </c>
      <c r="B91" s="10" t="s">
        <v>296</v>
      </c>
      <c r="C91" s="3" t="s">
        <v>92</v>
      </c>
      <c r="D91" s="10" t="s">
        <v>205</v>
      </c>
      <c r="E91" s="3">
        <v>36255367</v>
      </c>
      <c r="F91" s="3">
        <v>239</v>
      </c>
      <c r="G91" s="8">
        <v>99.076517150395802</v>
      </c>
      <c r="H91" s="3">
        <v>13540</v>
      </c>
      <c r="I91" s="3">
        <v>415943</v>
      </c>
    </row>
    <row r="92" spans="1:9" ht="16" x14ac:dyDescent="0.2">
      <c r="A92" s="3">
        <v>90</v>
      </c>
      <c r="B92" s="10" t="s">
        <v>297</v>
      </c>
      <c r="C92" s="3" t="s">
        <v>93</v>
      </c>
      <c r="D92" s="10" t="s">
        <v>203</v>
      </c>
      <c r="E92" s="3">
        <v>41415647</v>
      </c>
      <c r="F92" s="3">
        <v>587</v>
      </c>
      <c r="G92" s="8">
        <v>98.548812664907601</v>
      </c>
      <c r="H92" s="3">
        <v>15687</v>
      </c>
      <c r="I92" s="3">
        <v>196761</v>
      </c>
    </row>
    <row r="93" spans="1:9" ht="16" x14ac:dyDescent="0.2">
      <c r="A93" s="3">
        <v>91</v>
      </c>
      <c r="B93" s="10" t="s">
        <v>298</v>
      </c>
      <c r="C93" s="3" t="s">
        <v>94</v>
      </c>
      <c r="D93" s="10" t="s">
        <v>191</v>
      </c>
      <c r="E93" s="3">
        <v>33457904</v>
      </c>
      <c r="F93" s="3">
        <v>348</v>
      </c>
      <c r="G93" s="8">
        <v>99.076517150395802</v>
      </c>
      <c r="H93" s="3">
        <v>11759</v>
      </c>
      <c r="I93" s="3">
        <v>273430</v>
      </c>
    </row>
    <row r="94" spans="1:9" ht="16" x14ac:dyDescent="0.2">
      <c r="A94" s="3">
        <v>92</v>
      </c>
      <c r="B94" s="10" t="s">
        <v>299</v>
      </c>
      <c r="C94" s="3" t="s">
        <v>95</v>
      </c>
      <c r="D94" s="10" t="s">
        <v>191</v>
      </c>
      <c r="E94" s="3">
        <v>30572422</v>
      </c>
      <c r="F94" s="3">
        <v>58</v>
      </c>
      <c r="G94" s="8">
        <v>98.548812664907601</v>
      </c>
      <c r="H94" s="3">
        <v>11171</v>
      </c>
      <c r="I94" s="3">
        <v>1312519</v>
      </c>
    </row>
    <row r="95" spans="1:9" ht="16" x14ac:dyDescent="0.2">
      <c r="A95" s="3">
        <v>93</v>
      </c>
      <c r="B95" s="10" t="s">
        <v>300</v>
      </c>
      <c r="C95" s="3" t="s">
        <v>96</v>
      </c>
      <c r="D95" s="10" t="s">
        <v>190</v>
      </c>
      <c r="E95" s="3">
        <v>26674246</v>
      </c>
      <c r="F95" s="3">
        <v>432</v>
      </c>
      <c r="G95" s="8">
        <v>99.208443271767806</v>
      </c>
      <c r="H95" s="3">
        <v>9605</v>
      </c>
      <c r="I95" s="3">
        <v>120423</v>
      </c>
    </row>
    <row r="96" spans="1:9" ht="16" x14ac:dyDescent="0.2">
      <c r="A96" s="3">
        <v>94</v>
      </c>
      <c r="B96" s="10" t="s">
        <v>301</v>
      </c>
      <c r="C96" s="3" t="s">
        <v>97</v>
      </c>
      <c r="D96" s="10" t="s">
        <v>203</v>
      </c>
      <c r="E96" s="3">
        <v>30792796</v>
      </c>
      <c r="F96" s="3">
        <v>232</v>
      </c>
      <c r="G96" s="8">
        <v>98.680738786279704</v>
      </c>
      <c r="H96" s="3">
        <v>11541</v>
      </c>
      <c r="I96" s="3">
        <v>426807</v>
      </c>
    </row>
    <row r="97" spans="1:9" ht="16" x14ac:dyDescent="0.2">
      <c r="A97" s="3">
        <v>95</v>
      </c>
      <c r="B97" s="10" t="s">
        <v>302</v>
      </c>
      <c r="C97" s="3" t="s">
        <v>98</v>
      </c>
      <c r="D97" s="10" t="s">
        <v>195</v>
      </c>
      <c r="E97" s="3">
        <v>33321554</v>
      </c>
      <c r="F97" s="3">
        <v>383</v>
      </c>
      <c r="G97" s="8">
        <v>99.076517150395802</v>
      </c>
      <c r="H97" s="3">
        <v>11947</v>
      </c>
      <c r="I97" s="3">
        <v>201082</v>
      </c>
    </row>
    <row r="98" spans="1:9" ht="16" x14ac:dyDescent="0.2">
      <c r="A98" s="3">
        <v>96</v>
      </c>
      <c r="B98" s="10" t="s">
        <v>303</v>
      </c>
      <c r="C98" s="3" t="s">
        <v>99</v>
      </c>
      <c r="D98" s="10" t="s">
        <v>206</v>
      </c>
      <c r="E98" s="3">
        <v>25913919</v>
      </c>
      <c r="F98" s="3">
        <v>60</v>
      </c>
      <c r="G98" s="8">
        <v>98.548812664907601</v>
      </c>
      <c r="H98" s="3">
        <v>10236</v>
      </c>
      <c r="I98" s="3">
        <v>1152650</v>
      </c>
    </row>
    <row r="99" spans="1:9" ht="16" x14ac:dyDescent="0.2">
      <c r="A99" s="3">
        <v>97</v>
      </c>
      <c r="B99" s="10" t="s">
        <v>304</v>
      </c>
      <c r="C99" s="3" t="s">
        <v>100</v>
      </c>
      <c r="D99" s="10" t="s">
        <v>197</v>
      </c>
      <c r="E99" s="3">
        <v>37064162</v>
      </c>
      <c r="F99" s="3">
        <v>296</v>
      </c>
      <c r="G99" s="8">
        <v>99.08</v>
      </c>
      <c r="H99" s="3">
        <v>13415</v>
      </c>
      <c r="I99" s="3">
        <v>298536</v>
      </c>
    </row>
    <row r="100" spans="1:9" ht="16" x14ac:dyDescent="0.2">
      <c r="A100" s="3">
        <v>98</v>
      </c>
      <c r="B100" s="10" t="s">
        <v>305</v>
      </c>
      <c r="C100" s="3" t="s">
        <v>101</v>
      </c>
      <c r="D100" s="10" t="s">
        <v>206</v>
      </c>
      <c r="E100" s="3">
        <v>35254497</v>
      </c>
      <c r="F100" s="3">
        <v>113</v>
      </c>
      <c r="G100" s="8">
        <v>99.21</v>
      </c>
      <c r="H100" s="3">
        <v>12821</v>
      </c>
      <c r="I100" s="3">
        <v>817749</v>
      </c>
    </row>
    <row r="101" spans="1:9" ht="16" x14ac:dyDescent="0.2">
      <c r="A101" s="3">
        <v>99</v>
      </c>
      <c r="B101" s="10" t="s">
        <v>306</v>
      </c>
      <c r="C101" s="3" t="s">
        <v>102</v>
      </c>
      <c r="D101" s="10" t="s">
        <v>191</v>
      </c>
      <c r="E101" s="3">
        <v>28914259</v>
      </c>
      <c r="F101" s="3">
        <v>191</v>
      </c>
      <c r="G101" s="8">
        <v>99.208443271767806</v>
      </c>
      <c r="H101" s="3">
        <v>10498</v>
      </c>
      <c r="I101" s="3">
        <v>450329</v>
      </c>
    </row>
    <row r="102" spans="1:9" ht="16" x14ac:dyDescent="0.2">
      <c r="A102" s="3">
        <v>100</v>
      </c>
      <c r="B102" s="10" t="s">
        <v>307</v>
      </c>
      <c r="C102" s="3" t="s">
        <v>103</v>
      </c>
      <c r="D102" s="10" t="s">
        <v>193</v>
      </c>
      <c r="E102" s="3">
        <v>34116413</v>
      </c>
      <c r="F102" s="3">
        <v>353</v>
      </c>
      <c r="G102" s="8">
        <v>98.548812664907601</v>
      </c>
      <c r="H102" s="3">
        <v>11718</v>
      </c>
      <c r="I102" s="3">
        <v>376149</v>
      </c>
    </row>
    <row r="103" spans="1:9" ht="16" x14ac:dyDescent="0.2">
      <c r="A103" s="3">
        <v>101</v>
      </c>
      <c r="B103" s="10" t="s">
        <v>308</v>
      </c>
      <c r="C103" s="3" t="s">
        <v>104</v>
      </c>
      <c r="D103" s="10" t="s">
        <v>193</v>
      </c>
      <c r="E103" s="3">
        <v>36345397</v>
      </c>
      <c r="F103" s="3">
        <v>954</v>
      </c>
      <c r="G103" s="8">
        <v>98.416886543535597</v>
      </c>
      <c r="H103" s="3">
        <v>12556</v>
      </c>
      <c r="I103" s="3">
        <v>117550</v>
      </c>
    </row>
    <row r="104" spans="1:9" ht="16" x14ac:dyDescent="0.2">
      <c r="A104" s="3">
        <v>102</v>
      </c>
      <c r="B104" s="10" t="s">
        <v>309</v>
      </c>
      <c r="C104" s="3" t="s">
        <v>105</v>
      </c>
      <c r="D104" s="10" t="s">
        <v>206</v>
      </c>
      <c r="E104" s="3">
        <v>30669358</v>
      </c>
      <c r="F104" s="3">
        <v>236</v>
      </c>
      <c r="G104" s="8">
        <v>98.94</v>
      </c>
      <c r="H104" s="3">
        <v>10504</v>
      </c>
      <c r="I104" s="3">
        <v>503089</v>
      </c>
    </row>
    <row r="105" spans="1:9" ht="16" x14ac:dyDescent="0.2">
      <c r="A105" s="3">
        <v>103</v>
      </c>
      <c r="B105" s="10" t="s">
        <v>310</v>
      </c>
      <c r="C105" s="3" t="s">
        <v>106</v>
      </c>
      <c r="D105" s="10" t="s">
        <v>198</v>
      </c>
      <c r="E105" s="3">
        <v>35416444</v>
      </c>
      <c r="F105" s="3">
        <v>169</v>
      </c>
      <c r="G105" s="8">
        <v>99.21</v>
      </c>
      <c r="H105" s="3">
        <v>11939</v>
      </c>
      <c r="I105" s="3">
        <v>707186</v>
      </c>
    </row>
    <row r="106" spans="1:9" ht="16" x14ac:dyDescent="0.2">
      <c r="A106" s="3">
        <v>104</v>
      </c>
      <c r="B106" s="10" t="s">
        <v>311</v>
      </c>
      <c r="C106" s="3" t="s">
        <v>107</v>
      </c>
      <c r="D106" s="10" t="s">
        <v>195</v>
      </c>
      <c r="E106" s="3">
        <v>34015292</v>
      </c>
      <c r="F106" s="3">
        <v>324</v>
      </c>
      <c r="G106" s="8">
        <v>98.548812664907601</v>
      </c>
      <c r="H106" s="3">
        <v>12734</v>
      </c>
      <c r="I106" s="3">
        <v>288156</v>
      </c>
    </row>
    <row r="107" spans="1:9" ht="16" x14ac:dyDescent="0.2">
      <c r="A107" s="3">
        <v>105</v>
      </c>
      <c r="B107" s="10" t="s">
        <v>312</v>
      </c>
      <c r="C107" s="3" t="s">
        <v>108</v>
      </c>
      <c r="D107" s="10" t="s">
        <v>196</v>
      </c>
      <c r="E107" s="3">
        <v>30897550</v>
      </c>
      <c r="F107" s="3">
        <v>121</v>
      </c>
      <c r="G107" s="8">
        <v>99.076517150395802</v>
      </c>
      <c r="H107" s="3">
        <v>11849</v>
      </c>
      <c r="I107" s="3">
        <v>910252</v>
      </c>
    </row>
    <row r="108" spans="1:9" ht="16" x14ac:dyDescent="0.2">
      <c r="A108" s="3">
        <v>106</v>
      </c>
      <c r="B108" s="10" t="s">
        <v>313</v>
      </c>
      <c r="C108" s="3" t="s">
        <v>109</v>
      </c>
      <c r="D108" s="10" t="s">
        <v>198</v>
      </c>
      <c r="E108" s="3">
        <v>35245396</v>
      </c>
      <c r="F108" s="3">
        <v>15</v>
      </c>
      <c r="G108" s="8">
        <v>98.81</v>
      </c>
      <c r="H108" s="3">
        <v>11846</v>
      </c>
      <c r="I108" s="3">
        <v>3759208</v>
      </c>
    </row>
    <row r="109" spans="1:9" ht="16" x14ac:dyDescent="0.2">
      <c r="A109" s="3">
        <v>107</v>
      </c>
      <c r="B109" s="10" t="s">
        <v>314</v>
      </c>
      <c r="C109" s="3" t="s">
        <v>110</v>
      </c>
      <c r="D109" s="10" t="s">
        <v>206</v>
      </c>
      <c r="E109" s="3">
        <v>30483994</v>
      </c>
      <c r="F109" s="3">
        <v>8</v>
      </c>
      <c r="G109" s="8">
        <v>98.15</v>
      </c>
      <c r="H109" s="3">
        <v>10680</v>
      </c>
      <c r="I109" s="3">
        <v>2807075</v>
      </c>
    </row>
    <row r="110" spans="1:9" ht="16" x14ac:dyDescent="0.2">
      <c r="A110" s="3">
        <v>108</v>
      </c>
      <c r="B110" s="10" t="s">
        <v>315</v>
      </c>
      <c r="C110" s="3" t="s">
        <v>111</v>
      </c>
      <c r="D110" s="10" t="s">
        <v>191</v>
      </c>
      <c r="E110" s="3">
        <v>30189492</v>
      </c>
      <c r="F110" s="3">
        <v>218</v>
      </c>
      <c r="G110" s="8">
        <v>98.944591029023698</v>
      </c>
      <c r="H110" s="3">
        <v>9648</v>
      </c>
      <c r="I110" s="3">
        <v>289161</v>
      </c>
    </row>
    <row r="111" spans="1:9" ht="16" x14ac:dyDescent="0.2">
      <c r="A111" s="3">
        <v>109</v>
      </c>
      <c r="B111" s="10" t="s">
        <v>316</v>
      </c>
      <c r="C111" s="3" t="s">
        <v>112</v>
      </c>
      <c r="D111" s="10" t="s">
        <v>196</v>
      </c>
      <c r="E111" s="3">
        <v>30196435</v>
      </c>
      <c r="F111" s="3">
        <v>107</v>
      </c>
      <c r="G111" s="8">
        <v>99.208443271767806</v>
      </c>
      <c r="H111" s="3">
        <v>11488</v>
      </c>
      <c r="I111" s="3">
        <v>640637</v>
      </c>
    </row>
    <row r="112" spans="1:9" ht="16" x14ac:dyDescent="0.2">
      <c r="A112" s="3">
        <v>110</v>
      </c>
      <c r="B112" s="10" t="s">
        <v>317</v>
      </c>
      <c r="C112" s="3" t="s">
        <v>113</v>
      </c>
      <c r="D112" s="10" t="s">
        <v>197</v>
      </c>
      <c r="E112" s="3">
        <v>36713177</v>
      </c>
      <c r="F112" s="3">
        <v>290</v>
      </c>
      <c r="G112" s="8">
        <v>98.81</v>
      </c>
      <c r="H112" s="3">
        <v>12897</v>
      </c>
      <c r="I112" s="3">
        <v>332018</v>
      </c>
    </row>
    <row r="113" spans="1:9" ht="16" x14ac:dyDescent="0.2">
      <c r="A113" s="3">
        <v>111</v>
      </c>
      <c r="B113" s="10" t="s">
        <v>318</v>
      </c>
      <c r="C113" s="3" t="s">
        <v>114</v>
      </c>
      <c r="D113" s="10" t="s">
        <v>191</v>
      </c>
      <c r="E113" s="3">
        <v>32440129</v>
      </c>
      <c r="F113" s="3">
        <v>62</v>
      </c>
      <c r="G113" s="8">
        <v>98.68</v>
      </c>
      <c r="H113" s="3">
        <v>11549</v>
      </c>
      <c r="I113" s="3">
        <v>3768347</v>
      </c>
    </row>
    <row r="114" spans="1:9" ht="16" x14ac:dyDescent="0.2">
      <c r="A114" s="3">
        <v>112</v>
      </c>
      <c r="B114" s="10" t="s">
        <v>319</v>
      </c>
      <c r="C114" s="3" t="s">
        <v>115</v>
      </c>
      <c r="D114" s="10" t="s">
        <v>197</v>
      </c>
      <c r="E114" s="3">
        <v>40857493</v>
      </c>
      <c r="F114" s="3">
        <v>870</v>
      </c>
      <c r="G114" s="8">
        <v>98.68</v>
      </c>
      <c r="H114" s="3">
        <v>14182</v>
      </c>
      <c r="I114" s="3">
        <v>276844</v>
      </c>
    </row>
    <row r="115" spans="1:9" ht="16" x14ac:dyDescent="0.2">
      <c r="A115" s="3">
        <v>113</v>
      </c>
      <c r="B115" s="10" t="s">
        <v>320</v>
      </c>
      <c r="C115" s="3" t="s">
        <v>116</v>
      </c>
      <c r="D115" s="10" t="s">
        <v>189</v>
      </c>
      <c r="E115" s="3">
        <v>34348625</v>
      </c>
      <c r="F115" s="3">
        <v>427</v>
      </c>
      <c r="G115" s="8">
        <v>98.680738786279704</v>
      </c>
      <c r="H115" s="3">
        <v>11620</v>
      </c>
      <c r="I115" s="3">
        <v>388320</v>
      </c>
    </row>
    <row r="116" spans="1:9" ht="16" x14ac:dyDescent="0.2">
      <c r="A116" s="3">
        <v>114</v>
      </c>
      <c r="B116" s="10" t="s">
        <v>321</v>
      </c>
      <c r="C116" s="3" t="s">
        <v>117</v>
      </c>
      <c r="D116" s="10" t="s">
        <v>193</v>
      </c>
      <c r="E116" s="3">
        <v>35604108</v>
      </c>
      <c r="F116" s="3">
        <v>8</v>
      </c>
      <c r="G116" s="8">
        <v>98.548812664907601</v>
      </c>
      <c r="H116" s="3">
        <v>12066</v>
      </c>
      <c r="I116" s="3">
        <v>5392703</v>
      </c>
    </row>
    <row r="117" spans="1:9" ht="16" x14ac:dyDescent="0.2">
      <c r="A117" s="3">
        <v>115</v>
      </c>
      <c r="B117" s="10" t="s">
        <v>322</v>
      </c>
      <c r="C117" s="3" t="s">
        <v>118</v>
      </c>
      <c r="D117" s="10" t="s">
        <v>200</v>
      </c>
      <c r="E117" s="3">
        <v>27718211</v>
      </c>
      <c r="F117" s="3">
        <v>34</v>
      </c>
      <c r="G117" s="8">
        <v>98.55</v>
      </c>
      <c r="H117" s="3">
        <v>8924</v>
      </c>
      <c r="I117" s="3">
        <v>2489623</v>
      </c>
    </row>
    <row r="118" spans="1:9" ht="16" x14ac:dyDescent="0.2">
      <c r="A118" s="3">
        <v>116</v>
      </c>
      <c r="B118" s="10" t="s">
        <v>323</v>
      </c>
      <c r="C118" s="3" t="s">
        <v>119</v>
      </c>
      <c r="D118" s="10" t="s">
        <v>206</v>
      </c>
      <c r="E118" s="3">
        <v>33173879</v>
      </c>
      <c r="F118" s="3">
        <v>824</v>
      </c>
      <c r="G118" s="8">
        <v>98.02</v>
      </c>
      <c r="H118" s="3">
        <v>12183</v>
      </c>
      <c r="I118" s="3">
        <v>88481</v>
      </c>
    </row>
    <row r="119" spans="1:9" ht="16" x14ac:dyDescent="0.2">
      <c r="A119" s="3">
        <v>117</v>
      </c>
      <c r="B119" s="10" t="s">
        <v>324</v>
      </c>
      <c r="C119" s="3" t="s">
        <v>120</v>
      </c>
      <c r="D119" s="10" t="s">
        <v>197</v>
      </c>
      <c r="E119" s="3">
        <v>37882812</v>
      </c>
      <c r="F119" s="3">
        <v>11</v>
      </c>
      <c r="G119" s="8">
        <v>93.67</v>
      </c>
      <c r="H119" s="3">
        <v>12030</v>
      </c>
      <c r="I119" s="3">
        <v>4887096</v>
      </c>
    </row>
    <row r="120" spans="1:9" ht="16" x14ac:dyDescent="0.2">
      <c r="A120" s="3">
        <v>118</v>
      </c>
      <c r="B120" s="10" t="s">
        <v>325</v>
      </c>
      <c r="C120" s="3" t="s">
        <v>121</v>
      </c>
      <c r="D120" s="10" t="s">
        <v>193</v>
      </c>
      <c r="E120" s="3">
        <v>35652827</v>
      </c>
      <c r="F120" s="3">
        <v>606</v>
      </c>
      <c r="G120" s="8">
        <v>98.680738786279704</v>
      </c>
      <c r="H120" s="3">
        <v>12122</v>
      </c>
      <c r="I120" s="3">
        <v>157899</v>
      </c>
    </row>
    <row r="121" spans="1:9" ht="16" x14ac:dyDescent="0.2">
      <c r="A121" s="3">
        <v>119</v>
      </c>
      <c r="B121" s="10" t="s">
        <v>326</v>
      </c>
      <c r="C121" s="3" t="s">
        <v>122</v>
      </c>
      <c r="D121" s="10" t="s">
        <v>197</v>
      </c>
      <c r="E121" s="3">
        <v>38390758</v>
      </c>
      <c r="F121" s="3">
        <v>270</v>
      </c>
      <c r="G121" s="8">
        <v>98.81</v>
      </c>
      <c r="H121" s="3">
        <v>13752</v>
      </c>
      <c r="I121" s="3">
        <v>354721</v>
      </c>
    </row>
    <row r="122" spans="1:9" ht="16" x14ac:dyDescent="0.2">
      <c r="A122" s="3">
        <v>120</v>
      </c>
      <c r="B122" s="10" t="s">
        <v>327</v>
      </c>
      <c r="C122" s="3" t="s">
        <v>123</v>
      </c>
      <c r="D122" s="10" t="s">
        <v>189</v>
      </c>
      <c r="E122" s="3">
        <v>32731898</v>
      </c>
      <c r="F122" s="3">
        <v>329</v>
      </c>
      <c r="G122" s="8">
        <v>99.08</v>
      </c>
      <c r="H122" s="3">
        <v>11927</v>
      </c>
      <c r="I122" s="3">
        <v>326142</v>
      </c>
    </row>
    <row r="123" spans="1:9" ht="16" x14ac:dyDescent="0.2">
      <c r="A123" s="3">
        <v>121</v>
      </c>
      <c r="B123" s="10" t="s">
        <v>328</v>
      </c>
      <c r="C123" s="3" t="s">
        <v>124</v>
      </c>
      <c r="D123" s="10" t="s">
        <v>203</v>
      </c>
      <c r="E123" s="3">
        <v>39072803</v>
      </c>
      <c r="F123" s="3">
        <v>179</v>
      </c>
      <c r="G123" s="8">
        <v>98.944591029023698</v>
      </c>
      <c r="H123" s="3">
        <v>14450</v>
      </c>
      <c r="I123" s="3">
        <v>528257</v>
      </c>
    </row>
    <row r="124" spans="1:9" ht="16" x14ac:dyDescent="0.2">
      <c r="A124" s="3">
        <v>122</v>
      </c>
      <c r="B124" s="10" t="s">
        <v>329</v>
      </c>
      <c r="C124" s="3" t="s">
        <v>125</v>
      </c>
      <c r="D124" s="10" t="s">
        <v>187</v>
      </c>
      <c r="E124" s="3">
        <v>26403364</v>
      </c>
      <c r="F124" s="3">
        <v>255</v>
      </c>
      <c r="G124" s="8">
        <v>98.81</v>
      </c>
      <c r="H124" s="3">
        <v>10386</v>
      </c>
      <c r="I124" s="3">
        <v>246525</v>
      </c>
    </row>
    <row r="125" spans="1:9" ht="16" x14ac:dyDescent="0.2">
      <c r="A125" s="3">
        <v>123</v>
      </c>
      <c r="B125" s="10" t="s">
        <v>330</v>
      </c>
      <c r="C125" s="3" t="s">
        <v>126</v>
      </c>
      <c r="D125" s="10" t="s">
        <v>193</v>
      </c>
      <c r="E125" s="3">
        <v>37819877</v>
      </c>
      <c r="F125" s="3">
        <v>342</v>
      </c>
      <c r="G125" s="8">
        <v>99.208443271767806</v>
      </c>
      <c r="H125" s="3">
        <v>12945</v>
      </c>
      <c r="I125" s="3">
        <v>310797</v>
      </c>
    </row>
    <row r="126" spans="1:9" ht="16" x14ac:dyDescent="0.2">
      <c r="A126" s="3">
        <v>124</v>
      </c>
      <c r="B126" s="10" t="s">
        <v>331</v>
      </c>
      <c r="C126" s="3" t="s">
        <v>127</v>
      </c>
      <c r="D126" s="10" t="s">
        <v>193</v>
      </c>
      <c r="E126" s="3">
        <v>35785289</v>
      </c>
      <c r="F126" s="3">
        <v>561</v>
      </c>
      <c r="G126" s="8">
        <v>98.944591029023698</v>
      </c>
      <c r="H126" s="3">
        <v>12569</v>
      </c>
      <c r="I126" s="3">
        <v>118451</v>
      </c>
    </row>
    <row r="127" spans="1:9" ht="16" x14ac:dyDescent="0.2">
      <c r="A127" s="3">
        <v>125</v>
      </c>
      <c r="B127" s="10" t="s">
        <v>332</v>
      </c>
      <c r="C127" s="3" t="s">
        <v>128</v>
      </c>
      <c r="D127" s="10" t="s">
        <v>198</v>
      </c>
      <c r="E127" s="3">
        <v>35280331</v>
      </c>
      <c r="F127" s="3">
        <v>47</v>
      </c>
      <c r="G127" s="8">
        <v>98.94</v>
      </c>
      <c r="H127" s="3">
        <v>12069</v>
      </c>
      <c r="I127" s="3">
        <v>1121342</v>
      </c>
    </row>
    <row r="128" spans="1:9" ht="16" x14ac:dyDescent="0.2">
      <c r="A128" s="3">
        <v>126</v>
      </c>
      <c r="B128" s="10" t="s">
        <v>333</v>
      </c>
      <c r="C128" s="3" t="s">
        <v>129</v>
      </c>
      <c r="D128" s="10" t="s">
        <v>197</v>
      </c>
      <c r="E128" s="3">
        <v>39651556</v>
      </c>
      <c r="F128" s="3">
        <v>466</v>
      </c>
      <c r="G128" s="8">
        <v>97.49</v>
      </c>
      <c r="H128" s="3">
        <v>13895</v>
      </c>
      <c r="I128" s="3">
        <v>210129</v>
      </c>
    </row>
    <row r="129" spans="1:9" ht="16" x14ac:dyDescent="0.2">
      <c r="A129" s="3">
        <v>127</v>
      </c>
      <c r="B129" s="10" t="s">
        <v>334</v>
      </c>
      <c r="C129" s="3" t="s">
        <v>130</v>
      </c>
      <c r="D129" s="10" t="s">
        <v>197</v>
      </c>
      <c r="E129" s="3">
        <v>37780514</v>
      </c>
      <c r="F129" s="3">
        <v>374</v>
      </c>
      <c r="G129" s="8">
        <v>99.47</v>
      </c>
      <c r="H129" s="3">
        <v>13384</v>
      </c>
      <c r="I129" s="3">
        <v>271263</v>
      </c>
    </row>
    <row r="130" spans="1:9" ht="16" x14ac:dyDescent="0.2">
      <c r="A130" s="3">
        <v>128</v>
      </c>
      <c r="B130" s="10" t="s">
        <v>335</v>
      </c>
      <c r="C130" s="3" t="s">
        <v>131</v>
      </c>
      <c r="D130" s="10" t="s">
        <v>197</v>
      </c>
      <c r="E130" s="3">
        <v>38243929</v>
      </c>
      <c r="F130" s="3">
        <v>249</v>
      </c>
      <c r="G130" s="8">
        <v>98.02</v>
      </c>
      <c r="H130" s="3">
        <v>13428</v>
      </c>
      <c r="I130" s="3">
        <v>410003</v>
      </c>
    </row>
    <row r="131" spans="1:9" ht="16" x14ac:dyDescent="0.2">
      <c r="A131" s="3">
        <v>129</v>
      </c>
      <c r="B131" s="10" t="s">
        <v>336</v>
      </c>
      <c r="C131" s="3" t="s">
        <v>132</v>
      </c>
      <c r="D131" s="10" t="s">
        <v>196</v>
      </c>
      <c r="E131" s="3">
        <v>29514308</v>
      </c>
      <c r="F131" s="3">
        <v>270</v>
      </c>
      <c r="G131" s="8">
        <v>98.284960422163607</v>
      </c>
      <c r="H131" s="3">
        <v>10945</v>
      </c>
      <c r="I131" s="3">
        <v>678262</v>
      </c>
    </row>
    <row r="132" spans="1:9" ht="16" x14ac:dyDescent="0.2">
      <c r="A132" s="3">
        <v>130</v>
      </c>
      <c r="B132" s="10" t="s">
        <v>337</v>
      </c>
      <c r="C132" s="3" t="s">
        <v>133</v>
      </c>
      <c r="D132" s="10" t="s">
        <v>193</v>
      </c>
      <c r="E132" s="3">
        <v>34902482</v>
      </c>
      <c r="F132" s="3">
        <v>435</v>
      </c>
      <c r="G132" s="8">
        <v>98.548812664907601</v>
      </c>
      <c r="H132" s="3">
        <v>11818</v>
      </c>
      <c r="I132" s="3">
        <v>235377</v>
      </c>
    </row>
    <row r="133" spans="1:9" ht="16" x14ac:dyDescent="0.2">
      <c r="A133" s="3">
        <v>131</v>
      </c>
      <c r="B133" s="10" t="s">
        <v>338</v>
      </c>
      <c r="C133" s="3" t="s">
        <v>134</v>
      </c>
      <c r="D133" s="10" t="s">
        <v>203</v>
      </c>
      <c r="E133" s="3">
        <v>41220403</v>
      </c>
      <c r="F133" s="3">
        <v>656</v>
      </c>
      <c r="G133" s="8">
        <v>98.680738786279704</v>
      </c>
      <c r="H133" s="3">
        <v>15536</v>
      </c>
      <c r="I133" s="3">
        <v>126070</v>
      </c>
    </row>
    <row r="134" spans="1:9" ht="16" x14ac:dyDescent="0.2">
      <c r="A134" s="3">
        <v>132</v>
      </c>
      <c r="B134" s="10" t="s">
        <v>339</v>
      </c>
      <c r="C134" s="3" t="s">
        <v>135</v>
      </c>
      <c r="D134" s="10" t="s">
        <v>206</v>
      </c>
      <c r="E134" s="3">
        <v>33961053</v>
      </c>
      <c r="F134" s="3">
        <v>198</v>
      </c>
      <c r="G134" s="8">
        <v>98.153034300791603</v>
      </c>
      <c r="H134" s="3">
        <v>12901</v>
      </c>
      <c r="I134" s="3">
        <v>454193</v>
      </c>
    </row>
    <row r="135" spans="1:9" ht="16" x14ac:dyDescent="0.2">
      <c r="A135" s="3">
        <v>133</v>
      </c>
      <c r="B135" s="10" t="s">
        <v>340</v>
      </c>
      <c r="C135" s="3" t="s">
        <v>136</v>
      </c>
      <c r="D135" s="10" t="s">
        <v>200</v>
      </c>
      <c r="E135" s="3">
        <v>26435630</v>
      </c>
      <c r="F135" s="3">
        <v>4177</v>
      </c>
      <c r="G135" s="8">
        <v>97.1</v>
      </c>
      <c r="H135" s="3">
        <v>7761</v>
      </c>
      <c r="I135" s="3">
        <v>37599</v>
      </c>
    </row>
    <row r="136" spans="1:9" ht="16" x14ac:dyDescent="0.2">
      <c r="A136" s="3">
        <v>134</v>
      </c>
      <c r="B136" s="10" t="s">
        <v>341</v>
      </c>
      <c r="C136" s="3" t="s">
        <v>137</v>
      </c>
      <c r="D136" s="10" t="s">
        <v>206</v>
      </c>
      <c r="E136" s="3">
        <v>30717846</v>
      </c>
      <c r="F136" s="3">
        <v>269</v>
      </c>
      <c r="G136" s="8">
        <v>98.94</v>
      </c>
      <c r="H136" s="3">
        <v>11005</v>
      </c>
      <c r="I136" s="3">
        <v>294759</v>
      </c>
    </row>
    <row r="137" spans="1:9" ht="16" x14ac:dyDescent="0.2">
      <c r="A137" s="3">
        <v>135</v>
      </c>
      <c r="B137" s="10" t="s">
        <v>342</v>
      </c>
      <c r="C137" s="3" t="s">
        <v>138</v>
      </c>
      <c r="D137" s="10" t="s">
        <v>187</v>
      </c>
      <c r="E137" s="3">
        <v>23256008</v>
      </c>
      <c r="F137" s="3">
        <v>297</v>
      </c>
      <c r="G137" s="8">
        <v>99.47</v>
      </c>
      <c r="H137" s="3">
        <v>9143</v>
      </c>
      <c r="I137" s="3">
        <v>142136</v>
      </c>
    </row>
    <row r="138" spans="1:9" ht="16" x14ac:dyDescent="0.2">
      <c r="A138" s="3">
        <v>136</v>
      </c>
      <c r="B138" s="10" t="s">
        <v>343</v>
      </c>
      <c r="C138" s="3" t="s">
        <v>139</v>
      </c>
      <c r="D138" s="10" t="s">
        <v>190</v>
      </c>
      <c r="E138" s="3">
        <v>27579276</v>
      </c>
      <c r="F138" s="3">
        <v>297</v>
      </c>
      <c r="G138" s="8">
        <v>98.680738786279704</v>
      </c>
      <c r="H138" s="3">
        <v>9816</v>
      </c>
      <c r="I138" s="3">
        <v>351184</v>
      </c>
    </row>
    <row r="139" spans="1:9" ht="16" x14ac:dyDescent="0.2">
      <c r="A139" s="3">
        <v>137</v>
      </c>
      <c r="B139" s="10" t="s">
        <v>344</v>
      </c>
      <c r="C139" s="3" t="s">
        <v>140</v>
      </c>
      <c r="D139" s="10" t="s">
        <v>193</v>
      </c>
      <c r="E139" s="3">
        <v>33138998</v>
      </c>
      <c r="F139" s="3">
        <v>186</v>
      </c>
      <c r="G139" s="8">
        <v>99.21</v>
      </c>
      <c r="H139" s="3">
        <v>12180</v>
      </c>
      <c r="I139" s="3">
        <v>371705</v>
      </c>
    </row>
    <row r="140" spans="1:9" ht="16" x14ac:dyDescent="0.2">
      <c r="A140" s="3">
        <v>138</v>
      </c>
      <c r="B140" s="10" t="s">
        <v>345</v>
      </c>
      <c r="C140" s="3" t="s">
        <v>141</v>
      </c>
      <c r="D140" s="10" t="s">
        <v>193</v>
      </c>
      <c r="E140" s="3">
        <v>35815337</v>
      </c>
      <c r="F140" s="3">
        <v>708</v>
      </c>
      <c r="G140" s="8">
        <v>98.68</v>
      </c>
      <c r="H140" s="3">
        <v>12489</v>
      </c>
      <c r="I140" s="3">
        <v>119340</v>
      </c>
    </row>
    <row r="141" spans="1:9" ht="16" x14ac:dyDescent="0.2">
      <c r="A141" s="3">
        <v>139</v>
      </c>
      <c r="B141" s="10" t="s">
        <v>346</v>
      </c>
      <c r="C141" s="3" t="s">
        <v>142</v>
      </c>
      <c r="D141" s="10" t="s">
        <v>198</v>
      </c>
      <c r="E141" s="3">
        <v>31096189</v>
      </c>
      <c r="F141" s="3">
        <v>120</v>
      </c>
      <c r="G141" s="8">
        <v>99.21</v>
      </c>
      <c r="H141" s="3">
        <v>10066</v>
      </c>
      <c r="I141" s="3">
        <v>591538</v>
      </c>
    </row>
    <row r="142" spans="1:9" ht="16" x14ac:dyDescent="0.2">
      <c r="A142" s="3">
        <v>140</v>
      </c>
      <c r="B142" s="10" t="s">
        <v>347</v>
      </c>
      <c r="C142" s="3" t="s">
        <v>143</v>
      </c>
      <c r="D142" s="10" t="s">
        <v>193</v>
      </c>
      <c r="E142" s="3">
        <v>37971091</v>
      </c>
      <c r="F142" s="3">
        <v>335</v>
      </c>
      <c r="G142" s="8">
        <v>99.34</v>
      </c>
      <c r="H142" s="3">
        <v>12620</v>
      </c>
      <c r="I142" s="3">
        <v>273019</v>
      </c>
    </row>
    <row r="143" spans="1:9" ht="16" x14ac:dyDescent="0.2">
      <c r="A143" s="3">
        <v>141</v>
      </c>
      <c r="B143" s="10" t="s">
        <v>348</v>
      </c>
      <c r="C143" s="3" t="s">
        <v>144</v>
      </c>
      <c r="D143" s="10" t="s">
        <v>198</v>
      </c>
      <c r="E143" s="3">
        <v>36720365</v>
      </c>
      <c r="F143" s="3">
        <v>138</v>
      </c>
      <c r="G143" s="8">
        <v>99.47</v>
      </c>
      <c r="H143" s="3">
        <v>12338</v>
      </c>
      <c r="I143" s="3">
        <v>930588</v>
      </c>
    </row>
    <row r="144" spans="1:9" ht="16" x14ac:dyDescent="0.2">
      <c r="A144" s="3">
        <v>142</v>
      </c>
      <c r="B144" s="10" t="s">
        <v>349</v>
      </c>
      <c r="C144" s="3" t="s">
        <v>145</v>
      </c>
      <c r="D144" s="10" t="s">
        <v>198</v>
      </c>
      <c r="E144" s="3">
        <v>37621264</v>
      </c>
      <c r="F144" s="3">
        <v>166</v>
      </c>
      <c r="G144" s="8">
        <v>99.08</v>
      </c>
      <c r="H144" s="3">
        <v>12571</v>
      </c>
      <c r="I144" s="3">
        <v>362770</v>
      </c>
    </row>
    <row r="145" spans="1:9" ht="16" x14ac:dyDescent="0.2">
      <c r="A145" s="3">
        <v>143</v>
      </c>
      <c r="B145" s="10" t="s">
        <v>350</v>
      </c>
      <c r="C145" s="3" t="s">
        <v>146</v>
      </c>
      <c r="D145" s="10" t="s">
        <v>186</v>
      </c>
      <c r="E145" s="3">
        <v>32180178</v>
      </c>
      <c r="F145" s="3">
        <v>194</v>
      </c>
      <c r="G145" s="8">
        <v>98.944591029023698</v>
      </c>
      <c r="H145" s="3">
        <v>12290</v>
      </c>
      <c r="I145" s="3">
        <v>649005</v>
      </c>
    </row>
    <row r="146" spans="1:9" ht="16" x14ac:dyDescent="0.2">
      <c r="A146" s="3">
        <v>144</v>
      </c>
      <c r="B146" s="10" t="s">
        <v>351</v>
      </c>
      <c r="C146" s="3" t="s">
        <v>147</v>
      </c>
      <c r="D146" s="10" t="s">
        <v>197</v>
      </c>
      <c r="E146" s="3">
        <v>38325693</v>
      </c>
      <c r="F146" s="3">
        <v>262</v>
      </c>
      <c r="G146" s="8">
        <v>98.68</v>
      </c>
      <c r="H146" s="3">
        <v>13713</v>
      </c>
      <c r="I146" s="3">
        <v>382883</v>
      </c>
    </row>
    <row r="147" spans="1:9" ht="16" x14ac:dyDescent="0.2">
      <c r="A147" s="3">
        <v>145</v>
      </c>
      <c r="B147" s="10" t="s">
        <v>352</v>
      </c>
      <c r="C147" s="3" t="s">
        <v>148</v>
      </c>
      <c r="D147" s="10" t="s">
        <v>193</v>
      </c>
      <c r="E147" s="3">
        <v>38310826</v>
      </c>
      <c r="F147" s="3">
        <v>435</v>
      </c>
      <c r="G147" s="8">
        <v>98.0211081794195</v>
      </c>
      <c r="H147" s="3">
        <v>12058</v>
      </c>
      <c r="I147" s="3">
        <v>176456</v>
      </c>
    </row>
    <row r="148" spans="1:9" ht="16" x14ac:dyDescent="0.2">
      <c r="A148" s="3">
        <v>146</v>
      </c>
      <c r="B148" s="10" t="s">
        <v>353</v>
      </c>
      <c r="C148" s="3" t="s">
        <v>149</v>
      </c>
      <c r="D148" s="10" t="s">
        <v>202</v>
      </c>
      <c r="E148" s="3">
        <v>30974195</v>
      </c>
      <c r="F148" s="3">
        <v>257</v>
      </c>
      <c r="G148" s="8">
        <v>98.680738786279704</v>
      </c>
      <c r="H148" s="3">
        <v>10314</v>
      </c>
      <c r="I148" s="3">
        <v>461088</v>
      </c>
    </row>
    <row r="149" spans="1:9" ht="16" x14ac:dyDescent="0.2">
      <c r="A149" s="3">
        <v>147</v>
      </c>
      <c r="B149" s="10" t="s">
        <v>354</v>
      </c>
      <c r="C149" s="3" t="s">
        <v>150</v>
      </c>
      <c r="D149" s="10" t="s">
        <v>205</v>
      </c>
      <c r="E149" s="3">
        <v>38710628</v>
      </c>
      <c r="F149" s="3">
        <v>715</v>
      </c>
      <c r="G149" s="8">
        <v>98.680738786279704</v>
      </c>
      <c r="H149" s="3">
        <v>13926</v>
      </c>
      <c r="I149" s="3">
        <v>173798</v>
      </c>
    </row>
    <row r="150" spans="1:9" ht="16" x14ac:dyDescent="0.2">
      <c r="A150" s="3">
        <v>148</v>
      </c>
      <c r="B150" s="10" t="s">
        <v>355</v>
      </c>
      <c r="C150" s="3" t="s">
        <v>151</v>
      </c>
      <c r="D150" s="10" t="s">
        <v>193</v>
      </c>
      <c r="E150" s="3">
        <v>37847960</v>
      </c>
      <c r="F150" s="3">
        <v>37</v>
      </c>
      <c r="G150" s="8">
        <v>99.08</v>
      </c>
      <c r="H150" s="3">
        <v>13211</v>
      </c>
      <c r="I150" s="3">
        <v>3921250</v>
      </c>
    </row>
    <row r="151" spans="1:9" ht="16" x14ac:dyDescent="0.2">
      <c r="A151" s="3">
        <v>149</v>
      </c>
      <c r="B151" s="10" t="s">
        <v>356</v>
      </c>
      <c r="C151" s="3" t="s">
        <v>152</v>
      </c>
      <c r="D151" s="10" t="s">
        <v>206</v>
      </c>
      <c r="E151" s="3">
        <v>33998249</v>
      </c>
      <c r="F151" s="3">
        <v>266</v>
      </c>
      <c r="G151" s="8">
        <v>98.34</v>
      </c>
      <c r="H151" s="3">
        <v>12535</v>
      </c>
      <c r="I151" s="3">
        <v>341870</v>
      </c>
    </row>
    <row r="152" spans="1:9" ht="16" x14ac:dyDescent="0.2">
      <c r="A152" s="3">
        <v>150</v>
      </c>
      <c r="B152" s="10" t="s">
        <v>357</v>
      </c>
      <c r="C152" s="3" t="s">
        <v>153</v>
      </c>
      <c r="D152" s="10" t="s">
        <v>193</v>
      </c>
      <c r="E152" s="3">
        <v>37435068</v>
      </c>
      <c r="F152" s="3">
        <v>564</v>
      </c>
      <c r="G152" s="8">
        <v>99.076517150395802</v>
      </c>
      <c r="H152" s="3">
        <v>12314</v>
      </c>
      <c r="I152" s="3">
        <v>160242</v>
      </c>
    </row>
    <row r="153" spans="1:9" ht="16" x14ac:dyDescent="0.2">
      <c r="A153" s="3">
        <v>151</v>
      </c>
      <c r="B153" s="10" t="s">
        <v>358</v>
      </c>
      <c r="C153" s="3" t="s">
        <v>154</v>
      </c>
      <c r="D153" s="10" t="s">
        <v>206</v>
      </c>
      <c r="E153" s="3">
        <v>34381026</v>
      </c>
      <c r="F153" s="3">
        <v>97</v>
      </c>
      <c r="G153" s="8">
        <v>99.21</v>
      </c>
      <c r="H153" s="3">
        <v>13620</v>
      </c>
      <c r="I153" s="3">
        <v>2288531</v>
      </c>
    </row>
    <row r="154" spans="1:9" ht="16" x14ac:dyDescent="0.2">
      <c r="A154" s="3">
        <v>152</v>
      </c>
      <c r="B154" s="10" t="s">
        <v>359</v>
      </c>
      <c r="C154" s="3" t="s">
        <v>155</v>
      </c>
      <c r="D154" s="10" t="s">
        <v>192</v>
      </c>
      <c r="E154" s="3">
        <v>27121736</v>
      </c>
      <c r="F154" s="3">
        <v>310</v>
      </c>
      <c r="G154" s="8">
        <v>98.55</v>
      </c>
      <c r="H154" s="3">
        <v>9691</v>
      </c>
      <c r="I154" s="3">
        <v>207690</v>
      </c>
    </row>
    <row r="155" spans="1:9" ht="16" x14ac:dyDescent="0.2">
      <c r="A155" s="3">
        <v>153</v>
      </c>
      <c r="B155" s="10" t="s">
        <v>360</v>
      </c>
      <c r="C155" s="3" t="s">
        <v>156</v>
      </c>
      <c r="D155" s="10" t="s">
        <v>197</v>
      </c>
      <c r="E155" s="3">
        <v>38511287</v>
      </c>
      <c r="F155" s="3">
        <v>448</v>
      </c>
      <c r="G155" s="8">
        <v>98.55</v>
      </c>
      <c r="H155" s="3">
        <v>13331</v>
      </c>
      <c r="I155" s="3">
        <v>214496</v>
      </c>
    </row>
    <row r="156" spans="1:9" ht="16" x14ac:dyDescent="0.2">
      <c r="A156" s="3">
        <v>154</v>
      </c>
      <c r="B156" s="10" t="s">
        <v>361</v>
      </c>
      <c r="C156" s="3" t="s">
        <v>157</v>
      </c>
      <c r="D156" s="10" t="s">
        <v>193</v>
      </c>
      <c r="E156" s="3">
        <v>37353086</v>
      </c>
      <c r="F156" s="3">
        <v>684</v>
      </c>
      <c r="G156" s="8">
        <v>98.812664907651708</v>
      </c>
      <c r="H156" s="3">
        <v>12392</v>
      </c>
      <c r="I156" s="3">
        <v>116018</v>
      </c>
    </row>
    <row r="157" spans="1:9" ht="16" x14ac:dyDescent="0.2">
      <c r="A157" s="3">
        <v>155</v>
      </c>
      <c r="B157" s="10" t="s">
        <v>362</v>
      </c>
      <c r="C157" s="3" t="s">
        <v>158</v>
      </c>
      <c r="D157" s="10" t="s">
        <v>196</v>
      </c>
      <c r="E157" s="3">
        <v>29331195</v>
      </c>
      <c r="F157" s="3">
        <v>26</v>
      </c>
      <c r="G157" s="8">
        <v>93.01</v>
      </c>
      <c r="H157" s="3">
        <v>10406</v>
      </c>
      <c r="I157" s="3">
        <v>1912493</v>
      </c>
    </row>
    <row r="158" spans="1:9" ht="16" x14ac:dyDescent="0.2">
      <c r="A158" s="3">
        <v>156</v>
      </c>
      <c r="B158" s="10" t="s">
        <v>363</v>
      </c>
      <c r="C158" s="3" t="s">
        <v>159</v>
      </c>
      <c r="D158" s="10" t="s">
        <v>195</v>
      </c>
      <c r="E158" s="3">
        <v>33946247</v>
      </c>
      <c r="F158" s="3">
        <v>242</v>
      </c>
      <c r="G158" s="8">
        <v>98.94</v>
      </c>
      <c r="H158" s="3">
        <v>12132</v>
      </c>
      <c r="I158" s="3">
        <v>382036</v>
      </c>
    </row>
    <row r="159" spans="1:9" ht="16" x14ac:dyDescent="0.2">
      <c r="A159" s="3">
        <v>157</v>
      </c>
      <c r="B159" s="10" t="s">
        <v>364</v>
      </c>
      <c r="C159" s="3" t="s">
        <v>160</v>
      </c>
      <c r="D159" s="10" t="s">
        <v>206</v>
      </c>
      <c r="E159" s="3">
        <v>33969804</v>
      </c>
      <c r="F159" s="3">
        <v>194</v>
      </c>
      <c r="G159" s="8">
        <v>98.548812664907601</v>
      </c>
      <c r="H159" s="3">
        <v>12788</v>
      </c>
      <c r="I159" s="3">
        <v>487239</v>
      </c>
    </row>
    <row r="160" spans="1:9" ht="16" x14ac:dyDescent="0.2">
      <c r="A160" s="3">
        <v>158</v>
      </c>
      <c r="B160" s="10" t="s">
        <v>365</v>
      </c>
      <c r="C160" s="3" t="s">
        <v>161</v>
      </c>
      <c r="D160" s="10" t="s">
        <v>203</v>
      </c>
      <c r="E160" s="3">
        <v>37882319</v>
      </c>
      <c r="F160" s="3">
        <v>610</v>
      </c>
      <c r="G160" s="8">
        <v>98.680738786279704</v>
      </c>
      <c r="H160" s="3">
        <v>12812</v>
      </c>
      <c r="I160" s="3">
        <v>200086</v>
      </c>
    </row>
    <row r="161" spans="1:9" ht="16" x14ac:dyDescent="0.2">
      <c r="A161" s="3">
        <v>159</v>
      </c>
      <c r="B161" s="10" t="s">
        <v>366</v>
      </c>
      <c r="C161" s="3" t="s">
        <v>162</v>
      </c>
      <c r="D161" s="10" t="s">
        <v>192</v>
      </c>
      <c r="E161" s="3">
        <v>27452540</v>
      </c>
      <c r="F161" s="3">
        <v>228</v>
      </c>
      <c r="G161" s="8">
        <v>99.6</v>
      </c>
      <c r="H161" s="3">
        <v>9769</v>
      </c>
      <c r="I161" s="3">
        <v>386036</v>
      </c>
    </row>
    <row r="162" spans="1:9" ht="16" x14ac:dyDescent="0.2">
      <c r="A162" s="3">
        <v>160</v>
      </c>
      <c r="B162" s="10" t="s">
        <v>367</v>
      </c>
      <c r="C162" s="3" t="s">
        <v>163</v>
      </c>
      <c r="D162" s="10" t="s">
        <v>197</v>
      </c>
      <c r="E162" s="3">
        <v>39338775</v>
      </c>
      <c r="F162" s="3">
        <v>293</v>
      </c>
      <c r="G162" s="8">
        <v>97.76</v>
      </c>
      <c r="H162" s="3">
        <v>14216</v>
      </c>
      <c r="I162" s="3">
        <v>342792</v>
      </c>
    </row>
    <row r="163" spans="1:9" ht="16" x14ac:dyDescent="0.2">
      <c r="A163" s="3">
        <v>161</v>
      </c>
      <c r="B163" s="10" t="s">
        <v>368</v>
      </c>
      <c r="C163" s="3" t="s">
        <v>164</v>
      </c>
      <c r="D163" s="10" t="s">
        <v>189</v>
      </c>
      <c r="E163" s="3">
        <v>30225050</v>
      </c>
      <c r="F163" s="3">
        <v>234</v>
      </c>
      <c r="G163" s="8">
        <v>98.944591029023698</v>
      </c>
      <c r="H163" s="3">
        <v>10456</v>
      </c>
      <c r="I163" s="3">
        <v>477035</v>
      </c>
    </row>
    <row r="164" spans="1:9" ht="16" x14ac:dyDescent="0.2">
      <c r="A164" s="3">
        <v>162</v>
      </c>
      <c r="B164" s="10" t="s">
        <v>369</v>
      </c>
      <c r="C164" s="3" t="s">
        <v>165</v>
      </c>
      <c r="D164" s="10" t="s">
        <v>198</v>
      </c>
      <c r="E164" s="3">
        <v>35146149</v>
      </c>
      <c r="F164" s="3">
        <v>33</v>
      </c>
      <c r="G164" s="8">
        <v>98.81</v>
      </c>
      <c r="H164" s="3">
        <v>12322</v>
      </c>
      <c r="I164" s="3">
        <v>2949984</v>
      </c>
    </row>
    <row r="165" spans="1:9" ht="16" x14ac:dyDescent="0.2">
      <c r="A165" s="3">
        <v>163</v>
      </c>
      <c r="B165" s="10" t="s">
        <v>370</v>
      </c>
      <c r="C165" s="3" t="s">
        <v>166</v>
      </c>
      <c r="D165" s="10" t="s">
        <v>191</v>
      </c>
      <c r="E165" s="3">
        <v>32185562</v>
      </c>
      <c r="F165" s="3">
        <v>1029</v>
      </c>
      <c r="G165" s="8">
        <v>97.76</v>
      </c>
      <c r="H165" s="3">
        <v>9999</v>
      </c>
      <c r="I165" s="3">
        <v>432819</v>
      </c>
    </row>
    <row r="166" spans="1:9" ht="16" x14ac:dyDescent="0.2">
      <c r="A166" s="3">
        <v>164</v>
      </c>
      <c r="B166" s="10" t="s">
        <v>371</v>
      </c>
      <c r="C166" s="3" t="s">
        <v>167</v>
      </c>
      <c r="D166" s="10" t="s">
        <v>206</v>
      </c>
      <c r="E166" s="3">
        <v>32112944</v>
      </c>
      <c r="F166" s="3">
        <v>190</v>
      </c>
      <c r="G166" s="8">
        <v>99.08</v>
      </c>
      <c r="H166" s="3">
        <v>11802</v>
      </c>
      <c r="I166" s="3">
        <v>407178</v>
      </c>
    </row>
    <row r="167" spans="1:9" ht="16" x14ac:dyDescent="0.2">
      <c r="A167" s="3">
        <v>165</v>
      </c>
      <c r="B167" s="10" t="s">
        <v>372</v>
      </c>
      <c r="C167" s="3" t="s">
        <v>168</v>
      </c>
      <c r="D167" s="10" t="s">
        <v>206</v>
      </c>
      <c r="E167" s="3">
        <v>26060700</v>
      </c>
      <c r="F167" s="3">
        <v>142</v>
      </c>
      <c r="G167" s="8">
        <v>99.21</v>
      </c>
      <c r="H167" s="3">
        <v>10397</v>
      </c>
      <c r="I167" s="3">
        <v>1110383</v>
      </c>
    </row>
    <row r="168" spans="1:9" ht="16" x14ac:dyDescent="0.2">
      <c r="A168" s="3">
        <v>166</v>
      </c>
      <c r="B168" s="10" t="s">
        <v>373</v>
      </c>
      <c r="C168" s="3" t="s">
        <v>169</v>
      </c>
      <c r="D168" s="10" t="s">
        <v>198</v>
      </c>
      <c r="E168" s="3">
        <v>35850703</v>
      </c>
      <c r="F168" s="3">
        <v>172</v>
      </c>
      <c r="G168" s="8">
        <v>98.55</v>
      </c>
      <c r="H168" s="3">
        <v>12017</v>
      </c>
      <c r="I168" s="3">
        <v>396097</v>
      </c>
    </row>
    <row r="169" spans="1:9" ht="16" x14ac:dyDescent="0.2">
      <c r="A169" s="3">
        <v>167</v>
      </c>
      <c r="B169" s="10" t="s">
        <v>374</v>
      </c>
      <c r="C169" s="3" t="s">
        <v>170</v>
      </c>
      <c r="D169" s="10" t="s">
        <v>198</v>
      </c>
      <c r="E169" s="3">
        <v>35663374</v>
      </c>
      <c r="F169" s="3">
        <v>60</v>
      </c>
      <c r="G169" s="8">
        <v>98.81</v>
      </c>
      <c r="H169" s="3">
        <v>12132</v>
      </c>
      <c r="I169" s="3">
        <v>1025125</v>
      </c>
    </row>
    <row r="170" spans="1:9" ht="16" x14ac:dyDescent="0.2">
      <c r="A170" s="3">
        <v>168</v>
      </c>
      <c r="B170" s="10" t="s">
        <v>375</v>
      </c>
      <c r="C170" s="3" t="s">
        <v>171</v>
      </c>
      <c r="D170" s="10" t="s">
        <v>206</v>
      </c>
      <c r="E170" s="3">
        <v>33126810</v>
      </c>
      <c r="F170" s="3">
        <v>51</v>
      </c>
      <c r="G170" s="8">
        <v>99.08</v>
      </c>
      <c r="H170" s="3">
        <v>13228</v>
      </c>
      <c r="I170" s="3">
        <v>2487993</v>
      </c>
    </row>
    <row r="171" spans="1:9" ht="16" x14ac:dyDescent="0.2">
      <c r="A171" s="3">
        <v>169</v>
      </c>
      <c r="B171" s="10" t="s">
        <v>376</v>
      </c>
      <c r="C171" s="3" t="s">
        <v>172</v>
      </c>
      <c r="D171" s="10" t="s">
        <v>206</v>
      </c>
      <c r="E171" s="3">
        <v>34837464</v>
      </c>
      <c r="F171" s="3">
        <v>715</v>
      </c>
      <c r="G171" s="8">
        <v>98.55</v>
      </c>
      <c r="H171" s="3">
        <v>12450</v>
      </c>
      <c r="I171" s="3">
        <v>319776</v>
      </c>
    </row>
    <row r="172" spans="1:9" ht="16" x14ac:dyDescent="0.2">
      <c r="A172" s="3">
        <v>170</v>
      </c>
      <c r="B172" s="10" t="s">
        <v>377</v>
      </c>
      <c r="C172" s="3" t="s">
        <v>173</v>
      </c>
      <c r="D172" s="10" t="s">
        <v>198</v>
      </c>
      <c r="E172" s="3">
        <v>36012865</v>
      </c>
      <c r="F172" s="3">
        <v>209</v>
      </c>
      <c r="G172" s="8">
        <v>99.34</v>
      </c>
      <c r="H172" s="3">
        <v>12082</v>
      </c>
      <c r="I172" s="3">
        <v>288343</v>
      </c>
    </row>
    <row r="173" spans="1:9" ht="16" x14ac:dyDescent="0.2">
      <c r="A173" s="3">
        <v>171</v>
      </c>
      <c r="B173" s="10" t="s">
        <v>378</v>
      </c>
      <c r="C173" s="3" t="s">
        <v>174</v>
      </c>
      <c r="D173" s="10" t="s">
        <v>186</v>
      </c>
      <c r="E173" s="3">
        <v>31350635</v>
      </c>
      <c r="F173" s="3">
        <v>27</v>
      </c>
      <c r="G173" s="8">
        <v>99.21</v>
      </c>
      <c r="H173" s="3">
        <v>12442</v>
      </c>
      <c r="I173" s="3">
        <v>4128426</v>
      </c>
    </row>
    <row r="174" spans="1:9" ht="16" x14ac:dyDescent="0.2">
      <c r="A174" s="3">
        <v>172</v>
      </c>
      <c r="B174" s="10" t="s">
        <v>379</v>
      </c>
      <c r="C174" s="3" t="s">
        <v>175</v>
      </c>
      <c r="D174" s="10" t="s">
        <v>198</v>
      </c>
      <c r="E174" s="3">
        <v>37511876</v>
      </c>
      <c r="F174" s="3">
        <v>396</v>
      </c>
      <c r="G174" s="8">
        <v>98.15</v>
      </c>
      <c r="H174" s="3">
        <v>13687</v>
      </c>
      <c r="I174" s="3">
        <v>757052</v>
      </c>
    </row>
    <row r="175" spans="1:9" ht="16" x14ac:dyDescent="0.2">
      <c r="A175" s="3">
        <v>173</v>
      </c>
      <c r="B175" s="10" t="s">
        <v>380</v>
      </c>
      <c r="C175" s="3" t="s">
        <v>176</v>
      </c>
      <c r="D175" s="10" t="s">
        <v>188</v>
      </c>
      <c r="E175" s="3">
        <v>26209327</v>
      </c>
      <c r="F175" s="3">
        <v>110</v>
      </c>
      <c r="G175" s="8">
        <v>98.94</v>
      </c>
      <c r="H175" s="3">
        <v>10076</v>
      </c>
      <c r="I175" s="3">
        <v>623674</v>
      </c>
    </row>
    <row r="176" spans="1:9" ht="16" x14ac:dyDescent="0.2">
      <c r="A176" s="3">
        <v>174</v>
      </c>
      <c r="B176" s="10" t="s">
        <v>381</v>
      </c>
      <c r="C176" s="3" t="s">
        <v>177</v>
      </c>
      <c r="D176" s="10" t="s">
        <v>191</v>
      </c>
      <c r="E176" s="3">
        <v>32551711</v>
      </c>
      <c r="F176" s="3">
        <v>976</v>
      </c>
      <c r="G176" s="8">
        <v>99.08</v>
      </c>
      <c r="H176" s="3">
        <v>10406</v>
      </c>
      <c r="I176" s="3">
        <v>2929192</v>
      </c>
    </row>
    <row r="177" spans="1:9" ht="16" x14ac:dyDescent="0.2">
      <c r="A177" s="3">
        <v>175</v>
      </c>
      <c r="B177" s="10" t="s">
        <v>181</v>
      </c>
      <c r="C177" s="3" t="s">
        <v>178</v>
      </c>
      <c r="D177" s="10" t="s">
        <v>182</v>
      </c>
      <c r="E177" s="3">
        <v>32114150</v>
      </c>
      <c r="F177" s="3">
        <v>35</v>
      </c>
      <c r="G177" s="8">
        <v>98.15</v>
      </c>
      <c r="H177" s="3">
        <v>11536</v>
      </c>
      <c r="I177" s="3">
        <v>5096952</v>
      </c>
    </row>
    <row r="178" spans="1:9" ht="16" x14ac:dyDescent="0.2">
      <c r="A178" s="3">
        <v>176</v>
      </c>
      <c r="B178" s="10" t="s">
        <v>183</v>
      </c>
      <c r="C178" s="3" t="s">
        <v>179</v>
      </c>
      <c r="D178" s="10" t="s">
        <v>182</v>
      </c>
      <c r="E178" s="3">
        <v>31340922</v>
      </c>
      <c r="F178" s="3">
        <v>27</v>
      </c>
      <c r="G178" s="8">
        <v>99.47</v>
      </c>
      <c r="H178" s="3">
        <v>11396</v>
      </c>
      <c r="I178" s="3">
        <v>5340701</v>
      </c>
    </row>
    <row r="179" spans="1:9" ht="16" x14ac:dyDescent="0.2">
      <c r="A179" s="7">
        <v>177</v>
      </c>
      <c r="B179" s="12" t="s">
        <v>184</v>
      </c>
      <c r="C179" s="7" t="s">
        <v>180</v>
      </c>
      <c r="D179" s="12" t="s">
        <v>182</v>
      </c>
      <c r="E179" s="7">
        <v>29140916</v>
      </c>
      <c r="F179" s="7">
        <v>122</v>
      </c>
      <c r="G179" s="9">
        <v>98.81</v>
      </c>
      <c r="H179" s="7">
        <v>9630</v>
      </c>
      <c r="I179" s="7">
        <v>2267136</v>
      </c>
    </row>
    <row r="180" spans="1:9" x14ac:dyDescent="0.2">
      <c r="D180" s="11"/>
    </row>
    <row r="181" spans="1:9" x14ac:dyDescent="0.2">
      <c r="D181" s="11"/>
    </row>
    <row r="182" spans="1:9" x14ac:dyDescent="0.2">
      <c r="D182" s="11"/>
    </row>
    <row r="183" spans="1:9" x14ac:dyDescent="0.2">
      <c r="D183" s="11"/>
    </row>
    <row r="184" spans="1:9" x14ac:dyDescent="0.2">
      <c r="D184" s="11"/>
    </row>
    <row r="185" spans="1:9" x14ac:dyDescent="0.2">
      <c r="D185" s="11"/>
    </row>
    <row r="186" spans="1:9" x14ac:dyDescent="0.2">
      <c r="D186" s="11"/>
    </row>
    <row r="187" spans="1:9" x14ac:dyDescent="0.2">
      <c r="D187" s="11"/>
    </row>
  </sheetData>
  <sortState xmlns:xlrd2="http://schemas.microsoft.com/office/spreadsheetml/2017/richdata2" ref="A3:H179">
    <sortCondition ref="C3:C1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0062E-F417-A146-9ADA-F6A96998C9C7}">
  <dimension ref="A1:F866"/>
  <sheetViews>
    <sheetView zoomScale="160" zoomScaleNormal="160" workbookViewId="0">
      <selection activeCell="E8" sqref="E8"/>
    </sheetView>
  </sheetViews>
  <sheetFormatPr baseColWidth="10" defaultRowHeight="16" x14ac:dyDescent="0.2"/>
  <cols>
    <col min="1" max="1" width="10.83203125" style="1"/>
    <col min="2" max="2" width="19.83203125" style="1" customWidth="1"/>
    <col min="3" max="3" width="19.83203125" customWidth="1"/>
    <col min="5" max="16384" width="10.83203125" style="1"/>
  </cols>
  <sheetData>
    <row r="1" spans="1:6" ht="20" customHeight="1" x14ac:dyDescent="0.2">
      <c r="A1" s="4" t="s">
        <v>1143</v>
      </c>
    </row>
    <row r="2" spans="1:6" s="2" customFormat="1" ht="20" customHeight="1" x14ac:dyDescent="0.2">
      <c r="A2" s="15" t="s">
        <v>207</v>
      </c>
      <c r="B2" s="15" t="s">
        <v>384</v>
      </c>
      <c r="C2" s="15" t="s">
        <v>1927</v>
      </c>
    </row>
    <row r="3" spans="1:6" x14ac:dyDescent="0.2">
      <c r="A3" s="13">
        <v>1</v>
      </c>
      <c r="B3" s="3" t="s">
        <v>527</v>
      </c>
      <c r="C3" s="3" t="s">
        <v>1869</v>
      </c>
    </row>
    <row r="4" spans="1:6" x14ac:dyDescent="0.2">
      <c r="A4" s="13">
        <v>2</v>
      </c>
      <c r="B4" s="3" t="s">
        <v>528</v>
      </c>
      <c r="C4" s="3" t="s">
        <v>1870</v>
      </c>
    </row>
    <row r="5" spans="1:6" x14ac:dyDescent="0.2">
      <c r="A5" s="13">
        <v>3</v>
      </c>
      <c r="B5" s="3" t="s">
        <v>402</v>
      </c>
      <c r="C5" s="3" t="s">
        <v>1871</v>
      </c>
      <c r="F5" s="2"/>
    </row>
    <row r="6" spans="1:6" x14ac:dyDescent="0.2">
      <c r="A6" s="13">
        <v>4</v>
      </c>
      <c r="B6" s="3" t="s">
        <v>529</v>
      </c>
      <c r="C6" s="3" t="s">
        <v>1869</v>
      </c>
    </row>
    <row r="7" spans="1:6" x14ac:dyDescent="0.2">
      <c r="A7" s="13">
        <v>5</v>
      </c>
      <c r="B7" s="3" t="s">
        <v>530</v>
      </c>
      <c r="C7" s="3" t="s">
        <v>1869</v>
      </c>
    </row>
    <row r="8" spans="1:6" x14ac:dyDescent="0.2">
      <c r="A8" s="13">
        <v>6</v>
      </c>
      <c r="B8" s="3" t="s">
        <v>531</v>
      </c>
      <c r="C8" s="3" t="s">
        <v>1870</v>
      </c>
    </row>
    <row r="9" spans="1:6" x14ac:dyDescent="0.2">
      <c r="A9" s="13">
        <v>7</v>
      </c>
      <c r="B9" s="3" t="s">
        <v>532</v>
      </c>
      <c r="C9" s="3" t="s">
        <v>1873</v>
      </c>
    </row>
    <row r="10" spans="1:6" x14ac:dyDescent="0.2">
      <c r="A10" s="13">
        <v>8</v>
      </c>
      <c r="B10" s="3" t="s">
        <v>533</v>
      </c>
      <c r="C10" s="3" t="s">
        <v>1880</v>
      </c>
    </row>
    <row r="11" spans="1:6" x14ac:dyDescent="0.2">
      <c r="A11" s="13">
        <v>9</v>
      </c>
      <c r="B11" s="3" t="s">
        <v>403</v>
      </c>
      <c r="C11" s="3" t="s">
        <v>1869</v>
      </c>
    </row>
    <row r="12" spans="1:6" x14ac:dyDescent="0.2">
      <c r="A12" s="13">
        <v>10</v>
      </c>
      <c r="B12" s="3" t="s">
        <v>534</v>
      </c>
      <c r="C12" s="3" t="s">
        <v>1870</v>
      </c>
    </row>
    <row r="13" spans="1:6" x14ac:dyDescent="0.2">
      <c r="A13" s="13">
        <v>11</v>
      </c>
      <c r="B13" s="3" t="s">
        <v>535</v>
      </c>
      <c r="C13" s="3" t="s">
        <v>1872</v>
      </c>
    </row>
    <row r="14" spans="1:6" x14ac:dyDescent="0.2">
      <c r="A14" s="13">
        <v>12</v>
      </c>
      <c r="B14" s="3" t="s">
        <v>536</v>
      </c>
      <c r="C14" s="3" t="s">
        <v>1869</v>
      </c>
    </row>
    <row r="15" spans="1:6" x14ac:dyDescent="0.2">
      <c r="A15" s="13">
        <v>13</v>
      </c>
      <c r="B15" s="3" t="s">
        <v>537</v>
      </c>
      <c r="C15" s="3" t="s">
        <v>1870</v>
      </c>
    </row>
    <row r="16" spans="1:6" x14ac:dyDescent="0.2">
      <c r="A16" s="3">
        <v>14</v>
      </c>
      <c r="B16" s="3" t="s">
        <v>538</v>
      </c>
      <c r="C16" s="3" t="s">
        <v>1873</v>
      </c>
    </row>
    <row r="17" spans="1:3" x14ac:dyDescent="0.2">
      <c r="A17" s="3">
        <v>15</v>
      </c>
      <c r="B17" s="3" t="s">
        <v>539</v>
      </c>
      <c r="C17" s="3" t="s">
        <v>1879</v>
      </c>
    </row>
    <row r="18" spans="1:3" x14ac:dyDescent="0.2">
      <c r="A18" s="3">
        <v>16</v>
      </c>
      <c r="B18" s="3" t="s">
        <v>540</v>
      </c>
      <c r="C18" s="3" t="s">
        <v>1873</v>
      </c>
    </row>
    <row r="19" spans="1:3" x14ac:dyDescent="0.2">
      <c r="A19" s="3">
        <v>17</v>
      </c>
      <c r="B19" s="3" t="s">
        <v>404</v>
      </c>
      <c r="C19" s="3" t="s">
        <v>1872</v>
      </c>
    </row>
    <row r="20" spans="1:3" x14ac:dyDescent="0.2">
      <c r="A20" s="3">
        <v>18</v>
      </c>
      <c r="B20" s="3" t="s">
        <v>541</v>
      </c>
      <c r="C20" s="3" t="s">
        <v>1880</v>
      </c>
    </row>
    <row r="21" spans="1:3" x14ac:dyDescent="0.2">
      <c r="A21" s="3">
        <v>19</v>
      </c>
      <c r="B21" s="3" t="s">
        <v>542</v>
      </c>
      <c r="C21" s="3" t="s">
        <v>1869</v>
      </c>
    </row>
    <row r="22" spans="1:3" x14ac:dyDescent="0.2">
      <c r="A22" s="3">
        <v>20</v>
      </c>
      <c r="B22" s="3" t="s">
        <v>543</v>
      </c>
      <c r="C22" s="3" t="s">
        <v>1869</v>
      </c>
    </row>
    <row r="23" spans="1:3" x14ac:dyDescent="0.2">
      <c r="A23" s="3">
        <v>21</v>
      </c>
      <c r="B23" s="3" t="s">
        <v>405</v>
      </c>
      <c r="C23" s="3" t="s">
        <v>1869</v>
      </c>
    </row>
    <row r="24" spans="1:3" x14ac:dyDescent="0.2">
      <c r="A24" s="3">
        <v>22</v>
      </c>
      <c r="B24" s="3" t="s">
        <v>544</v>
      </c>
      <c r="C24" s="3" t="s">
        <v>1877</v>
      </c>
    </row>
    <row r="25" spans="1:3" x14ac:dyDescent="0.2">
      <c r="A25" s="3">
        <v>23</v>
      </c>
      <c r="B25" s="3" t="s">
        <v>545</v>
      </c>
      <c r="C25" s="3" t="s">
        <v>1884</v>
      </c>
    </row>
    <row r="26" spans="1:3" x14ac:dyDescent="0.2">
      <c r="A26" s="3">
        <v>24</v>
      </c>
      <c r="B26" s="3" t="s">
        <v>546</v>
      </c>
      <c r="C26" s="3" t="s">
        <v>1890</v>
      </c>
    </row>
    <row r="27" spans="1:3" x14ac:dyDescent="0.2">
      <c r="A27" s="3">
        <v>25</v>
      </c>
      <c r="B27" s="3" t="s">
        <v>406</v>
      </c>
      <c r="C27" s="3" t="s">
        <v>1873</v>
      </c>
    </row>
    <row r="28" spans="1:3" x14ac:dyDescent="0.2">
      <c r="A28" s="3">
        <v>26</v>
      </c>
      <c r="B28" s="3" t="s">
        <v>547</v>
      </c>
      <c r="C28" s="3" t="s">
        <v>1884</v>
      </c>
    </row>
    <row r="29" spans="1:3" x14ac:dyDescent="0.2">
      <c r="A29" s="3">
        <v>27</v>
      </c>
      <c r="B29" s="3" t="s">
        <v>548</v>
      </c>
      <c r="C29" s="3" t="s">
        <v>1880</v>
      </c>
    </row>
    <row r="30" spans="1:3" x14ac:dyDescent="0.2">
      <c r="A30" s="3">
        <v>28</v>
      </c>
      <c r="B30" s="3" t="s">
        <v>407</v>
      </c>
      <c r="C30" s="3" t="s">
        <v>1874</v>
      </c>
    </row>
    <row r="31" spans="1:3" x14ac:dyDescent="0.2">
      <c r="A31" s="3">
        <v>29</v>
      </c>
      <c r="B31" s="3" t="s">
        <v>549</v>
      </c>
      <c r="C31" s="3" t="s">
        <v>1869</v>
      </c>
    </row>
    <row r="32" spans="1:3" x14ac:dyDescent="0.2">
      <c r="A32" s="3">
        <v>30</v>
      </c>
      <c r="B32" s="3" t="s">
        <v>550</v>
      </c>
      <c r="C32" s="3" t="s">
        <v>1873</v>
      </c>
    </row>
    <row r="33" spans="1:3" x14ac:dyDescent="0.2">
      <c r="A33" s="3">
        <v>31</v>
      </c>
      <c r="B33" s="3" t="s">
        <v>551</v>
      </c>
      <c r="C33" s="3" t="s">
        <v>1873</v>
      </c>
    </row>
    <row r="34" spans="1:3" x14ac:dyDescent="0.2">
      <c r="A34" s="3">
        <v>32</v>
      </c>
      <c r="B34" s="3" t="s">
        <v>552</v>
      </c>
      <c r="C34" s="3" t="s">
        <v>1879</v>
      </c>
    </row>
    <row r="35" spans="1:3" x14ac:dyDescent="0.2">
      <c r="A35" s="3">
        <v>33</v>
      </c>
      <c r="B35" s="3" t="s">
        <v>553</v>
      </c>
      <c r="C35" s="3" t="s">
        <v>1872</v>
      </c>
    </row>
    <row r="36" spans="1:3" x14ac:dyDescent="0.2">
      <c r="A36" s="3">
        <v>34</v>
      </c>
      <c r="B36" s="3" t="s">
        <v>554</v>
      </c>
      <c r="C36" s="3" t="s">
        <v>1874</v>
      </c>
    </row>
    <row r="37" spans="1:3" x14ac:dyDescent="0.2">
      <c r="A37" s="3">
        <v>35</v>
      </c>
      <c r="B37" s="3" t="s">
        <v>555</v>
      </c>
      <c r="C37" s="3" t="s">
        <v>1869</v>
      </c>
    </row>
    <row r="38" spans="1:3" x14ac:dyDescent="0.2">
      <c r="A38" s="3">
        <v>36</v>
      </c>
      <c r="B38" s="3" t="s">
        <v>556</v>
      </c>
      <c r="C38" s="3" t="s">
        <v>1894</v>
      </c>
    </row>
    <row r="39" spans="1:3" x14ac:dyDescent="0.2">
      <c r="A39" s="3">
        <v>37</v>
      </c>
      <c r="B39" s="3" t="s">
        <v>557</v>
      </c>
      <c r="C39" s="3" t="s">
        <v>1894</v>
      </c>
    </row>
    <row r="40" spans="1:3" x14ac:dyDescent="0.2">
      <c r="A40" s="3">
        <v>38</v>
      </c>
      <c r="B40" s="3" t="s">
        <v>558</v>
      </c>
      <c r="C40" s="3" t="s">
        <v>1869</v>
      </c>
    </row>
    <row r="41" spans="1:3" x14ac:dyDescent="0.2">
      <c r="A41" s="3">
        <v>39</v>
      </c>
      <c r="B41" s="3" t="s">
        <v>559</v>
      </c>
      <c r="C41" s="3" t="s">
        <v>1873</v>
      </c>
    </row>
    <row r="42" spans="1:3" x14ac:dyDescent="0.2">
      <c r="A42" s="3">
        <v>40</v>
      </c>
      <c r="B42" s="3" t="s">
        <v>408</v>
      </c>
      <c r="C42" s="3" t="s">
        <v>1872</v>
      </c>
    </row>
    <row r="43" spans="1:3" x14ac:dyDescent="0.2">
      <c r="A43" s="3">
        <v>41</v>
      </c>
      <c r="B43" s="3" t="s">
        <v>560</v>
      </c>
      <c r="C43" s="3" t="s">
        <v>1870</v>
      </c>
    </row>
    <row r="44" spans="1:3" x14ac:dyDescent="0.2">
      <c r="A44" s="3">
        <v>42</v>
      </c>
      <c r="B44" s="3" t="s">
        <v>561</v>
      </c>
      <c r="C44" s="3" t="s">
        <v>1869</v>
      </c>
    </row>
    <row r="45" spans="1:3" x14ac:dyDescent="0.2">
      <c r="A45" s="3">
        <v>43</v>
      </c>
      <c r="B45" s="3" t="s">
        <v>562</v>
      </c>
      <c r="C45" s="3" t="s">
        <v>1895</v>
      </c>
    </row>
    <row r="46" spans="1:3" x14ac:dyDescent="0.2">
      <c r="A46" s="3">
        <v>44</v>
      </c>
      <c r="B46" s="3" t="s">
        <v>409</v>
      </c>
      <c r="C46" s="3" t="s">
        <v>1869</v>
      </c>
    </row>
    <row r="47" spans="1:3" x14ac:dyDescent="0.2">
      <c r="A47" s="3">
        <v>45</v>
      </c>
      <c r="B47" s="3" t="s">
        <v>563</v>
      </c>
      <c r="C47" s="3" t="s">
        <v>1879</v>
      </c>
    </row>
    <row r="48" spans="1:3" x14ac:dyDescent="0.2">
      <c r="A48" s="3">
        <v>46</v>
      </c>
      <c r="B48" s="3" t="s">
        <v>564</v>
      </c>
      <c r="C48" s="3" t="s">
        <v>1880</v>
      </c>
    </row>
    <row r="49" spans="1:3" x14ac:dyDescent="0.2">
      <c r="A49" s="3">
        <v>47</v>
      </c>
      <c r="B49" s="3" t="s">
        <v>565</v>
      </c>
      <c r="C49" s="3" t="s">
        <v>1884</v>
      </c>
    </row>
    <row r="50" spans="1:3" x14ac:dyDescent="0.2">
      <c r="A50" s="3">
        <v>48</v>
      </c>
      <c r="B50" s="3" t="s">
        <v>410</v>
      </c>
      <c r="C50" s="3" t="s">
        <v>1873</v>
      </c>
    </row>
    <row r="51" spans="1:3" x14ac:dyDescent="0.2">
      <c r="A51" s="3">
        <v>49</v>
      </c>
      <c r="B51" s="3" t="s">
        <v>566</v>
      </c>
      <c r="C51" s="3" t="s">
        <v>1874</v>
      </c>
    </row>
    <row r="52" spans="1:3" x14ac:dyDescent="0.2">
      <c r="A52" s="3">
        <v>50</v>
      </c>
      <c r="B52" s="3" t="s">
        <v>567</v>
      </c>
      <c r="C52" s="3" t="s">
        <v>1873</v>
      </c>
    </row>
    <row r="53" spans="1:3" x14ac:dyDescent="0.2">
      <c r="A53" s="3">
        <v>51</v>
      </c>
      <c r="B53" s="3" t="s">
        <v>568</v>
      </c>
      <c r="C53" s="3" t="s">
        <v>1879</v>
      </c>
    </row>
    <row r="54" spans="1:3" x14ac:dyDescent="0.2">
      <c r="A54" s="3">
        <v>52</v>
      </c>
      <c r="B54" s="3" t="s">
        <v>411</v>
      </c>
      <c r="C54" s="3" t="s">
        <v>1869</v>
      </c>
    </row>
    <row r="55" spans="1:3" x14ac:dyDescent="0.2">
      <c r="A55" s="3">
        <v>53</v>
      </c>
      <c r="B55" s="3" t="s">
        <v>569</v>
      </c>
      <c r="C55" s="3" t="s">
        <v>1889</v>
      </c>
    </row>
    <row r="56" spans="1:3" x14ac:dyDescent="0.2">
      <c r="A56" s="3">
        <v>54</v>
      </c>
      <c r="B56" s="3" t="s">
        <v>570</v>
      </c>
      <c r="C56" s="3" t="s">
        <v>1872</v>
      </c>
    </row>
    <row r="57" spans="1:3" x14ac:dyDescent="0.2">
      <c r="A57" s="3">
        <v>55</v>
      </c>
      <c r="B57" s="3" t="s">
        <v>571</v>
      </c>
      <c r="C57" s="3" t="s">
        <v>1870</v>
      </c>
    </row>
    <row r="58" spans="1:3" x14ac:dyDescent="0.2">
      <c r="A58" s="3">
        <v>56</v>
      </c>
      <c r="B58" s="3" t="s">
        <v>572</v>
      </c>
      <c r="C58" s="3" t="s">
        <v>1895</v>
      </c>
    </row>
    <row r="59" spans="1:3" x14ac:dyDescent="0.2">
      <c r="A59" s="3">
        <v>57</v>
      </c>
      <c r="B59" s="3" t="s">
        <v>573</v>
      </c>
      <c r="C59" s="3" t="s">
        <v>1889</v>
      </c>
    </row>
    <row r="60" spans="1:3" x14ac:dyDescent="0.2">
      <c r="A60" s="3">
        <v>58</v>
      </c>
      <c r="B60" s="3" t="s">
        <v>574</v>
      </c>
      <c r="C60" s="3" t="s">
        <v>1869</v>
      </c>
    </row>
    <row r="61" spans="1:3" x14ac:dyDescent="0.2">
      <c r="A61" s="3">
        <v>59</v>
      </c>
      <c r="B61" s="3" t="s">
        <v>575</v>
      </c>
      <c r="C61" s="3" t="s">
        <v>1880</v>
      </c>
    </row>
    <row r="62" spans="1:3" x14ac:dyDescent="0.2">
      <c r="A62" s="3">
        <v>60</v>
      </c>
      <c r="B62" s="3" t="s">
        <v>412</v>
      </c>
      <c r="C62" s="3" t="s">
        <v>1875</v>
      </c>
    </row>
    <row r="63" spans="1:3" x14ac:dyDescent="0.2">
      <c r="A63" s="3">
        <v>61</v>
      </c>
      <c r="B63" s="3" t="s">
        <v>576</v>
      </c>
      <c r="C63" s="3" t="s">
        <v>1896</v>
      </c>
    </row>
    <row r="64" spans="1:3" x14ac:dyDescent="0.2">
      <c r="A64" s="3">
        <v>62</v>
      </c>
      <c r="B64" s="3" t="s">
        <v>577</v>
      </c>
      <c r="C64" s="3" t="s">
        <v>1869</v>
      </c>
    </row>
    <row r="65" spans="1:3" x14ac:dyDescent="0.2">
      <c r="A65" s="3">
        <v>63</v>
      </c>
      <c r="B65" s="3" t="s">
        <v>413</v>
      </c>
      <c r="C65" s="3" t="s">
        <v>1871</v>
      </c>
    </row>
    <row r="66" spans="1:3" x14ac:dyDescent="0.2">
      <c r="A66" s="3">
        <v>64</v>
      </c>
      <c r="B66" s="3" t="s">
        <v>578</v>
      </c>
      <c r="C66" s="3" t="s">
        <v>1880</v>
      </c>
    </row>
    <row r="67" spans="1:3" x14ac:dyDescent="0.2">
      <c r="A67" s="3">
        <v>65</v>
      </c>
      <c r="B67" s="3" t="s">
        <v>414</v>
      </c>
      <c r="C67" s="3" t="s">
        <v>1876</v>
      </c>
    </row>
    <row r="68" spans="1:3" x14ac:dyDescent="0.2">
      <c r="A68" s="3">
        <v>66</v>
      </c>
      <c r="B68" s="3" t="s">
        <v>579</v>
      </c>
      <c r="C68" s="3" t="s">
        <v>1878</v>
      </c>
    </row>
    <row r="69" spans="1:3" x14ac:dyDescent="0.2">
      <c r="A69" s="3">
        <v>67</v>
      </c>
      <c r="B69" s="3" t="s">
        <v>580</v>
      </c>
      <c r="C69" s="3" t="s">
        <v>1886</v>
      </c>
    </row>
    <row r="70" spans="1:3" x14ac:dyDescent="0.2">
      <c r="A70" s="3">
        <v>68</v>
      </c>
      <c r="B70" s="3" t="s">
        <v>581</v>
      </c>
      <c r="C70" s="3" t="s">
        <v>1878</v>
      </c>
    </row>
    <row r="71" spans="1:3" x14ac:dyDescent="0.2">
      <c r="A71" s="3">
        <v>69</v>
      </c>
      <c r="B71" s="3" t="s">
        <v>415</v>
      </c>
      <c r="C71" s="3" t="s">
        <v>1869</v>
      </c>
    </row>
    <row r="72" spans="1:3" x14ac:dyDescent="0.2">
      <c r="A72" s="3">
        <v>70</v>
      </c>
      <c r="B72" s="3" t="s">
        <v>582</v>
      </c>
      <c r="C72" s="3" t="s">
        <v>1884</v>
      </c>
    </row>
    <row r="73" spans="1:3" x14ac:dyDescent="0.2">
      <c r="A73" s="3">
        <v>71</v>
      </c>
      <c r="B73" s="3" t="s">
        <v>416</v>
      </c>
      <c r="C73" s="3" t="s">
        <v>1877</v>
      </c>
    </row>
    <row r="74" spans="1:3" x14ac:dyDescent="0.2">
      <c r="A74" s="3">
        <v>72</v>
      </c>
      <c r="B74" s="3" t="s">
        <v>583</v>
      </c>
      <c r="C74" s="3" t="s">
        <v>1897</v>
      </c>
    </row>
    <row r="75" spans="1:3" x14ac:dyDescent="0.2">
      <c r="A75" s="3">
        <v>73</v>
      </c>
      <c r="B75" s="3" t="s">
        <v>584</v>
      </c>
      <c r="C75" s="3" t="s">
        <v>1880</v>
      </c>
    </row>
    <row r="76" spans="1:3" x14ac:dyDescent="0.2">
      <c r="A76" s="3">
        <v>74</v>
      </c>
      <c r="B76" s="3" t="s">
        <v>585</v>
      </c>
      <c r="C76" s="3" t="s">
        <v>1880</v>
      </c>
    </row>
    <row r="77" spans="1:3" x14ac:dyDescent="0.2">
      <c r="A77" s="3">
        <v>75</v>
      </c>
      <c r="B77" s="3" t="s">
        <v>586</v>
      </c>
      <c r="C77" s="3" t="s">
        <v>1869</v>
      </c>
    </row>
    <row r="78" spans="1:3" x14ac:dyDescent="0.2">
      <c r="A78" s="3">
        <v>76</v>
      </c>
      <c r="B78" s="3" t="s">
        <v>587</v>
      </c>
      <c r="C78" s="3" t="s">
        <v>1885</v>
      </c>
    </row>
    <row r="79" spans="1:3" x14ac:dyDescent="0.2">
      <c r="A79" s="3">
        <v>77</v>
      </c>
      <c r="B79" s="3" t="s">
        <v>588</v>
      </c>
      <c r="C79" s="3" t="s">
        <v>1874</v>
      </c>
    </row>
    <row r="80" spans="1:3" x14ac:dyDescent="0.2">
      <c r="A80" s="3">
        <v>78</v>
      </c>
      <c r="B80" s="3" t="s">
        <v>589</v>
      </c>
      <c r="C80" s="3" t="s">
        <v>1884</v>
      </c>
    </row>
    <row r="81" spans="1:3" x14ac:dyDescent="0.2">
      <c r="A81" s="3">
        <v>79</v>
      </c>
      <c r="B81" s="3" t="s">
        <v>590</v>
      </c>
      <c r="C81" s="3" t="s">
        <v>1884</v>
      </c>
    </row>
    <row r="82" spans="1:3" x14ac:dyDescent="0.2">
      <c r="A82" s="3">
        <v>80</v>
      </c>
      <c r="B82" s="3" t="s">
        <v>591</v>
      </c>
      <c r="C82" s="3" t="s">
        <v>1892</v>
      </c>
    </row>
    <row r="83" spans="1:3" x14ac:dyDescent="0.2">
      <c r="A83" s="3">
        <v>81</v>
      </c>
      <c r="B83" s="3" t="s">
        <v>592</v>
      </c>
      <c r="C83" s="3" t="s">
        <v>1873</v>
      </c>
    </row>
    <row r="84" spans="1:3" x14ac:dyDescent="0.2">
      <c r="A84" s="3">
        <v>82</v>
      </c>
      <c r="B84" s="3" t="s">
        <v>593</v>
      </c>
      <c r="C84" s="3" t="s">
        <v>1869</v>
      </c>
    </row>
    <row r="85" spans="1:3" x14ac:dyDescent="0.2">
      <c r="A85" s="3">
        <v>83</v>
      </c>
      <c r="B85" s="3" t="s">
        <v>594</v>
      </c>
      <c r="C85" s="3" t="s">
        <v>1898</v>
      </c>
    </row>
    <row r="86" spans="1:3" x14ac:dyDescent="0.2">
      <c r="A86" s="3">
        <v>84</v>
      </c>
      <c r="B86" s="3" t="s">
        <v>595</v>
      </c>
      <c r="C86" s="3" t="s">
        <v>1879</v>
      </c>
    </row>
    <row r="87" spans="1:3" x14ac:dyDescent="0.2">
      <c r="A87" s="3">
        <v>85</v>
      </c>
      <c r="B87" s="3" t="s">
        <v>596</v>
      </c>
      <c r="C87" s="3" t="s">
        <v>1899</v>
      </c>
    </row>
    <row r="88" spans="1:3" x14ac:dyDescent="0.2">
      <c r="A88" s="3">
        <v>86</v>
      </c>
      <c r="B88" s="3" t="s">
        <v>597</v>
      </c>
      <c r="C88" s="3" t="s">
        <v>1874</v>
      </c>
    </row>
    <row r="89" spans="1:3" x14ac:dyDescent="0.2">
      <c r="A89" s="3">
        <v>87</v>
      </c>
      <c r="B89" s="3" t="s">
        <v>598</v>
      </c>
      <c r="C89" s="3" t="s">
        <v>1874</v>
      </c>
    </row>
    <row r="90" spans="1:3" x14ac:dyDescent="0.2">
      <c r="A90" s="3">
        <v>88</v>
      </c>
      <c r="B90" s="3" t="s">
        <v>599</v>
      </c>
      <c r="C90" s="3" t="s">
        <v>1891</v>
      </c>
    </row>
    <row r="91" spans="1:3" x14ac:dyDescent="0.2">
      <c r="A91" s="3">
        <v>89</v>
      </c>
      <c r="B91" s="3" t="s">
        <v>600</v>
      </c>
      <c r="C91" s="3" t="s">
        <v>1869</v>
      </c>
    </row>
    <row r="92" spans="1:3" x14ac:dyDescent="0.2">
      <c r="A92" s="3">
        <v>90</v>
      </c>
      <c r="B92" s="3" t="s">
        <v>601</v>
      </c>
      <c r="C92" s="3" t="s">
        <v>1880</v>
      </c>
    </row>
    <row r="93" spans="1:3" x14ac:dyDescent="0.2">
      <c r="A93" s="3">
        <v>91</v>
      </c>
      <c r="B93" s="3" t="s">
        <v>602</v>
      </c>
      <c r="C93" s="3" t="s">
        <v>1886</v>
      </c>
    </row>
    <row r="94" spans="1:3" x14ac:dyDescent="0.2">
      <c r="A94" s="3">
        <v>92</v>
      </c>
      <c r="B94" s="3" t="s">
        <v>603</v>
      </c>
      <c r="C94" s="3" t="s">
        <v>1880</v>
      </c>
    </row>
    <row r="95" spans="1:3" x14ac:dyDescent="0.2">
      <c r="A95" s="3">
        <v>93</v>
      </c>
      <c r="B95" s="3" t="s">
        <v>604</v>
      </c>
      <c r="C95" s="3" t="s">
        <v>1884</v>
      </c>
    </row>
    <row r="96" spans="1:3" x14ac:dyDescent="0.2">
      <c r="A96" s="3">
        <v>94</v>
      </c>
      <c r="B96" s="3" t="s">
        <v>417</v>
      </c>
      <c r="C96" s="3" t="s">
        <v>1877</v>
      </c>
    </row>
    <row r="97" spans="1:3" x14ac:dyDescent="0.2">
      <c r="A97" s="3">
        <v>95</v>
      </c>
      <c r="B97" s="3" t="s">
        <v>605</v>
      </c>
      <c r="C97" s="3" t="s">
        <v>1884</v>
      </c>
    </row>
    <row r="98" spans="1:3" x14ac:dyDescent="0.2">
      <c r="A98" s="3">
        <v>96</v>
      </c>
      <c r="B98" s="3" t="s">
        <v>606</v>
      </c>
      <c r="C98" s="3" t="s">
        <v>1894</v>
      </c>
    </row>
    <row r="99" spans="1:3" x14ac:dyDescent="0.2">
      <c r="A99" s="3">
        <v>97</v>
      </c>
      <c r="B99" s="3" t="s">
        <v>607</v>
      </c>
      <c r="C99" s="3" t="s">
        <v>1869</v>
      </c>
    </row>
    <row r="100" spans="1:3" x14ac:dyDescent="0.2">
      <c r="A100" s="3">
        <v>98</v>
      </c>
      <c r="B100" s="3" t="s">
        <v>608</v>
      </c>
      <c r="C100" s="3" t="s">
        <v>1869</v>
      </c>
    </row>
    <row r="101" spans="1:3" x14ac:dyDescent="0.2">
      <c r="A101" s="3">
        <v>99</v>
      </c>
      <c r="B101" s="3" t="s">
        <v>609</v>
      </c>
      <c r="C101" s="3" t="s">
        <v>1880</v>
      </c>
    </row>
    <row r="102" spans="1:3" x14ac:dyDescent="0.2">
      <c r="A102" s="3">
        <v>100</v>
      </c>
      <c r="B102" s="3" t="s">
        <v>610</v>
      </c>
      <c r="C102" s="3" t="s">
        <v>1895</v>
      </c>
    </row>
    <row r="103" spans="1:3" x14ac:dyDescent="0.2">
      <c r="A103" s="3">
        <v>101</v>
      </c>
      <c r="B103" s="3" t="s">
        <v>611</v>
      </c>
      <c r="C103" s="3" t="s">
        <v>1888</v>
      </c>
    </row>
    <row r="104" spans="1:3" x14ac:dyDescent="0.2">
      <c r="A104" s="3">
        <v>102</v>
      </c>
      <c r="B104" s="3" t="s">
        <v>612</v>
      </c>
      <c r="C104" s="3" t="s">
        <v>1879</v>
      </c>
    </row>
    <row r="105" spans="1:3" x14ac:dyDescent="0.2">
      <c r="A105" s="3">
        <v>103</v>
      </c>
      <c r="B105" s="3" t="s">
        <v>613</v>
      </c>
      <c r="C105" s="3" t="s">
        <v>1869</v>
      </c>
    </row>
    <row r="106" spans="1:3" x14ac:dyDescent="0.2">
      <c r="A106" s="3">
        <v>104</v>
      </c>
      <c r="B106" s="3" t="s">
        <v>614</v>
      </c>
      <c r="C106" s="3" t="s">
        <v>1888</v>
      </c>
    </row>
    <row r="107" spans="1:3" x14ac:dyDescent="0.2">
      <c r="A107" s="3">
        <v>105</v>
      </c>
      <c r="B107" s="3" t="s">
        <v>615</v>
      </c>
      <c r="C107" s="3" t="s">
        <v>1874</v>
      </c>
    </row>
    <row r="108" spans="1:3" x14ac:dyDescent="0.2">
      <c r="A108" s="3">
        <v>106</v>
      </c>
      <c r="B108" s="3" t="s">
        <v>616</v>
      </c>
      <c r="C108" s="3" t="s">
        <v>1886</v>
      </c>
    </row>
    <row r="109" spans="1:3" x14ac:dyDescent="0.2">
      <c r="A109" s="3">
        <v>107</v>
      </c>
      <c r="B109" s="3" t="s">
        <v>617</v>
      </c>
      <c r="C109" s="3" t="s">
        <v>1891</v>
      </c>
    </row>
    <row r="110" spans="1:3" x14ac:dyDescent="0.2">
      <c r="A110" s="3">
        <v>108</v>
      </c>
      <c r="B110" s="3" t="s">
        <v>618</v>
      </c>
      <c r="C110" s="3" t="s">
        <v>1869</v>
      </c>
    </row>
    <row r="111" spans="1:3" x14ac:dyDescent="0.2">
      <c r="A111" s="3">
        <v>109</v>
      </c>
      <c r="B111" s="3" t="s">
        <v>619</v>
      </c>
      <c r="C111" s="3" t="s">
        <v>1884</v>
      </c>
    </row>
    <row r="112" spans="1:3" x14ac:dyDescent="0.2">
      <c r="A112" s="3">
        <v>110</v>
      </c>
      <c r="B112" s="3" t="s">
        <v>620</v>
      </c>
      <c r="C112" s="3" t="s">
        <v>1869</v>
      </c>
    </row>
    <row r="113" spans="1:3" x14ac:dyDescent="0.2">
      <c r="A113" s="3">
        <v>111</v>
      </c>
      <c r="B113" s="3" t="s">
        <v>621</v>
      </c>
      <c r="C113" s="3" t="s">
        <v>1869</v>
      </c>
    </row>
    <row r="114" spans="1:3" x14ac:dyDescent="0.2">
      <c r="A114" s="3">
        <v>112</v>
      </c>
      <c r="B114" s="3" t="s">
        <v>622</v>
      </c>
      <c r="C114" s="3" t="s">
        <v>1895</v>
      </c>
    </row>
    <row r="115" spans="1:3" x14ac:dyDescent="0.2">
      <c r="A115" s="3">
        <v>113</v>
      </c>
      <c r="B115" s="3" t="s">
        <v>623</v>
      </c>
      <c r="C115" s="3" t="s">
        <v>1869</v>
      </c>
    </row>
    <row r="116" spans="1:3" x14ac:dyDescent="0.2">
      <c r="A116" s="3">
        <v>114</v>
      </c>
      <c r="B116" s="3" t="s">
        <v>624</v>
      </c>
      <c r="C116" s="3" t="s">
        <v>1884</v>
      </c>
    </row>
    <row r="117" spans="1:3" x14ac:dyDescent="0.2">
      <c r="A117" s="3">
        <v>115</v>
      </c>
      <c r="B117" s="3" t="s">
        <v>625</v>
      </c>
      <c r="C117" s="3" t="s">
        <v>1878</v>
      </c>
    </row>
    <row r="118" spans="1:3" x14ac:dyDescent="0.2">
      <c r="A118" s="3">
        <v>116</v>
      </c>
      <c r="B118" s="3" t="s">
        <v>626</v>
      </c>
      <c r="C118" s="3" t="s">
        <v>1879</v>
      </c>
    </row>
    <row r="119" spans="1:3" x14ac:dyDescent="0.2">
      <c r="A119" s="3">
        <v>117</v>
      </c>
      <c r="B119" s="3" t="s">
        <v>627</v>
      </c>
      <c r="C119" s="3" t="s">
        <v>1900</v>
      </c>
    </row>
    <row r="120" spans="1:3" x14ac:dyDescent="0.2">
      <c r="A120" s="3">
        <v>118</v>
      </c>
      <c r="B120" s="3" t="s">
        <v>628</v>
      </c>
      <c r="C120" s="3" t="s">
        <v>1879</v>
      </c>
    </row>
    <row r="121" spans="1:3" x14ac:dyDescent="0.2">
      <c r="A121" s="3">
        <v>119</v>
      </c>
      <c r="B121" s="3" t="s">
        <v>629</v>
      </c>
      <c r="C121" s="3" t="s">
        <v>1869</v>
      </c>
    </row>
    <row r="122" spans="1:3" x14ac:dyDescent="0.2">
      <c r="A122" s="3">
        <v>120</v>
      </c>
      <c r="B122" s="3" t="s">
        <v>630</v>
      </c>
      <c r="C122" s="3" t="s">
        <v>1869</v>
      </c>
    </row>
    <row r="123" spans="1:3" x14ac:dyDescent="0.2">
      <c r="A123" s="3">
        <v>121</v>
      </c>
      <c r="B123" s="3" t="s">
        <v>631</v>
      </c>
      <c r="C123" s="3" t="s">
        <v>1880</v>
      </c>
    </row>
    <row r="124" spans="1:3" x14ac:dyDescent="0.2">
      <c r="A124" s="3">
        <v>122</v>
      </c>
      <c r="B124" s="3" t="s">
        <v>387</v>
      </c>
      <c r="C124" s="3" t="s">
        <v>1878</v>
      </c>
    </row>
    <row r="125" spans="1:3" x14ac:dyDescent="0.2">
      <c r="A125" s="3">
        <v>123</v>
      </c>
      <c r="B125" s="3" t="s">
        <v>632</v>
      </c>
      <c r="C125" s="3" t="s">
        <v>1869</v>
      </c>
    </row>
    <row r="126" spans="1:3" x14ac:dyDescent="0.2">
      <c r="A126" s="3">
        <v>124</v>
      </c>
      <c r="B126" s="3" t="s">
        <v>633</v>
      </c>
      <c r="C126" s="3" t="s">
        <v>1870</v>
      </c>
    </row>
    <row r="127" spans="1:3" x14ac:dyDescent="0.2">
      <c r="A127" s="3">
        <v>125</v>
      </c>
      <c r="B127" s="3" t="s">
        <v>634</v>
      </c>
      <c r="C127" s="3" t="s">
        <v>1884</v>
      </c>
    </row>
    <row r="128" spans="1:3" x14ac:dyDescent="0.2">
      <c r="A128" s="3">
        <v>126</v>
      </c>
      <c r="B128" s="3" t="s">
        <v>418</v>
      </c>
      <c r="C128" s="3" t="s">
        <v>1873</v>
      </c>
    </row>
    <row r="129" spans="1:3" x14ac:dyDescent="0.2">
      <c r="A129" s="3">
        <v>127</v>
      </c>
      <c r="B129" s="3" t="s">
        <v>635</v>
      </c>
      <c r="C129" s="3" t="s">
        <v>1869</v>
      </c>
    </row>
    <row r="130" spans="1:3" x14ac:dyDescent="0.2">
      <c r="A130" s="3">
        <v>128</v>
      </c>
      <c r="B130" s="3" t="s">
        <v>636</v>
      </c>
      <c r="C130" s="3" t="s">
        <v>1891</v>
      </c>
    </row>
    <row r="131" spans="1:3" x14ac:dyDescent="0.2">
      <c r="A131" s="3">
        <v>129</v>
      </c>
      <c r="B131" s="3" t="s">
        <v>637</v>
      </c>
      <c r="C131" s="3" t="s">
        <v>1879</v>
      </c>
    </row>
    <row r="132" spans="1:3" x14ac:dyDescent="0.2">
      <c r="A132" s="3">
        <v>130</v>
      </c>
      <c r="B132" s="3" t="s">
        <v>638</v>
      </c>
      <c r="C132" s="3" t="s">
        <v>1869</v>
      </c>
    </row>
    <row r="133" spans="1:3" x14ac:dyDescent="0.2">
      <c r="A133" s="3">
        <v>131</v>
      </c>
      <c r="B133" s="3" t="s">
        <v>639</v>
      </c>
      <c r="C133" s="3" t="s">
        <v>1879</v>
      </c>
    </row>
    <row r="134" spans="1:3" x14ac:dyDescent="0.2">
      <c r="A134" s="3">
        <v>132</v>
      </c>
      <c r="B134" s="3" t="s">
        <v>640</v>
      </c>
      <c r="C134" s="3" t="s">
        <v>1874</v>
      </c>
    </row>
    <row r="135" spans="1:3" x14ac:dyDescent="0.2">
      <c r="A135" s="3">
        <v>133</v>
      </c>
      <c r="B135" s="3" t="s">
        <v>641</v>
      </c>
      <c r="C135" s="3" t="s">
        <v>1869</v>
      </c>
    </row>
    <row r="136" spans="1:3" x14ac:dyDescent="0.2">
      <c r="A136" s="3">
        <v>134</v>
      </c>
      <c r="B136" s="3" t="s">
        <v>642</v>
      </c>
      <c r="C136" s="3" t="s">
        <v>1879</v>
      </c>
    </row>
    <row r="137" spans="1:3" x14ac:dyDescent="0.2">
      <c r="A137" s="3">
        <v>135</v>
      </c>
      <c r="B137" s="3" t="s">
        <v>643</v>
      </c>
      <c r="C137" s="3" t="s">
        <v>1880</v>
      </c>
    </row>
    <row r="138" spans="1:3" x14ac:dyDescent="0.2">
      <c r="A138" s="3">
        <v>136</v>
      </c>
      <c r="B138" s="3" t="s">
        <v>644</v>
      </c>
      <c r="C138" s="3" t="s">
        <v>1880</v>
      </c>
    </row>
    <row r="139" spans="1:3" x14ac:dyDescent="0.2">
      <c r="A139" s="3">
        <v>137</v>
      </c>
      <c r="B139" s="3" t="s">
        <v>645</v>
      </c>
      <c r="C139" s="3" t="s">
        <v>1877</v>
      </c>
    </row>
    <row r="140" spans="1:3" x14ac:dyDescent="0.2">
      <c r="A140" s="3">
        <v>138</v>
      </c>
      <c r="B140" s="3" t="s">
        <v>646</v>
      </c>
      <c r="C140" s="3" t="s">
        <v>1878</v>
      </c>
    </row>
    <row r="141" spans="1:3" x14ac:dyDescent="0.2">
      <c r="A141" s="3">
        <v>139</v>
      </c>
      <c r="B141" s="3" t="s">
        <v>647</v>
      </c>
      <c r="C141" s="3" t="s">
        <v>1869</v>
      </c>
    </row>
    <row r="142" spans="1:3" x14ac:dyDescent="0.2">
      <c r="A142" s="3">
        <v>140</v>
      </c>
      <c r="B142" s="3" t="s">
        <v>648</v>
      </c>
      <c r="C142" s="3" t="s">
        <v>1879</v>
      </c>
    </row>
    <row r="143" spans="1:3" x14ac:dyDescent="0.2">
      <c r="A143" s="3">
        <v>141</v>
      </c>
      <c r="B143" s="3" t="s">
        <v>649</v>
      </c>
      <c r="C143" s="3" t="s">
        <v>1878</v>
      </c>
    </row>
    <row r="144" spans="1:3" x14ac:dyDescent="0.2">
      <c r="A144" s="3">
        <v>142</v>
      </c>
      <c r="B144" s="3" t="s">
        <v>650</v>
      </c>
      <c r="C144" s="3" t="s">
        <v>1887</v>
      </c>
    </row>
    <row r="145" spans="1:3" x14ac:dyDescent="0.2">
      <c r="A145" s="3">
        <v>143</v>
      </c>
      <c r="B145" s="3" t="s">
        <v>651</v>
      </c>
      <c r="C145" s="3" t="s">
        <v>1884</v>
      </c>
    </row>
    <row r="146" spans="1:3" x14ac:dyDescent="0.2">
      <c r="A146" s="3">
        <v>144</v>
      </c>
      <c r="B146" s="3" t="s">
        <v>652</v>
      </c>
      <c r="C146" s="3" t="s">
        <v>1873</v>
      </c>
    </row>
    <row r="147" spans="1:3" x14ac:dyDescent="0.2">
      <c r="A147" s="3">
        <v>145</v>
      </c>
      <c r="B147" s="3" t="s">
        <v>653</v>
      </c>
      <c r="C147" s="3" t="s">
        <v>1874</v>
      </c>
    </row>
    <row r="148" spans="1:3" x14ac:dyDescent="0.2">
      <c r="A148" s="3">
        <v>146</v>
      </c>
      <c r="B148" s="3" t="s">
        <v>654</v>
      </c>
      <c r="C148" s="3" t="s">
        <v>1879</v>
      </c>
    </row>
    <row r="149" spans="1:3" x14ac:dyDescent="0.2">
      <c r="A149" s="3">
        <v>147</v>
      </c>
      <c r="B149" s="3" t="s">
        <v>655</v>
      </c>
      <c r="C149" s="3" t="s">
        <v>1884</v>
      </c>
    </row>
    <row r="150" spans="1:3" x14ac:dyDescent="0.2">
      <c r="A150" s="3">
        <v>148</v>
      </c>
      <c r="B150" s="3" t="s">
        <v>656</v>
      </c>
      <c r="C150" s="3" t="s">
        <v>1884</v>
      </c>
    </row>
    <row r="151" spans="1:3" x14ac:dyDescent="0.2">
      <c r="A151" s="3">
        <v>149</v>
      </c>
      <c r="B151" s="3" t="s">
        <v>657</v>
      </c>
      <c r="C151" s="3" t="s">
        <v>1884</v>
      </c>
    </row>
    <row r="152" spans="1:3" x14ac:dyDescent="0.2">
      <c r="A152" s="3">
        <v>150</v>
      </c>
      <c r="B152" s="3" t="s">
        <v>658</v>
      </c>
      <c r="C152" s="3" t="s">
        <v>1890</v>
      </c>
    </row>
    <row r="153" spans="1:3" x14ac:dyDescent="0.2">
      <c r="A153" s="3">
        <v>151</v>
      </c>
      <c r="B153" s="3" t="s">
        <v>659</v>
      </c>
      <c r="C153" s="3" t="s">
        <v>1879</v>
      </c>
    </row>
    <row r="154" spans="1:3" x14ac:dyDescent="0.2">
      <c r="A154" s="3">
        <v>152</v>
      </c>
      <c r="B154" s="3" t="s">
        <v>660</v>
      </c>
      <c r="C154" s="3" t="s">
        <v>1884</v>
      </c>
    </row>
    <row r="155" spans="1:3" x14ac:dyDescent="0.2">
      <c r="A155" s="3">
        <v>153</v>
      </c>
      <c r="B155" s="3" t="s">
        <v>661</v>
      </c>
      <c r="C155" s="3" t="s">
        <v>1895</v>
      </c>
    </row>
    <row r="156" spans="1:3" x14ac:dyDescent="0.2">
      <c r="A156" s="3">
        <v>154</v>
      </c>
      <c r="B156" s="3" t="s">
        <v>662</v>
      </c>
      <c r="C156" s="3" t="s">
        <v>1869</v>
      </c>
    </row>
    <row r="157" spans="1:3" x14ac:dyDescent="0.2">
      <c r="A157" s="3">
        <v>155</v>
      </c>
      <c r="B157" s="3" t="s">
        <v>663</v>
      </c>
      <c r="C157" s="3" t="s">
        <v>1873</v>
      </c>
    </row>
    <row r="158" spans="1:3" x14ac:dyDescent="0.2">
      <c r="A158" s="3">
        <v>156</v>
      </c>
      <c r="B158" s="3" t="s">
        <v>664</v>
      </c>
      <c r="C158" s="3" t="s">
        <v>1884</v>
      </c>
    </row>
    <row r="159" spans="1:3" x14ac:dyDescent="0.2">
      <c r="A159" s="3">
        <v>157</v>
      </c>
      <c r="B159" s="3" t="s">
        <v>419</v>
      </c>
      <c r="C159" s="3" t="s">
        <v>1879</v>
      </c>
    </row>
    <row r="160" spans="1:3" x14ac:dyDescent="0.2">
      <c r="A160" s="3">
        <v>158</v>
      </c>
      <c r="B160" s="3" t="s">
        <v>665</v>
      </c>
      <c r="C160" s="3" t="s">
        <v>1873</v>
      </c>
    </row>
    <row r="161" spans="1:3" x14ac:dyDescent="0.2">
      <c r="A161" s="3">
        <v>159</v>
      </c>
      <c r="B161" s="3" t="s">
        <v>666</v>
      </c>
      <c r="C161" s="3" t="s">
        <v>1880</v>
      </c>
    </row>
    <row r="162" spans="1:3" x14ac:dyDescent="0.2">
      <c r="A162" s="3">
        <v>160</v>
      </c>
      <c r="B162" s="3" t="s">
        <v>667</v>
      </c>
      <c r="C162" s="3" t="s">
        <v>1879</v>
      </c>
    </row>
    <row r="163" spans="1:3" x14ac:dyDescent="0.2">
      <c r="A163" s="3">
        <v>161</v>
      </c>
      <c r="B163" s="3" t="s">
        <v>420</v>
      </c>
      <c r="C163" s="3" t="s">
        <v>1869</v>
      </c>
    </row>
    <row r="164" spans="1:3" x14ac:dyDescent="0.2">
      <c r="A164" s="3">
        <v>162</v>
      </c>
      <c r="B164" s="3" t="s">
        <v>668</v>
      </c>
      <c r="C164" s="3" t="s">
        <v>1880</v>
      </c>
    </row>
    <row r="165" spans="1:3" x14ac:dyDescent="0.2">
      <c r="A165" s="3">
        <v>163</v>
      </c>
      <c r="B165" s="3" t="s">
        <v>669</v>
      </c>
      <c r="C165" s="3" t="s">
        <v>1884</v>
      </c>
    </row>
    <row r="166" spans="1:3" x14ac:dyDescent="0.2">
      <c r="A166" s="3">
        <v>164</v>
      </c>
      <c r="B166" s="3" t="s">
        <v>670</v>
      </c>
      <c r="C166" s="3" t="s">
        <v>1884</v>
      </c>
    </row>
    <row r="167" spans="1:3" x14ac:dyDescent="0.2">
      <c r="A167" s="3">
        <v>165</v>
      </c>
      <c r="B167" s="3" t="s">
        <v>671</v>
      </c>
      <c r="C167" s="3" t="s">
        <v>1894</v>
      </c>
    </row>
    <row r="168" spans="1:3" x14ac:dyDescent="0.2">
      <c r="A168" s="3">
        <v>166</v>
      </c>
      <c r="B168" s="3" t="s">
        <v>672</v>
      </c>
      <c r="C168" s="3" t="s">
        <v>1869</v>
      </c>
    </row>
    <row r="169" spans="1:3" x14ac:dyDescent="0.2">
      <c r="A169" s="3">
        <v>167</v>
      </c>
      <c r="B169" s="3" t="s">
        <v>673</v>
      </c>
      <c r="C169" s="3" t="s">
        <v>1889</v>
      </c>
    </row>
    <row r="170" spans="1:3" x14ac:dyDescent="0.2">
      <c r="A170" s="3">
        <v>168</v>
      </c>
      <c r="B170" s="3" t="s">
        <v>674</v>
      </c>
      <c r="C170" s="3" t="s">
        <v>1870</v>
      </c>
    </row>
    <row r="171" spans="1:3" x14ac:dyDescent="0.2">
      <c r="A171" s="3">
        <v>169</v>
      </c>
      <c r="B171" s="3" t="s">
        <v>675</v>
      </c>
      <c r="C171" s="3" t="s">
        <v>1880</v>
      </c>
    </row>
    <row r="172" spans="1:3" x14ac:dyDescent="0.2">
      <c r="A172" s="3">
        <v>170</v>
      </c>
      <c r="B172" s="3" t="s">
        <v>676</v>
      </c>
      <c r="C172" s="3" t="s">
        <v>1874</v>
      </c>
    </row>
    <row r="173" spans="1:3" x14ac:dyDescent="0.2">
      <c r="A173" s="3">
        <v>171</v>
      </c>
      <c r="B173" s="3" t="s">
        <v>677</v>
      </c>
      <c r="C173" s="3" t="s">
        <v>1873</v>
      </c>
    </row>
    <row r="174" spans="1:3" x14ac:dyDescent="0.2">
      <c r="A174" s="3">
        <v>172</v>
      </c>
      <c r="B174" s="3" t="s">
        <v>678</v>
      </c>
      <c r="C174" s="3" t="s">
        <v>1874</v>
      </c>
    </row>
    <row r="175" spans="1:3" x14ac:dyDescent="0.2">
      <c r="A175" s="3">
        <v>173</v>
      </c>
      <c r="B175" s="3" t="s">
        <v>679</v>
      </c>
      <c r="C175" s="3" t="s">
        <v>1870</v>
      </c>
    </row>
    <row r="176" spans="1:3" x14ac:dyDescent="0.2">
      <c r="A176" s="3">
        <v>174</v>
      </c>
      <c r="B176" s="3" t="s">
        <v>421</v>
      </c>
      <c r="C176" s="3" t="s">
        <v>1873</v>
      </c>
    </row>
    <row r="177" spans="1:3" x14ac:dyDescent="0.2">
      <c r="A177" s="3">
        <v>175</v>
      </c>
      <c r="B177" s="3" t="s">
        <v>680</v>
      </c>
      <c r="C177" s="3" t="s">
        <v>1884</v>
      </c>
    </row>
    <row r="178" spans="1:3" x14ac:dyDescent="0.2">
      <c r="A178" s="3">
        <v>176</v>
      </c>
      <c r="B178" s="3" t="s">
        <v>681</v>
      </c>
      <c r="C178" s="3" t="s">
        <v>1884</v>
      </c>
    </row>
    <row r="179" spans="1:3" x14ac:dyDescent="0.2">
      <c r="A179" s="3">
        <v>177</v>
      </c>
      <c r="B179" s="3" t="s">
        <v>682</v>
      </c>
      <c r="C179" s="3" t="s">
        <v>1879</v>
      </c>
    </row>
    <row r="180" spans="1:3" x14ac:dyDescent="0.2">
      <c r="A180" s="3">
        <v>178</v>
      </c>
      <c r="B180" s="3" t="s">
        <v>422</v>
      </c>
      <c r="C180" s="3" t="s">
        <v>1880</v>
      </c>
    </row>
    <row r="181" spans="1:3" x14ac:dyDescent="0.2">
      <c r="A181" s="3">
        <v>179</v>
      </c>
      <c r="B181" s="3" t="s">
        <v>683</v>
      </c>
      <c r="C181" s="3" t="s">
        <v>1894</v>
      </c>
    </row>
    <row r="182" spans="1:3" x14ac:dyDescent="0.2">
      <c r="A182" s="3">
        <v>180</v>
      </c>
      <c r="B182" s="3" t="s">
        <v>684</v>
      </c>
      <c r="C182" s="3" t="s">
        <v>1884</v>
      </c>
    </row>
    <row r="183" spans="1:3" x14ac:dyDescent="0.2">
      <c r="A183" s="3">
        <v>181</v>
      </c>
      <c r="B183" s="3" t="s">
        <v>685</v>
      </c>
      <c r="C183" s="3" t="s">
        <v>1895</v>
      </c>
    </row>
    <row r="184" spans="1:3" x14ac:dyDescent="0.2">
      <c r="A184" s="3">
        <v>182</v>
      </c>
      <c r="B184" s="3" t="s">
        <v>686</v>
      </c>
      <c r="C184" s="3" t="s">
        <v>1901</v>
      </c>
    </row>
    <row r="185" spans="1:3" x14ac:dyDescent="0.2">
      <c r="A185" s="3">
        <v>183</v>
      </c>
      <c r="B185" s="3" t="s">
        <v>687</v>
      </c>
      <c r="C185" s="3" t="s">
        <v>1890</v>
      </c>
    </row>
    <row r="186" spans="1:3" x14ac:dyDescent="0.2">
      <c r="A186" s="3">
        <v>184</v>
      </c>
      <c r="B186" s="3" t="s">
        <v>688</v>
      </c>
      <c r="C186" s="3" t="s">
        <v>1869</v>
      </c>
    </row>
    <row r="187" spans="1:3" x14ac:dyDescent="0.2">
      <c r="A187" s="3">
        <v>185</v>
      </c>
      <c r="B187" s="3" t="s">
        <v>689</v>
      </c>
      <c r="C187" s="3" t="s">
        <v>1873</v>
      </c>
    </row>
    <row r="188" spans="1:3" x14ac:dyDescent="0.2">
      <c r="A188" s="3">
        <v>186</v>
      </c>
      <c r="B188" s="3" t="s">
        <v>690</v>
      </c>
      <c r="C188" s="3" t="s">
        <v>1878</v>
      </c>
    </row>
    <row r="189" spans="1:3" x14ac:dyDescent="0.2">
      <c r="A189" s="3">
        <v>187</v>
      </c>
      <c r="B189" s="3" t="s">
        <v>691</v>
      </c>
      <c r="C189" s="3" t="s">
        <v>1884</v>
      </c>
    </row>
    <row r="190" spans="1:3" x14ac:dyDescent="0.2">
      <c r="A190" s="3">
        <v>188</v>
      </c>
      <c r="B190" s="3" t="s">
        <v>692</v>
      </c>
      <c r="C190" s="3" t="s">
        <v>1902</v>
      </c>
    </row>
    <row r="191" spans="1:3" x14ac:dyDescent="0.2">
      <c r="A191" s="3">
        <v>189</v>
      </c>
      <c r="B191" s="3" t="s">
        <v>693</v>
      </c>
      <c r="C191" s="3" t="s">
        <v>1874</v>
      </c>
    </row>
    <row r="192" spans="1:3" x14ac:dyDescent="0.2">
      <c r="A192" s="3">
        <v>190</v>
      </c>
      <c r="B192" s="3" t="s">
        <v>694</v>
      </c>
      <c r="C192" s="3" t="s">
        <v>1879</v>
      </c>
    </row>
    <row r="193" spans="1:3" x14ac:dyDescent="0.2">
      <c r="A193" s="3">
        <v>191</v>
      </c>
      <c r="B193" s="3" t="s">
        <v>695</v>
      </c>
      <c r="C193" s="3" t="s">
        <v>1889</v>
      </c>
    </row>
    <row r="194" spans="1:3" x14ac:dyDescent="0.2">
      <c r="A194" s="3">
        <v>192</v>
      </c>
      <c r="B194" s="3" t="s">
        <v>696</v>
      </c>
      <c r="C194" s="3" t="s">
        <v>1873</v>
      </c>
    </row>
    <row r="195" spans="1:3" x14ac:dyDescent="0.2">
      <c r="A195" s="3">
        <v>193</v>
      </c>
      <c r="B195" s="3" t="s">
        <v>697</v>
      </c>
      <c r="C195" s="3" t="s">
        <v>1880</v>
      </c>
    </row>
    <row r="196" spans="1:3" x14ac:dyDescent="0.2">
      <c r="A196" s="3">
        <v>194</v>
      </c>
      <c r="B196" s="3" t="s">
        <v>698</v>
      </c>
      <c r="C196" s="3" t="s">
        <v>1879</v>
      </c>
    </row>
    <row r="197" spans="1:3" x14ac:dyDescent="0.2">
      <c r="A197" s="3">
        <v>195</v>
      </c>
      <c r="B197" s="3" t="s">
        <v>699</v>
      </c>
      <c r="C197" s="3" t="s">
        <v>1884</v>
      </c>
    </row>
    <row r="198" spans="1:3" x14ac:dyDescent="0.2">
      <c r="A198" s="3">
        <v>196</v>
      </c>
      <c r="B198" s="3" t="s">
        <v>700</v>
      </c>
      <c r="C198" s="3" t="s">
        <v>1884</v>
      </c>
    </row>
    <row r="199" spans="1:3" x14ac:dyDescent="0.2">
      <c r="A199" s="3">
        <v>197</v>
      </c>
      <c r="B199" s="3" t="s">
        <v>701</v>
      </c>
      <c r="C199" s="3" t="s">
        <v>1884</v>
      </c>
    </row>
    <row r="200" spans="1:3" x14ac:dyDescent="0.2">
      <c r="A200" s="3">
        <v>198</v>
      </c>
      <c r="B200" s="3" t="s">
        <v>702</v>
      </c>
      <c r="C200" s="3" t="s">
        <v>1885</v>
      </c>
    </row>
    <row r="201" spans="1:3" x14ac:dyDescent="0.2">
      <c r="A201" s="3">
        <v>199</v>
      </c>
      <c r="B201" s="3" t="s">
        <v>423</v>
      </c>
      <c r="C201" s="3" t="s">
        <v>1881</v>
      </c>
    </row>
    <row r="202" spans="1:3" x14ac:dyDescent="0.2">
      <c r="A202" s="3">
        <v>200</v>
      </c>
      <c r="B202" s="3" t="s">
        <v>424</v>
      </c>
      <c r="C202" s="3" t="s">
        <v>1872</v>
      </c>
    </row>
    <row r="203" spans="1:3" x14ac:dyDescent="0.2">
      <c r="A203" s="3">
        <v>201</v>
      </c>
      <c r="B203" s="3" t="s">
        <v>703</v>
      </c>
      <c r="C203" s="3" t="s">
        <v>1873</v>
      </c>
    </row>
    <row r="204" spans="1:3" x14ac:dyDescent="0.2">
      <c r="A204" s="3">
        <v>202</v>
      </c>
      <c r="B204" s="3" t="s">
        <v>704</v>
      </c>
      <c r="C204" s="3" t="s">
        <v>1879</v>
      </c>
    </row>
    <row r="205" spans="1:3" x14ac:dyDescent="0.2">
      <c r="A205" s="3">
        <v>203</v>
      </c>
      <c r="B205" s="3" t="s">
        <v>705</v>
      </c>
      <c r="C205" s="3" t="s">
        <v>1873</v>
      </c>
    </row>
    <row r="206" spans="1:3" x14ac:dyDescent="0.2">
      <c r="A206" s="3">
        <v>204</v>
      </c>
      <c r="B206" s="3" t="s">
        <v>706</v>
      </c>
      <c r="C206" s="3" t="s">
        <v>1869</v>
      </c>
    </row>
    <row r="207" spans="1:3" x14ac:dyDescent="0.2">
      <c r="A207" s="3">
        <v>205</v>
      </c>
      <c r="B207" s="3" t="s">
        <v>425</v>
      </c>
      <c r="C207" s="3" t="s">
        <v>1869</v>
      </c>
    </row>
    <row r="208" spans="1:3" x14ac:dyDescent="0.2">
      <c r="A208" s="3">
        <v>206</v>
      </c>
      <c r="B208" s="3" t="s">
        <v>707</v>
      </c>
      <c r="C208" s="3" t="s">
        <v>1879</v>
      </c>
    </row>
    <row r="209" spans="1:3" x14ac:dyDescent="0.2">
      <c r="A209" s="3">
        <v>207</v>
      </c>
      <c r="B209" s="3" t="s">
        <v>708</v>
      </c>
      <c r="C209" s="3" t="s">
        <v>1878</v>
      </c>
    </row>
    <row r="210" spans="1:3" x14ac:dyDescent="0.2">
      <c r="A210" s="3">
        <v>208</v>
      </c>
      <c r="B210" s="3" t="s">
        <v>709</v>
      </c>
      <c r="C210" s="3" t="s">
        <v>1889</v>
      </c>
    </row>
    <row r="211" spans="1:3" x14ac:dyDescent="0.2">
      <c r="A211" s="3">
        <v>209</v>
      </c>
      <c r="B211" s="3" t="s">
        <v>710</v>
      </c>
      <c r="C211" s="3" t="s">
        <v>1869</v>
      </c>
    </row>
    <row r="212" spans="1:3" x14ac:dyDescent="0.2">
      <c r="A212" s="3">
        <v>210</v>
      </c>
      <c r="B212" s="3" t="s">
        <v>711</v>
      </c>
      <c r="C212" s="3" t="s">
        <v>1884</v>
      </c>
    </row>
    <row r="213" spans="1:3" x14ac:dyDescent="0.2">
      <c r="A213" s="3">
        <v>211</v>
      </c>
      <c r="B213" s="3" t="s">
        <v>712</v>
      </c>
      <c r="C213" s="3" t="s">
        <v>1869</v>
      </c>
    </row>
    <row r="214" spans="1:3" x14ac:dyDescent="0.2">
      <c r="A214" s="3">
        <v>212</v>
      </c>
      <c r="B214" s="3" t="s">
        <v>713</v>
      </c>
      <c r="C214" s="3" t="s">
        <v>1870</v>
      </c>
    </row>
    <row r="215" spans="1:3" x14ac:dyDescent="0.2">
      <c r="A215" s="3">
        <v>213</v>
      </c>
      <c r="B215" s="3" t="s">
        <v>714</v>
      </c>
      <c r="C215" s="3" t="s">
        <v>1874</v>
      </c>
    </row>
    <row r="216" spans="1:3" x14ac:dyDescent="0.2">
      <c r="A216" s="3">
        <v>214</v>
      </c>
      <c r="B216" s="3" t="s">
        <v>715</v>
      </c>
      <c r="C216" s="3" t="s">
        <v>1889</v>
      </c>
    </row>
    <row r="217" spans="1:3" x14ac:dyDescent="0.2">
      <c r="A217" s="3">
        <v>215</v>
      </c>
      <c r="B217" s="3" t="s">
        <v>716</v>
      </c>
      <c r="C217" s="3" t="s">
        <v>1889</v>
      </c>
    </row>
    <row r="218" spans="1:3" x14ac:dyDescent="0.2">
      <c r="A218" s="3">
        <v>216</v>
      </c>
      <c r="B218" s="3" t="s">
        <v>717</v>
      </c>
      <c r="C218" s="3" t="s">
        <v>1869</v>
      </c>
    </row>
    <row r="219" spans="1:3" x14ac:dyDescent="0.2">
      <c r="A219" s="3">
        <v>217</v>
      </c>
      <c r="B219" s="3" t="s">
        <v>718</v>
      </c>
      <c r="C219" s="3" t="s">
        <v>1874</v>
      </c>
    </row>
    <row r="220" spans="1:3" x14ac:dyDescent="0.2">
      <c r="A220" s="3">
        <v>218</v>
      </c>
      <c r="B220" s="3" t="s">
        <v>719</v>
      </c>
      <c r="C220" s="3" t="s">
        <v>1884</v>
      </c>
    </row>
    <row r="221" spans="1:3" x14ac:dyDescent="0.2">
      <c r="A221" s="3">
        <v>219</v>
      </c>
      <c r="B221" s="3" t="s">
        <v>426</v>
      </c>
      <c r="C221" s="3" t="s">
        <v>1879</v>
      </c>
    </row>
    <row r="222" spans="1:3" x14ac:dyDescent="0.2">
      <c r="A222" s="3">
        <v>220</v>
      </c>
      <c r="B222" s="3" t="s">
        <v>720</v>
      </c>
      <c r="C222" s="3" t="s">
        <v>1873</v>
      </c>
    </row>
    <row r="223" spans="1:3" x14ac:dyDescent="0.2">
      <c r="A223" s="3">
        <v>221</v>
      </c>
      <c r="B223" s="3" t="s">
        <v>721</v>
      </c>
      <c r="C223" s="3" t="s">
        <v>1894</v>
      </c>
    </row>
    <row r="224" spans="1:3" x14ac:dyDescent="0.2">
      <c r="A224" s="3">
        <v>222</v>
      </c>
      <c r="B224" s="3" t="s">
        <v>722</v>
      </c>
      <c r="C224" s="3" t="s">
        <v>1869</v>
      </c>
    </row>
    <row r="225" spans="1:3" x14ac:dyDescent="0.2">
      <c r="A225" s="3">
        <v>223</v>
      </c>
      <c r="B225" s="3" t="s">
        <v>723</v>
      </c>
      <c r="C225" s="3" t="s">
        <v>1879</v>
      </c>
    </row>
    <row r="226" spans="1:3" x14ac:dyDescent="0.2">
      <c r="A226" s="3">
        <v>224</v>
      </c>
      <c r="B226" s="3" t="s">
        <v>724</v>
      </c>
      <c r="C226" s="3" t="s">
        <v>1895</v>
      </c>
    </row>
    <row r="227" spans="1:3" x14ac:dyDescent="0.2">
      <c r="A227" s="3">
        <v>225</v>
      </c>
      <c r="B227" s="3" t="s">
        <v>725</v>
      </c>
      <c r="C227" s="3" t="s">
        <v>1878</v>
      </c>
    </row>
    <row r="228" spans="1:3" x14ac:dyDescent="0.2">
      <c r="A228" s="3">
        <v>226</v>
      </c>
      <c r="B228" s="3" t="s">
        <v>726</v>
      </c>
      <c r="C228" s="3" t="s">
        <v>1869</v>
      </c>
    </row>
    <row r="229" spans="1:3" x14ac:dyDescent="0.2">
      <c r="A229" s="3">
        <v>227</v>
      </c>
      <c r="B229" s="3" t="s">
        <v>427</v>
      </c>
      <c r="C229" s="3" t="s">
        <v>1880</v>
      </c>
    </row>
    <row r="230" spans="1:3" x14ac:dyDescent="0.2">
      <c r="A230" s="3">
        <v>228</v>
      </c>
      <c r="B230" s="3" t="s">
        <v>727</v>
      </c>
      <c r="C230" s="3" t="s">
        <v>1879</v>
      </c>
    </row>
    <row r="231" spans="1:3" x14ac:dyDescent="0.2">
      <c r="A231" s="3">
        <v>229</v>
      </c>
      <c r="B231" s="3" t="s">
        <v>728</v>
      </c>
      <c r="C231" s="3" t="s">
        <v>1880</v>
      </c>
    </row>
    <row r="232" spans="1:3" x14ac:dyDescent="0.2">
      <c r="A232" s="3">
        <v>230</v>
      </c>
      <c r="B232" s="3" t="s">
        <v>729</v>
      </c>
      <c r="C232" s="3" t="s">
        <v>1869</v>
      </c>
    </row>
    <row r="233" spans="1:3" x14ac:dyDescent="0.2">
      <c r="A233" s="3">
        <v>231</v>
      </c>
      <c r="B233" s="3" t="s">
        <v>730</v>
      </c>
      <c r="C233" s="3" t="s">
        <v>1903</v>
      </c>
    </row>
    <row r="234" spans="1:3" x14ac:dyDescent="0.2">
      <c r="A234" s="3">
        <v>232</v>
      </c>
      <c r="B234" s="3" t="s">
        <v>731</v>
      </c>
      <c r="C234" s="3" t="s">
        <v>1876</v>
      </c>
    </row>
    <row r="235" spans="1:3" x14ac:dyDescent="0.2">
      <c r="A235" s="3">
        <v>233</v>
      </c>
      <c r="B235" s="3" t="s">
        <v>732</v>
      </c>
      <c r="C235" s="3" t="s">
        <v>1873</v>
      </c>
    </row>
    <row r="236" spans="1:3" x14ac:dyDescent="0.2">
      <c r="A236" s="3">
        <v>234</v>
      </c>
      <c r="B236" s="3" t="s">
        <v>733</v>
      </c>
      <c r="C236" s="3" t="s">
        <v>1869</v>
      </c>
    </row>
    <row r="237" spans="1:3" x14ac:dyDescent="0.2">
      <c r="A237" s="3">
        <v>235</v>
      </c>
      <c r="B237" s="3" t="s">
        <v>734</v>
      </c>
      <c r="C237" s="3" t="s">
        <v>1879</v>
      </c>
    </row>
    <row r="238" spans="1:3" x14ac:dyDescent="0.2">
      <c r="A238" s="3">
        <v>236</v>
      </c>
      <c r="B238" s="3" t="s">
        <v>735</v>
      </c>
      <c r="C238" s="3" t="s">
        <v>1879</v>
      </c>
    </row>
    <row r="239" spans="1:3" x14ac:dyDescent="0.2">
      <c r="A239" s="3">
        <v>237</v>
      </c>
      <c r="B239" s="3" t="s">
        <v>736</v>
      </c>
      <c r="C239" s="3" t="s">
        <v>1873</v>
      </c>
    </row>
    <row r="240" spans="1:3" x14ac:dyDescent="0.2">
      <c r="A240" s="3">
        <v>238</v>
      </c>
      <c r="B240" s="3" t="s">
        <v>428</v>
      </c>
      <c r="C240" s="3" t="s">
        <v>1869</v>
      </c>
    </row>
    <row r="241" spans="1:3" x14ac:dyDescent="0.2">
      <c r="A241" s="3">
        <v>239</v>
      </c>
      <c r="B241" s="3" t="s">
        <v>737</v>
      </c>
      <c r="C241" s="3" t="s">
        <v>1889</v>
      </c>
    </row>
    <row r="242" spans="1:3" x14ac:dyDescent="0.2">
      <c r="A242" s="3">
        <v>240</v>
      </c>
      <c r="B242" s="3" t="s">
        <v>738</v>
      </c>
      <c r="C242" s="3" t="s">
        <v>1869</v>
      </c>
    </row>
    <row r="243" spans="1:3" x14ac:dyDescent="0.2">
      <c r="A243" s="3">
        <v>241</v>
      </c>
      <c r="B243" s="3" t="s">
        <v>429</v>
      </c>
      <c r="C243" s="3" t="s">
        <v>1869</v>
      </c>
    </row>
    <row r="244" spans="1:3" x14ac:dyDescent="0.2">
      <c r="A244" s="3">
        <v>242</v>
      </c>
      <c r="B244" s="3" t="s">
        <v>739</v>
      </c>
      <c r="C244" s="3" t="s">
        <v>1884</v>
      </c>
    </row>
    <row r="245" spans="1:3" x14ac:dyDescent="0.2">
      <c r="A245" s="3">
        <v>243</v>
      </c>
      <c r="B245" s="3" t="s">
        <v>740</v>
      </c>
      <c r="C245" s="3" t="s">
        <v>1879</v>
      </c>
    </row>
    <row r="246" spans="1:3" x14ac:dyDescent="0.2">
      <c r="A246" s="3">
        <v>244</v>
      </c>
      <c r="B246" s="3" t="s">
        <v>741</v>
      </c>
      <c r="C246" s="3" t="s">
        <v>1904</v>
      </c>
    </row>
    <row r="247" spans="1:3" x14ac:dyDescent="0.2">
      <c r="A247" s="3">
        <v>245</v>
      </c>
      <c r="B247" s="3" t="s">
        <v>742</v>
      </c>
      <c r="C247" s="3" t="s">
        <v>1884</v>
      </c>
    </row>
    <row r="248" spans="1:3" x14ac:dyDescent="0.2">
      <c r="A248" s="3">
        <v>246</v>
      </c>
      <c r="B248" s="3" t="s">
        <v>743</v>
      </c>
      <c r="C248" s="3" t="s">
        <v>1889</v>
      </c>
    </row>
    <row r="249" spans="1:3" x14ac:dyDescent="0.2">
      <c r="A249" s="3">
        <v>247</v>
      </c>
      <c r="B249" s="3" t="s">
        <v>744</v>
      </c>
      <c r="C249" s="3" t="s">
        <v>1874</v>
      </c>
    </row>
    <row r="250" spans="1:3" x14ac:dyDescent="0.2">
      <c r="A250" s="3">
        <v>248</v>
      </c>
      <c r="B250" s="3" t="s">
        <v>745</v>
      </c>
      <c r="C250" s="3" t="s">
        <v>1869</v>
      </c>
    </row>
    <row r="251" spans="1:3" x14ac:dyDescent="0.2">
      <c r="A251" s="3">
        <v>249</v>
      </c>
      <c r="B251" s="3" t="s">
        <v>746</v>
      </c>
      <c r="C251" s="3" t="s">
        <v>1884</v>
      </c>
    </row>
    <row r="252" spans="1:3" x14ac:dyDescent="0.2">
      <c r="A252" s="3">
        <v>250</v>
      </c>
      <c r="B252" s="3" t="s">
        <v>747</v>
      </c>
      <c r="C252" s="3" t="s">
        <v>1889</v>
      </c>
    </row>
    <row r="253" spans="1:3" x14ac:dyDescent="0.2">
      <c r="A253" s="3">
        <v>251</v>
      </c>
      <c r="B253" s="3" t="s">
        <v>748</v>
      </c>
      <c r="C253" s="3" t="s">
        <v>1884</v>
      </c>
    </row>
    <row r="254" spans="1:3" x14ac:dyDescent="0.2">
      <c r="A254" s="3">
        <v>252</v>
      </c>
      <c r="B254" s="3" t="s">
        <v>749</v>
      </c>
      <c r="C254" s="3" t="s">
        <v>1869</v>
      </c>
    </row>
    <row r="255" spans="1:3" x14ac:dyDescent="0.2">
      <c r="A255" s="3">
        <v>253</v>
      </c>
      <c r="B255" s="3" t="s">
        <v>750</v>
      </c>
      <c r="C255" s="3" t="s">
        <v>1873</v>
      </c>
    </row>
    <row r="256" spans="1:3" x14ac:dyDescent="0.2">
      <c r="A256" s="3">
        <v>254</v>
      </c>
      <c r="B256" s="3" t="s">
        <v>751</v>
      </c>
      <c r="C256" s="3" t="s">
        <v>1884</v>
      </c>
    </row>
    <row r="257" spans="1:3" x14ac:dyDescent="0.2">
      <c r="A257" s="3">
        <v>255</v>
      </c>
      <c r="B257" s="3" t="s">
        <v>752</v>
      </c>
      <c r="C257" s="3" t="s">
        <v>1876</v>
      </c>
    </row>
    <row r="258" spans="1:3" x14ac:dyDescent="0.2">
      <c r="A258" s="3">
        <v>256</v>
      </c>
      <c r="B258" s="3" t="s">
        <v>753</v>
      </c>
      <c r="C258" s="3" t="s">
        <v>1884</v>
      </c>
    </row>
    <row r="259" spans="1:3" x14ac:dyDescent="0.2">
      <c r="A259" s="3">
        <v>257</v>
      </c>
      <c r="B259" s="3" t="s">
        <v>754</v>
      </c>
      <c r="C259" s="3" t="s">
        <v>1884</v>
      </c>
    </row>
    <row r="260" spans="1:3" x14ac:dyDescent="0.2">
      <c r="A260" s="3">
        <v>258</v>
      </c>
      <c r="B260" s="3" t="s">
        <v>755</v>
      </c>
      <c r="C260" s="3" t="s">
        <v>1879</v>
      </c>
    </row>
    <row r="261" spans="1:3" x14ac:dyDescent="0.2">
      <c r="A261" s="3">
        <v>259</v>
      </c>
      <c r="B261" s="3" t="s">
        <v>756</v>
      </c>
      <c r="C261" s="3" t="s">
        <v>1873</v>
      </c>
    </row>
    <row r="262" spans="1:3" x14ac:dyDescent="0.2">
      <c r="A262" s="3">
        <v>260</v>
      </c>
      <c r="B262" s="3" t="s">
        <v>757</v>
      </c>
      <c r="C262" s="3" t="s">
        <v>1884</v>
      </c>
    </row>
    <row r="263" spans="1:3" x14ac:dyDescent="0.2">
      <c r="A263" s="3">
        <v>261</v>
      </c>
      <c r="B263" s="3" t="s">
        <v>430</v>
      </c>
      <c r="C263" s="3" t="s">
        <v>1882</v>
      </c>
    </row>
    <row r="264" spans="1:3" x14ac:dyDescent="0.2">
      <c r="A264" s="3">
        <v>262</v>
      </c>
      <c r="B264" s="3" t="s">
        <v>758</v>
      </c>
      <c r="C264" s="3" t="s">
        <v>1879</v>
      </c>
    </row>
    <row r="265" spans="1:3" x14ac:dyDescent="0.2">
      <c r="A265" s="3">
        <v>263</v>
      </c>
      <c r="B265" s="3" t="s">
        <v>759</v>
      </c>
      <c r="C265" s="3" t="s">
        <v>1873</v>
      </c>
    </row>
    <row r="266" spans="1:3" x14ac:dyDescent="0.2">
      <c r="A266" s="3">
        <v>264</v>
      </c>
      <c r="B266" s="3" t="s">
        <v>760</v>
      </c>
      <c r="C266" s="3" t="s">
        <v>1869</v>
      </c>
    </row>
    <row r="267" spans="1:3" x14ac:dyDescent="0.2">
      <c r="A267" s="3">
        <v>265</v>
      </c>
      <c r="B267" s="3" t="s">
        <v>761</v>
      </c>
      <c r="C267" s="3" t="s">
        <v>1894</v>
      </c>
    </row>
    <row r="268" spans="1:3" x14ac:dyDescent="0.2">
      <c r="A268" s="3">
        <v>266</v>
      </c>
      <c r="B268" s="3" t="s">
        <v>762</v>
      </c>
      <c r="C268" s="3" t="s">
        <v>1905</v>
      </c>
    </row>
    <row r="269" spans="1:3" x14ac:dyDescent="0.2">
      <c r="A269" s="3">
        <v>267</v>
      </c>
      <c r="B269" s="3" t="s">
        <v>763</v>
      </c>
      <c r="C269" s="3" t="s">
        <v>1889</v>
      </c>
    </row>
    <row r="270" spans="1:3" x14ac:dyDescent="0.2">
      <c r="A270" s="3">
        <v>268</v>
      </c>
      <c r="B270" s="3" t="s">
        <v>764</v>
      </c>
      <c r="C270" s="3" t="s">
        <v>1874</v>
      </c>
    </row>
    <row r="271" spans="1:3" x14ac:dyDescent="0.2">
      <c r="A271" s="3">
        <v>269</v>
      </c>
      <c r="B271" s="3" t="s">
        <v>765</v>
      </c>
      <c r="C271" s="3" t="s">
        <v>1901</v>
      </c>
    </row>
    <row r="272" spans="1:3" x14ac:dyDescent="0.2">
      <c r="A272" s="3">
        <v>270</v>
      </c>
      <c r="B272" s="3" t="s">
        <v>766</v>
      </c>
      <c r="C272" s="3" t="s">
        <v>1869</v>
      </c>
    </row>
    <row r="273" spans="1:3" x14ac:dyDescent="0.2">
      <c r="A273" s="3">
        <v>271</v>
      </c>
      <c r="B273" s="3" t="s">
        <v>767</v>
      </c>
      <c r="C273" s="3" t="s">
        <v>1869</v>
      </c>
    </row>
    <row r="274" spans="1:3" x14ac:dyDescent="0.2">
      <c r="A274" s="3">
        <v>272</v>
      </c>
      <c r="B274" s="3" t="s">
        <v>431</v>
      </c>
      <c r="C274" s="3" t="s">
        <v>1869</v>
      </c>
    </row>
    <row r="275" spans="1:3" x14ac:dyDescent="0.2">
      <c r="A275" s="3">
        <v>273</v>
      </c>
      <c r="B275" s="3" t="s">
        <v>768</v>
      </c>
      <c r="C275" s="3" t="s">
        <v>1884</v>
      </c>
    </row>
    <row r="276" spans="1:3" x14ac:dyDescent="0.2">
      <c r="A276" s="3">
        <v>274</v>
      </c>
      <c r="B276" s="3" t="s">
        <v>769</v>
      </c>
      <c r="C276" s="3" t="s">
        <v>1879</v>
      </c>
    </row>
    <row r="277" spans="1:3" x14ac:dyDescent="0.2">
      <c r="A277" s="3">
        <v>275</v>
      </c>
      <c r="B277" s="3" t="s">
        <v>770</v>
      </c>
      <c r="C277" s="3" t="s">
        <v>1879</v>
      </c>
    </row>
    <row r="278" spans="1:3" x14ac:dyDescent="0.2">
      <c r="A278" s="3">
        <v>276</v>
      </c>
      <c r="B278" s="3" t="s">
        <v>771</v>
      </c>
      <c r="C278" s="3" t="s">
        <v>1890</v>
      </c>
    </row>
    <row r="279" spans="1:3" x14ac:dyDescent="0.2">
      <c r="A279" s="3">
        <v>277</v>
      </c>
      <c r="B279" s="3" t="s">
        <v>772</v>
      </c>
      <c r="C279" s="3" t="s">
        <v>1878</v>
      </c>
    </row>
    <row r="280" spans="1:3" x14ac:dyDescent="0.2">
      <c r="A280" s="3">
        <v>278</v>
      </c>
      <c r="B280" s="3" t="s">
        <v>773</v>
      </c>
      <c r="C280" s="3" t="s">
        <v>1889</v>
      </c>
    </row>
    <row r="281" spans="1:3" x14ac:dyDescent="0.2">
      <c r="A281" s="3">
        <v>279</v>
      </c>
      <c r="B281" s="3" t="s">
        <v>774</v>
      </c>
      <c r="C281" s="3" t="s">
        <v>1873</v>
      </c>
    </row>
    <row r="282" spans="1:3" x14ac:dyDescent="0.2">
      <c r="A282" s="3">
        <v>280</v>
      </c>
      <c r="B282" s="3" t="s">
        <v>775</v>
      </c>
      <c r="C282" s="3" t="s">
        <v>1884</v>
      </c>
    </row>
    <row r="283" spans="1:3" x14ac:dyDescent="0.2">
      <c r="A283" s="3">
        <v>281</v>
      </c>
      <c r="B283" s="3" t="s">
        <v>776</v>
      </c>
      <c r="C283" s="3" t="s">
        <v>1873</v>
      </c>
    </row>
    <row r="284" spans="1:3" x14ac:dyDescent="0.2">
      <c r="A284" s="3">
        <v>282</v>
      </c>
      <c r="B284" s="3" t="s">
        <v>777</v>
      </c>
      <c r="C284" s="3" t="s">
        <v>1894</v>
      </c>
    </row>
    <row r="285" spans="1:3" x14ac:dyDescent="0.2">
      <c r="A285" s="3">
        <v>283</v>
      </c>
      <c r="B285" s="3" t="s">
        <v>778</v>
      </c>
      <c r="C285" s="3" t="s">
        <v>1887</v>
      </c>
    </row>
    <row r="286" spans="1:3" x14ac:dyDescent="0.2">
      <c r="A286" s="3">
        <v>284</v>
      </c>
      <c r="B286" s="3" t="s">
        <v>779</v>
      </c>
      <c r="C286" s="3" t="s">
        <v>1869</v>
      </c>
    </row>
    <row r="287" spans="1:3" x14ac:dyDescent="0.2">
      <c r="A287" s="3">
        <v>285</v>
      </c>
      <c r="B287" s="3" t="s">
        <v>780</v>
      </c>
      <c r="C287" s="3" t="s">
        <v>1895</v>
      </c>
    </row>
    <row r="288" spans="1:3" x14ac:dyDescent="0.2">
      <c r="A288" s="3">
        <v>286</v>
      </c>
      <c r="B288" s="3" t="s">
        <v>781</v>
      </c>
      <c r="C288" s="3" t="s">
        <v>1874</v>
      </c>
    </row>
    <row r="289" spans="1:3" x14ac:dyDescent="0.2">
      <c r="A289" s="3">
        <v>287</v>
      </c>
      <c r="B289" s="3" t="s">
        <v>782</v>
      </c>
      <c r="C289" s="3" t="s">
        <v>1884</v>
      </c>
    </row>
    <row r="290" spans="1:3" x14ac:dyDescent="0.2">
      <c r="A290" s="3">
        <v>288</v>
      </c>
      <c r="B290" s="3" t="s">
        <v>783</v>
      </c>
      <c r="C290" s="3" t="s">
        <v>1884</v>
      </c>
    </row>
    <row r="291" spans="1:3" x14ac:dyDescent="0.2">
      <c r="A291" s="3">
        <v>289</v>
      </c>
      <c r="B291" s="3" t="s">
        <v>784</v>
      </c>
      <c r="C291" s="3" t="s">
        <v>1879</v>
      </c>
    </row>
    <row r="292" spans="1:3" x14ac:dyDescent="0.2">
      <c r="A292" s="3">
        <v>290</v>
      </c>
      <c r="B292" s="3" t="s">
        <v>785</v>
      </c>
      <c r="C292" s="3" t="s">
        <v>1870</v>
      </c>
    </row>
    <row r="293" spans="1:3" x14ac:dyDescent="0.2">
      <c r="A293" s="3">
        <v>291</v>
      </c>
      <c r="B293" s="3" t="s">
        <v>786</v>
      </c>
      <c r="C293" s="3" t="s">
        <v>1871</v>
      </c>
    </row>
    <row r="294" spans="1:3" x14ac:dyDescent="0.2">
      <c r="A294" s="3">
        <v>292</v>
      </c>
      <c r="B294" s="3" t="s">
        <v>787</v>
      </c>
      <c r="C294" s="3" t="s">
        <v>1877</v>
      </c>
    </row>
    <row r="295" spans="1:3" x14ac:dyDescent="0.2">
      <c r="A295" s="3">
        <v>293</v>
      </c>
      <c r="B295" s="3" t="s">
        <v>788</v>
      </c>
      <c r="C295" s="3" t="s">
        <v>1873</v>
      </c>
    </row>
    <row r="296" spans="1:3" x14ac:dyDescent="0.2">
      <c r="A296" s="3">
        <v>294</v>
      </c>
      <c r="B296" s="3" t="s">
        <v>789</v>
      </c>
      <c r="C296" s="3" t="s">
        <v>1874</v>
      </c>
    </row>
    <row r="297" spans="1:3" x14ac:dyDescent="0.2">
      <c r="A297" s="3">
        <v>295</v>
      </c>
      <c r="B297" s="3" t="s">
        <v>790</v>
      </c>
      <c r="C297" s="3" t="s">
        <v>1874</v>
      </c>
    </row>
    <row r="298" spans="1:3" x14ac:dyDescent="0.2">
      <c r="A298" s="3">
        <v>296</v>
      </c>
      <c r="B298" s="3" t="s">
        <v>791</v>
      </c>
      <c r="C298" s="3" t="s">
        <v>1869</v>
      </c>
    </row>
    <row r="299" spans="1:3" x14ac:dyDescent="0.2">
      <c r="A299" s="3">
        <v>297</v>
      </c>
      <c r="B299" s="3" t="s">
        <v>792</v>
      </c>
      <c r="C299" s="3" t="s">
        <v>1870</v>
      </c>
    </row>
    <row r="300" spans="1:3" x14ac:dyDescent="0.2">
      <c r="A300" s="3">
        <v>298</v>
      </c>
      <c r="B300" s="3" t="s">
        <v>793</v>
      </c>
      <c r="C300" s="3" t="s">
        <v>1889</v>
      </c>
    </row>
    <row r="301" spans="1:3" x14ac:dyDescent="0.2">
      <c r="A301" s="3">
        <v>299</v>
      </c>
      <c r="B301" s="3" t="s">
        <v>794</v>
      </c>
      <c r="C301" s="3" t="s">
        <v>1870</v>
      </c>
    </row>
    <row r="302" spans="1:3" x14ac:dyDescent="0.2">
      <c r="A302" s="3">
        <v>300</v>
      </c>
      <c r="B302" s="3" t="s">
        <v>795</v>
      </c>
      <c r="C302" s="3" t="s">
        <v>1869</v>
      </c>
    </row>
    <row r="303" spans="1:3" x14ac:dyDescent="0.2">
      <c r="A303" s="3">
        <v>301</v>
      </c>
      <c r="B303" s="3" t="s">
        <v>796</v>
      </c>
      <c r="C303" s="3" t="s">
        <v>1869</v>
      </c>
    </row>
    <row r="304" spans="1:3" x14ac:dyDescent="0.2">
      <c r="A304" s="3">
        <v>302</v>
      </c>
      <c r="B304" s="3" t="s">
        <v>797</v>
      </c>
      <c r="C304" s="3" t="s">
        <v>1884</v>
      </c>
    </row>
    <row r="305" spans="1:3" x14ac:dyDescent="0.2">
      <c r="A305" s="3">
        <v>303</v>
      </c>
      <c r="B305" s="3" t="s">
        <v>798</v>
      </c>
      <c r="C305" s="3" t="s">
        <v>1870</v>
      </c>
    </row>
    <row r="306" spans="1:3" x14ac:dyDescent="0.2">
      <c r="A306" s="3">
        <v>304</v>
      </c>
      <c r="B306" s="3" t="s">
        <v>799</v>
      </c>
      <c r="C306" s="3" t="s">
        <v>1884</v>
      </c>
    </row>
    <row r="307" spans="1:3" x14ac:dyDescent="0.2">
      <c r="A307" s="3">
        <v>305</v>
      </c>
      <c r="B307" s="3" t="s">
        <v>432</v>
      </c>
      <c r="C307" s="3" t="s">
        <v>1874</v>
      </c>
    </row>
    <row r="308" spans="1:3" x14ac:dyDescent="0.2">
      <c r="A308" s="3">
        <v>306</v>
      </c>
      <c r="B308" s="3" t="s">
        <v>800</v>
      </c>
      <c r="C308" s="3" t="s">
        <v>1869</v>
      </c>
    </row>
    <row r="309" spans="1:3" x14ac:dyDescent="0.2">
      <c r="A309" s="3">
        <v>307</v>
      </c>
      <c r="B309" s="3" t="s">
        <v>801</v>
      </c>
      <c r="C309" s="3" t="s">
        <v>1884</v>
      </c>
    </row>
    <row r="310" spans="1:3" x14ac:dyDescent="0.2">
      <c r="A310" s="3">
        <v>308</v>
      </c>
      <c r="B310" s="3" t="s">
        <v>802</v>
      </c>
      <c r="C310" s="3" t="s">
        <v>1879</v>
      </c>
    </row>
    <row r="311" spans="1:3" x14ac:dyDescent="0.2">
      <c r="A311" s="3">
        <v>309</v>
      </c>
      <c r="B311" s="3" t="s">
        <v>803</v>
      </c>
      <c r="C311" s="3" t="s">
        <v>1869</v>
      </c>
    </row>
    <row r="312" spans="1:3" x14ac:dyDescent="0.2">
      <c r="A312" s="3">
        <v>310</v>
      </c>
      <c r="B312" s="3" t="s">
        <v>804</v>
      </c>
      <c r="C312" s="3" t="s">
        <v>1886</v>
      </c>
    </row>
    <row r="313" spans="1:3" x14ac:dyDescent="0.2">
      <c r="A313" s="3">
        <v>311</v>
      </c>
      <c r="B313" s="3" t="s">
        <v>805</v>
      </c>
      <c r="C313" s="3" t="s">
        <v>1869</v>
      </c>
    </row>
    <row r="314" spans="1:3" x14ac:dyDescent="0.2">
      <c r="A314" s="3">
        <v>312</v>
      </c>
      <c r="B314" s="3" t="s">
        <v>806</v>
      </c>
      <c r="C314" s="3" t="s">
        <v>1869</v>
      </c>
    </row>
    <row r="315" spans="1:3" x14ac:dyDescent="0.2">
      <c r="A315" s="3">
        <v>313</v>
      </c>
      <c r="B315" s="3" t="s">
        <v>807</v>
      </c>
      <c r="C315" s="3" t="s">
        <v>1884</v>
      </c>
    </row>
    <row r="316" spans="1:3" x14ac:dyDescent="0.2">
      <c r="A316" s="3">
        <v>314</v>
      </c>
      <c r="B316" s="3" t="s">
        <v>808</v>
      </c>
      <c r="C316" s="3" t="s">
        <v>1869</v>
      </c>
    </row>
    <row r="317" spans="1:3" x14ac:dyDescent="0.2">
      <c r="A317" s="3">
        <v>315</v>
      </c>
      <c r="B317" s="3" t="s">
        <v>809</v>
      </c>
      <c r="C317" s="3" t="s">
        <v>1878</v>
      </c>
    </row>
    <row r="318" spans="1:3" x14ac:dyDescent="0.2">
      <c r="A318" s="3">
        <v>316</v>
      </c>
      <c r="B318" s="3" t="s">
        <v>810</v>
      </c>
      <c r="C318" s="3" t="s">
        <v>1870</v>
      </c>
    </row>
    <row r="319" spans="1:3" x14ac:dyDescent="0.2">
      <c r="A319" s="3">
        <v>317</v>
      </c>
      <c r="B319" s="3" t="s">
        <v>811</v>
      </c>
      <c r="C319" s="3" t="s">
        <v>1887</v>
      </c>
    </row>
    <row r="320" spans="1:3" x14ac:dyDescent="0.2">
      <c r="A320" s="3">
        <v>318</v>
      </c>
      <c r="B320" s="3" t="s">
        <v>812</v>
      </c>
      <c r="C320" s="3" t="s">
        <v>1884</v>
      </c>
    </row>
    <row r="321" spans="1:3" x14ac:dyDescent="0.2">
      <c r="A321" s="3">
        <v>319</v>
      </c>
      <c r="B321" s="3" t="s">
        <v>813</v>
      </c>
      <c r="C321" s="3" t="s">
        <v>1879</v>
      </c>
    </row>
    <row r="322" spans="1:3" x14ac:dyDescent="0.2">
      <c r="A322" s="3">
        <v>320</v>
      </c>
      <c r="B322" s="3" t="s">
        <v>814</v>
      </c>
      <c r="C322" s="3" t="s">
        <v>1884</v>
      </c>
    </row>
    <row r="323" spans="1:3" x14ac:dyDescent="0.2">
      <c r="A323" s="3">
        <v>321</v>
      </c>
      <c r="B323" s="3" t="s">
        <v>815</v>
      </c>
      <c r="C323" s="3" t="s">
        <v>1878</v>
      </c>
    </row>
    <row r="324" spans="1:3" x14ac:dyDescent="0.2">
      <c r="A324" s="3">
        <v>322</v>
      </c>
      <c r="B324" s="3" t="s">
        <v>816</v>
      </c>
      <c r="C324" s="3" t="s">
        <v>1879</v>
      </c>
    </row>
    <row r="325" spans="1:3" x14ac:dyDescent="0.2">
      <c r="A325" s="3">
        <v>323</v>
      </c>
      <c r="B325" s="3" t="s">
        <v>817</v>
      </c>
      <c r="C325" s="3" t="s">
        <v>1884</v>
      </c>
    </row>
    <row r="326" spans="1:3" x14ac:dyDescent="0.2">
      <c r="A326" s="3">
        <v>324</v>
      </c>
      <c r="B326" s="3" t="s">
        <v>818</v>
      </c>
      <c r="C326" s="3" t="s">
        <v>1879</v>
      </c>
    </row>
    <row r="327" spans="1:3" x14ac:dyDescent="0.2">
      <c r="A327" s="3">
        <v>325</v>
      </c>
      <c r="B327" s="3" t="s">
        <v>819</v>
      </c>
      <c r="C327" s="3" t="s">
        <v>1874</v>
      </c>
    </row>
    <row r="328" spans="1:3" x14ac:dyDescent="0.2">
      <c r="A328" s="3">
        <v>326</v>
      </c>
      <c r="B328" s="3" t="s">
        <v>820</v>
      </c>
      <c r="C328" s="3" t="s">
        <v>1901</v>
      </c>
    </row>
    <row r="329" spans="1:3" x14ac:dyDescent="0.2">
      <c r="A329" s="3">
        <v>327</v>
      </c>
      <c r="B329" s="3" t="s">
        <v>821</v>
      </c>
      <c r="C329" s="3" t="s">
        <v>1869</v>
      </c>
    </row>
    <row r="330" spans="1:3" x14ac:dyDescent="0.2">
      <c r="A330" s="3">
        <v>328</v>
      </c>
      <c r="B330" s="3" t="s">
        <v>822</v>
      </c>
      <c r="C330" s="3" t="s">
        <v>1884</v>
      </c>
    </row>
    <row r="331" spans="1:3" x14ac:dyDescent="0.2">
      <c r="A331" s="3">
        <v>329</v>
      </c>
      <c r="B331" s="3" t="s">
        <v>823</v>
      </c>
      <c r="C331" s="3" t="s">
        <v>1869</v>
      </c>
    </row>
    <row r="332" spans="1:3" x14ac:dyDescent="0.2">
      <c r="A332" s="3">
        <v>330</v>
      </c>
      <c r="B332" s="3" t="s">
        <v>824</v>
      </c>
      <c r="C332" s="3" t="s">
        <v>1871</v>
      </c>
    </row>
    <row r="333" spans="1:3" x14ac:dyDescent="0.2">
      <c r="A333" s="3">
        <v>331</v>
      </c>
      <c r="B333" s="3" t="s">
        <v>825</v>
      </c>
      <c r="C333" s="3" t="s">
        <v>1884</v>
      </c>
    </row>
    <row r="334" spans="1:3" x14ac:dyDescent="0.2">
      <c r="A334" s="3">
        <v>332</v>
      </c>
      <c r="B334" s="3" t="s">
        <v>826</v>
      </c>
      <c r="C334" s="3" t="s">
        <v>1879</v>
      </c>
    </row>
    <row r="335" spans="1:3" x14ac:dyDescent="0.2">
      <c r="A335" s="3">
        <v>333</v>
      </c>
      <c r="B335" s="3" t="s">
        <v>827</v>
      </c>
      <c r="C335" s="3" t="s">
        <v>1879</v>
      </c>
    </row>
    <row r="336" spans="1:3" x14ac:dyDescent="0.2">
      <c r="A336" s="3">
        <v>334</v>
      </c>
      <c r="B336" s="3" t="s">
        <v>828</v>
      </c>
      <c r="C336" s="3" t="s">
        <v>1889</v>
      </c>
    </row>
    <row r="337" spans="1:3" x14ac:dyDescent="0.2">
      <c r="A337" s="3">
        <v>335</v>
      </c>
      <c r="B337" s="3" t="s">
        <v>829</v>
      </c>
      <c r="C337" s="3" t="s">
        <v>1889</v>
      </c>
    </row>
    <row r="338" spans="1:3" x14ac:dyDescent="0.2">
      <c r="A338" s="3">
        <v>336</v>
      </c>
      <c r="B338" s="3" t="s">
        <v>830</v>
      </c>
      <c r="C338" s="3" t="s">
        <v>1884</v>
      </c>
    </row>
    <row r="339" spans="1:3" x14ac:dyDescent="0.2">
      <c r="A339" s="3">
        <v>337</v>
      </c>
      <c r="B339" s="3" t="s">
        <v>831</v>
      </c>
      <c r="C339" s="3" t="s">
        <v>1873</v>
      </c>
    </row>
    <row r="340" spans="1:3" x14ac:dyDescent="0.2">
      <c r="A340" s="3">
        <v>338</v>
      </c>
      <c r="B340" s="3" t="s">
        <v>433</v>
      </c>
      <c r="C340" s="3" t="s">
        <v>1880</v>
      </c>
    </row>
    <row r="341" spans="1:3" x14ac:dyDescent="0.2">
      <c r="A341" s="3">
        <v>339</v>
      </c>
      <c r="B341" s="3" t="s">
        <v>832</v>
      </c>
      <c r="C341" s="3" t="s">
        <v>1884</v>
      </c>
    </row>
    <row r="342" spans="1:3" x14ac:dyDescent="0.2">
      <c r="A342" s="3">
        <v>340</v>
      </c>
      <c r="B342" s="3" t="s">
        <v>434</v>
      </c>
      <c r="C342" s="3" t="s">
        <v>1880</v>
      </c>
    </row>
    <row r="343" spans="1:3" x14ac:dyDescent="0.2">
      <c r="A343" s="3">
        <v>341</v>
      </c>
      <c r="B343" s="3" t="s">
        <v>833</v>
      </c>
      <c r="C343" s="3" t="s">
        <v>1906</v>
      </c>
    </row>
    <row r="344" spans="1:3" x14ac:dyDescent="0.2">
      <c r="A344" s="3">
        <v>342</v>
      </c>
      <c r="B344" s="3" t="s">
        <v>834</v>
      </c>
      <c r="C344" s="3" t="s">
        <v>1869</v>
      </c>
    </row>
    <row r="345" spans="1:3" x14ac:dyDescent="0.2">
      <c r="A345" s="3">
        <v>343</v>
      </c>
      <c r="B345" s="3" t="s">
        <v>835</v>
      </c>
      <c r="C345" s="3" t="s">
        <v>1894</v>
      </c>
    </row>
    <row r="346" spans="1:3" x14ac:dyDescent="0.2">
      <c r="A346" s="3">
        <v>344</v>
      </c>
      <c r="B346" s="3" t="s">
        <v>836</v>
      </c>
      <c r="C346" s="3" t="s">
        <v>1869</v>
      </c>
    </row>
    <row r="347" spans="1:3" x14ac:dyDescent="0.2">
      <c r="A347" s="3">
        <v>345</v>
      </c>
      <c r="B347" s="3" t="s">
        <v>837</v>
      </c>
      <c r="C347" s="3" t="s">
        <v>1884</v>
      </c>
    </row>
    <row r="348" spans="1:3" x14ac:dyDescent="0.2">
      <c r="A348" s="3">
        <v>346</v>
      </c>
      <c r="B348" s="3" t="s">
        <v>838</v>
      </c>
      <c r="C348" s="3" t="s">
        <v>1907</v>
      </c>
    </row>
    <row r="349" spans="1:3" x14ac:dyDescent="0.2">
      <c r="A349" s="3">
        <v>347</v>
      </c>
      <c r="B349" s="3" t="s">
        <v>839</v>
      </c>
      <c r="C349" s="3" t="s">
        <v>1879</v>
      </c>
    </row>
    <row r="350" spans="1:3" x14ac:dyDescent="0.2">
      <c r="A350" s="3">
        <v>348</v>
      </c>
      <c r="B350" s="3" t="s">
        <v>840</v>
      </c>
      <c r="C350" s="3" t="s">
        <v>1878</v>
      </c>
    </row>
    <row r="351" spans="1:3" x14ac:dyDescent="0.2">
      <c r="A351" s="3">
        <v>349</v>
      </c>
      <c r="B351" s="3" t="s">
        <v>841</v>
      </c>
      <c r="C351" s="3" t="s">
        <v>1877</v>
      </c>
    </row>
    <row r="352" spans="1:3" x14ac:dyDescent="0.2">
      <c r="A352" s="3">
        <v>350</v>
      </c>
      <c r="B352" s="3" t="s">
        <v>842</v>
      </c>
      <c r="C352" s="3" t="s">
        <v>1884</v>
      </c>
    </row>
    <row r="353" spans="1:3" x14ac:dyDescent="0.2">
      <c r="A353" s="3">
        <v>351</v>
      </c>
      <c r="B353" s="3" t="s">
        <v>843</v>
      </c>
      <c r="C353" s="3" t="s">
        <v>1889</v>
      </c>
    </row>
    <row r="354" spans="1:3" x14ac:dyDescent="0.2">
      <c r="A354" s="3">
        <v>352</v>
      </c>
      <c r="B354" s="3" t="s">
        <v>844</v>
      </c>
      <c r="C354" s="3" t="s">
        <v>1873</v>
      </c>
    </row>
    <row r="355" spans="1:3" x14ac:dyDescent="0.2">
      <c r="A355" s="3">
        <v>353</v>
      </c>
      <c r="B355" s="3" t="s">
        <v>845</v>
      </c>
      <c r="C355" s="3" t="s">
        <v>1869</v>
      </c>
    </row>
    <row r="356" spans="1:3" x14ac:dyDescent="0.2">
      <c r="A356" s="3">
        <v>354</v>
      </c>
      <c r="B356" s="3" t="s">
        <v>846</v>
      </c>
      <c r="C356" s="3" t="s">
        <v>1874</v>
      </c>
    </row>
    <row r="357" spans="1:3" x14ac:dyDescent="0.2">
      <c r="A357" s="3">
        <v>355</v>
      </c>
      <c r="B357" s="3" t="s">
        <v>847</v>
      </c>
      <c r="C357" s="3" t="s">
        <v>1887</v>
      </c>
    </row>
    <row r="358" spans="1:3" x14ac:dyDescent="0.2">
      <c r="A358" s="3">
        <v>356</v>
      </c>
      <c r="B358" s="3" t="s">
        <v>435</v>
      </c>
      <c r="C358" s="3" t="s">
        <v>1879</v>
      </c>
    </row>
    <row r="359" spans="1:3" x14ac:dyDescent="0.2">
      <c r="A359" s="3">
        <v>357</v>
      </c>
      <c r="B359" s="3" t="s">
        <v>848</v>
      </c>
      <c r="C359" s="3" t="s">
        <v>1884</v>
      </c>
    </row>
    <row r="360" spans="1:3" x14ac:dyDescent="0.2">
      <c r="A360" s="3">
        <v>358</v>
      </c>
      <c r="B360" s="3" t="s">
        <v>849</v>
      </c>
      <c r="C360" s="3" t="s">
        <v>1869</v>
      </c>
    </row>
    <row r="361" spans="1:3" x14ac:dyDescent="0.2">
      <c r="A361" s="3">
        <v>359</v>
      </c>
      <c r="B361" s="3" t="s">
        <v>850</v>
      </c>
      <c r="C361" s="3" t="s">
        <v>1884</v>
      </c>
    </row>
    <row r="362" spans="1:3" x14ac:dyDescent="0.2">
      <c r="A362" s="3">
        <v>360</v>
      </c>
      <c r="B362" s="3" t="s">
        <v>851</v>
      </c>
      <c r="C362" s="3" t="s">
        <v>1884</v>
      </c>
    </row>
    <row r="363" spans="1:3" x14ac:dyDescent="0.2">
      <c r="A363" s="3">
        <v>361</v>
      </c>
      <c r="B363" s="3" t="s">
        <v>852</v>
      </c>
      <c r="C363" s="3" t="s">
        <v>1891</v>
      </c>
    </row>
    <row r="364" spans="1:3" x14ac:dyDescent="0.2">
      <c r="A364" s="3">
        <v>362</v>
      </c>
      <c r="B364" s="3" t="s">
        <v>853</v>
      </c>
      <c r="C364" s="3" t="s">
        <v>1895</v>
      </c>
    </row>
    <row r="365" spans="1:3" x14ac:dyDescent="0.2">
      <c r="A365" s="3">
        <v>363</v>
      </c>
      <c r="B365" s="3" t="s">
        <v>854</v>
      </c>
      <c r="C365" s="3" t="s">
        <v>1880</v>
      </c>
    </row>
    <row r="366" spans="1:3" x14ac:dyDescent="0.2">
      <c r="A366" s="3">
        <v>364</v>
      </c>
      <c r="B366" s="3" t="s">
        <v>855</v>
      </c>
      <c r="C366" s="3" t="s">
        <v>1884</v>
      </c>
    </row>
    <row r="367" spans="1:3" x14ac:dyDescent="0.2">
      <c r="A367" s="3">
        <v>365</v>
      </c>
      <c r="B367" s="3" t="s">
        <v>856</v>
      </c>
      <c r="C367" s="3" t="s">
        <v>1884</v>
      </c>
    </row>
    <row r="368" spans="1:3" x14ac:dyDescent="0.2">
      <c r="A368" s="3">
        <v>366</v>
      </c>
      <c r="B368" s="3" t="s">
        <v>857</v>
      </c>
      <c r="C368" s="3" t="s">
        <v>1879</v>
      </c>
    </row>
    <row r="369" spans="1:3" x14ac:dyDescent="0.2">
      <c r="A369" s="3">
        <v>367</v>
      </c>
      <c r="B369" s="3" t="s">
        <v>858</v>
      </c>
      <c r="C369" s="3" t="s">
        <v>1908</v>
      </c>
    </row>
    <row r="370" spans="1:3" x14ac:dyDescent="0.2">
      <c r="A370" s="3">
        <v>368</v>
      </c>
      <c r="B370" s="3" t="s">
        <v>859</v>
      </c>
      <c r="C370" s="3" t="s">
        <v>1869</v>
      </c>
    </row>
    <row r="371" spans="1:3" x14ac:dyDescent="0.2">
      <c r="A371" s="3">
        <v>369</v>
      </c>
      <c r="B371" s="3" t="s">
        <v>860</v>
      </c>
      <c r="C371" s="3" t="s">
        <v>1869</v>
      </c>
    </row>
    <row r="372" spans="1:3" x14ac:dyDescent="0.2">
      <c r="A372" s="3">
        <v>370</v>
      </c>
      <c r="B372" s="3" t="s">
        <v>861</v>
      </c>
      <c r="C372" s="3" t="s">
        <v>1869</v>
      </c>
    </row>
    <row r="373" spans="1:3" x14ac:dyDescent="0.2">
      <c r="A373" s="3">
        <v>371</v>
      </c>
      <c r="B373" s="3" t="s">
        <v>862</v>
      </c>
      <c r="C373" s="3" t="s">
        <v>1884</v>
      </c>
    </row>
    <row r="374" spans="1:3" x14ac:dyDescent="0.2">
      <c r="A374" s="3">
        <v>372</v>
      </c>
      <c r="B374" s="3" t="s">
        <v>863</v>
      </c>
      <c r="C374" s="3" t="s">
        <v>1895</v>
      </c>
    </row>
    <row r="375" spans="1:3" x14ac:dyDescent="0.2">
      <c r="A375" s="3">
        <v>373</v>
      </c>
      <c r="B375" s="3" t="s">
        <v>864</v>
      </c>
      <c r="C375" s="3" t="s">
        <v>1880</v>
      </c>
    </row>
    <row r="376" spans="1:3" x14ac:dyDescent="0.2">
      <c r="A376" s="3">
        <v>374</v>
      </c>
      <c r="B376" s="3" t="s">
        <v>865</v>
      </c>
      <c r="C376" s="3" t="s">
        <v>1889</v>
      </c>
    </row>
    <row r="377" spans="1:3" x14ac:dyDescent="0.2">
      <c r="A377" s="3">
        <v>375</v>
      </c>
      <c r="B377" s="3" t="s">
        <v>866</v>
      </c>
      <c r="C377" s="3" t="s">
        <v>1909</v>
      </c>
    </row>
    <row r="378" spans="1:3" x14ac:dyDescent="0.2">
      <c r="A378" s="3">
        <v>376</v>
      </c>
      <c r="B378" s="3" t="s">
        <v>867</v>
      </c>
      <c r="C378" s="3" t="s">
        <v>1884</v>
      </c>
    </row>
    <row r="379" spans="1:3" x14ac:dyDescent="0.2">
      <c r="A379" s="3">
        <v>377</v>
      </c>
      <c r="B379" s="3" t="s">
        <v>868</v>
      </c>
      <c r="C379" s="3" t="s">
        <v>1894</v>
      </c>
    </row>
    <row r="380" spans="1:3" x14ac:dyDescent="0.2">
      <c r="A380" s="3">
        <v>378</v>
      </c>
      <c r="B380" s="3" t="s">
        <v>869</v>
      </c>
      <c r="C380" s="3" t="s">
        <v>1884</v>
      </c>
    </row>
    <row r="381" spans="1:3" x14ac:dyDescent="0.2">
      <c r="A381" s="3">
        <v>379</v>
      </c>
      <c r="B381" s="3" t="s">
        <v>870</v>
      </c>
      <c r="C381" s="3" t="s">
        <v>1874</v>
      </c>
    </row>
    <row r="382" spans="1:3" x14ac:dyDescent="0.2">
      <c r="A382" s="3">
        <v>380</v>
      </c>
      <c r="B382" s="3" t="s">
        <v>871</v>
      </c>
      <c r="C382" s="3" t="s">
        <v>1893</v>
      </c>
    </row>
    <row r="383" spans="1:3" x14ac:dyDescent="0.2">
      <c r="A383" s="3">
        <v>381</v>
      </c>
      <c r="B383" s="3" t="s">
        <v>872</v>
      </c>
      <c r="C383" s="3" t="s">
        <v>1884</v>
      </c>
    </row>
    <row r="384" spans="1:3" x14ac:dyDescent="0.2">
      <c r="A384" s="3">
        <v>382</v>
      </c>
      <c r="B384" s="3" t="s">
        <v>873</v>
      </c>
      <c r="C384" s="3" t="s">
        <v>1880</v>
      </c>
    </row>
    <row r="385" spans="1:3" x14ac:dyDescent="0.2">
      <c r="A385" s="3">
        <v>383</v>
      </c>
      <c r="B385" s="3" t="s">
        <v>874</v>
      </c>
      <c r="C385" s="3" t="s">
        <v>1884</v>
      </c>
    </row>
    <row r="386" spans="1:3" x14ac:dyDescent="0.2">
      <c r="A386" s="3">
        <v>384</v>
      </c>
      <c r="B386" s="3" t="s">
        <v>875</v>
      </c>
      <c r="C386" s="3" t="s">
        <v>1884</v>
      </c>
    </row>
    <row r="387" spans="1:3" x14ac:dyDescent="0.2">
      <c r="A387" s="3">
        <v>385</v>
      </c>
      <c r="B387" s="3" t="s">
        <v>876</v>
      </c>
      <c r="C387" s="3" t="s">
        <v>1889</v>
      </c>
    </row>
    <row r="388" spans="1:3" x14ac:dyDescent="0.2">
      <c r="A388" s="3">
        <v>386</v>
      </c>
      <c r="B388" s="3" t="s">
        <v>877</v>
      </c>
      <c r="C388" s="3" t="s">
        <v>1869</v>
      </c>
    </row>
    <row r="389" spans="1:3" x14ac:dyDescent="0.2">
      <c r="A389" s="3">
        <v>387</v>
      </c>
      <c r="B389" s="3" t="s">
        <v>878</v>
      </c>
      <c r="C389" s="3" t="s">
        <v>1889</v>
      </c>
    </row>
    <row r="390" spans="1:3" x14ac:dyDescent="0.2">
      <c r="A390" s="3">
        <v>388</v>
      </c>
      <c r="B390" s="3" t="s">
        <v>879</v>
      </c>
      <c r="C390" s="3" t="s">
        <v>1874</v>
      </c>
    </row>
    <row r="391" spans="1:3" x14ac:dyDescent="0.2">
      <c r="A391" s="3">
        <v>389</v>
      </c>
      <c r="B391" s="3" t="s">
        <v>880</v>
      </c>
      <c r="C391" s="3" t="s">
        <v>1878</v>
      </c>
    </row>
    <row r="392" spans="1:3" x14ac:dyDescent="0.2">
      <c r="A392" s="3">
        <v>390</v>
      </c>
      <c r="B392" s="3" t="s">
        <v>881</v>
      </c>
      <c r="C392" s="3" t="s">
        <v>1884</v>
      </c>
    </row>
    <row r="393" spans="1:3" x14ac:dyDescent="0.2">
      <c r="A393" s="3">
        <v>391</v>
      </c>
      <c r="B393" s="3" t="s">
        <v>436</v>
      </c>
      <c r="C393" s="3" t="s">
        <v>1880</v>
      </c>
    </row>
    <row r="394" spans="1:3" x14ac:dyDescent="0.2">
      <c r="A394" s="3">
        <v>392</v>
      </c>
      <c r="B394" s="3" t="s">
        <v>437</v>
      </c>
      <c r="C394" s="3" t="s">
        <v>1883</v>
      </c>
    </row>
    <row r="395" spans="1:3" x14ac:dyDescent="0.2">
      <c r="A395" s="3">
        <v>393</v>
      </c>
      <c r="B395" s="3" t="s">
        <v>882</v>
      </c>
      <c r="C395" s="3" t="s">
        <v>1895</v>
      </c>
    </row>
    <row r="396" spans="1:3" x14ac:dyDescent="0.2">
      <c r="A396" s="3">
        <v>394</v>
      </c>
      <c r="B396" s="3" t="s">
        <v>883</v>
      </c>
      <c r="C396" s="3" t="s">
        <v>1869</v>
      </c>
    </row>
    <row r="397" spans="1:3" x14ac:dyDescent="0.2">
      <c r="A397" s="3">
        <v>395</v>
      </c>
      <c r="B397" s="3" t="s">
        <v>884</v>
      </c>
      <c r="C397" s="3" t="s">
        <v>1884</v>
      </c>
    </row>
    <row r="398" spans="1:3" x14ac:dyDescent="0.2">
      <c r="A398" s="3">
        <v>396</v>
      </c>
      <c r="B398" s="3" t="s">
        <v>885</v>
      </c>
      <c r="C398" s="3" t="s">
        <v>1884</v>
      </c>
    </row>
    <row r="399" spans="1:3" x14ac:dyDescent="0.2">
      <c r="A399" s="3">
        <v>397</v>
      </c>
      <c r="B399" s="3" t="s">
        <v>886</v>
      </c>
      <c r="C399" s="3" t="s">
        <v>1869</v>
      </c>
    </row>
    <row r="400" spans="1:3" x14ac:dyDescent="0.2">
      <c r="A400" s="3">
        <v>398</v>
      </c>
      <c r="B400" s="3" t="s">
        <v>887</v>
      </c>
      <c r="C400" s="3" t="s">
        <v>1884</v>
      </c>
    </row>
    <row r="401" spans="1:3" x14ac:dyDescent="0.2">
      <c r="A401" s="3">
        <v>399</v>
      </c>
      <c r="B401" s="3" t="s">
        <v>888</v>
      </c>
      <c r="C401" s="3" t="s">
        <v>1869</v>
      </c>
    </row>
    <row r="402" spans="1:3" x14ac:dyDescent="0.2">
      <c r="A402" s="3">
        <v>400</v>
      </c>
      <c r="B402" s="3" t="s">
        <v>438</v>
      </c>
      <c r="C402" s="3" t="s">
        <v>1869</v>
      </c>
    </row>
    <row r="403" spans="1:3" x14ac:dyDescent="0.2">
      <c r="A403" s="3">
        <v>401</v>
      </c>
      <c r="B403" s="3" t="s">
        <v>889</v>
      </c>
      <c r="C403" s="3" t="s">
        <v>1869</v>
      </c>
    </row>
    <row r="404" spans="1:3" x14ac:dyDescent="0.2">
      <c r="A404" s="3">
        <v>402</v>
      </c>
      <c r="B404" s="3" t="s">
        <v>890</v>
      </c>
      <c r="C404" s="3" t="s">
        <v>1869</v>
      </c>
    </row>
    <row r="405" spans="1:3" x14ac:dyDescent="0.2">
      <c r="A405" s="3">
        <v>403</v>
      </c>
      <c r="B405" s="3" t="s">
        <v>439</v>
      </c>
      <c r="C405" s="3" t="s">
        <v>1880</v>
      </c>
    </row>
    <row r="406" spans="1:3" x14ac:dyDescent="0.2">
      <c r="A406" s="3">
        <v>404</v>
      </c>
      <c r="B406" s="3" t="s">
        <v>891</v>
      </c>
      <c r="C406" s="3" t="s">
        <v>1910</v>
      </c>
    </row>
    <row r="407" spans="1:3" x14ac:dyDescent="0.2">
      <c r="A407" s="3">
        <v>405</v>
      </c>
      <c r="B407" s="3" t="s">
        <v>892</v>
      </c>
      <c r="C407" s="3" t="s">
        <v>1884</v>
      </c>
    </row>
    <row r="408" spans="1:3" x14ac:dyDescent="0.2">
      <c r="A408" s="3">
        <v>406</v>
      </c>
      <c r="B408" s="3" t="s">
        <v>893</v>
      </c>
      <c r="C408" s="3" t="s">
        <v>1873</v>
      </c>
    </row>
    <row r="409" spans="1:3" x14ac:dyDescent="0.2">
      <c r="A409" s="3">
        <v>407</v>
      </c>
      <c r="B409" s="3" t="s">
        <v>894</v>
      </c>
      <c r="C409" s="3" t="s">
        <v>1895</v>
      </c>
    </row>
    <row r="410" spans="1:3" x14ac:dyDescent="0.2">
      <c r="A410" s="3">
        <v>408</v>
      </c>
      <c r="B410" s="3" t="s">
        <v>895</v>
      </c>
      <c r="C410" s="3" t="s">
        <v>1869</v>
      </c>
    </row>
    <row r="411" spans="1:3" x14ac:dyDescent="0.2">
      <c r="A411" s="3">
        <v>409</v>
      </c>
      <c r="B411" s="3" t="s">
        <v>896</v>
      </c>
      <c r="C411" s="3" t="s">
        <v>1869</v>
      </c>
    </row>
    <row r="412" spans="1:3" x14ac:dyDescent="0.2">
      <c r="A412" s="3">
        <v>410</v>
      </c>
      <c r="B412" s="3" t="s">
        <v>897</v>
      </c>
      <c r="C412" s="3" t="s">
        <v>1889</v>
      </c>
    </row>
    <row r="413" spans="1:3" x14ac:dyDescent="0.2">
      <c r="A413" s="3">
        <v>411</v>
      </c>
      <c r="B413" s="3" t="s">
        <v>898</v>
      </c>
      <c r="C413" s="3" t="s">
        <v>1901</v>
      </c>
    </row>
    <row r="414" spans="1:3" x14ac:dyDescent="0.2">
      <c r="A414" s="3">
        <v>412</v>
      </c>
      <c r="B414" s="3" t="s">
        <v>899</v>
      </c>
      <c r="C414" s="3" t="s">
        <v>1889</v>
      </c>
    </row>
    <row r="415" spans="1:3" x14ac:dyDescent="0.2">
      <c r="A415" s="3">
        <v>413</v>
      </c>
      <c r="B415" s="3" t="s">
        <v>900</v>
      </c>
      <c r="C415" s="3" t="s">
        <v>1889</v>
      </c>
    </row>
    <row r="416" spans="1:3" x14ac:dyDescent="0.2">
      <c r="A416" s="3">
        <v>414</v>
      </c>
      <c r="B416" s="3" t="s">
        <v>901</v>
      </c>
      <c r="C416" s="3" t="s">
        <v>1884</v>
      </c>
    </row>
    <row r="417" spans="1:3" x14ac:dyDescent="0.2">
      <c r="A417" s="3">
        <v>415</v>
      </c>
      <c r="B417" s="3" t="s">
        <v>388</v>
      </c>
      <c r="C417" s="3" t="s">
        <v>1869</v>
      </c>
    </row>
    <row r="418" spans="1:3" x14ac:dyDescent="0.2">
      <c r="A418" s="3">
        <v>416</v>
      </c>
      <c r="B418" s="3" t="s">
        <v>902</v>
      </c>
      <c r="C418" s="3" t="s">
        <v>1879</v>
      </c>
    </row>
    <row r="419" spans="1:3" x14ac:dyDescent="0.2">
      <c r="A419" s="3">
        <v>417</v>
      </c>
      <c r="B419" s="3" t="s">
        <v>903</v>
      </c>
      <c r="C419" s="3" t="s">
        <v>1884</v>
      </c>
    </row>
    <row r="420" spans="1:3" x14ac:dyDescent="0.2">
      <c r="A420" s="3">
        <v>418</v>
      </c>
      <c r="B420" s="3" t="s">
        <v>904</v>
      </c>
      <c r="C420" s="3" t="s">
        <v>1880</v>
      </c>
    </row>
    <row r="421" spans="1:3" x14ac:dyDescent="0.2">
      <c r="A421" s="3">
        <v>419</v>
      </c>
      <c r="B421" s="3" t="s">
        <v>905</v>
      </c>
      <c r="C421" s="3" t="s">
        <v>1894</v>
      </c>
    </row>
    <row r="422" spans="1:3" x14ac:dyDescent="0.2">
      <c r="A422" s="3">
        <v>420</v>
      </c>
      <c r="B422" s="3" t="s">
        <v>906</v>
      </c>
      <c r="C422" s="3" t="s">
        <v>1884</v>
      </c>
    </row>
    <row r="423" spans="1:3" x14ac:dyDescent="0.2">
      <c r="A423" s="3">
        <v>421</v>
      </c>
      <c r="B423" s="3" t="s">
        <v>907</v>
      </c>
      <c r="C423" s="3" t="s">
        <v>1879</v>
      </c>
    </row>
    <row r="424" spans="1:3" x14ac:dyDescent="0.2">
      <c r="A424" s="3">
        <v>422</v>
      </c>
      <c r="B424" s="3" t="s">
        <v>908</v>
      </c>
      <c r="C424" s="3" t="s">
        <v>1876</v>
      </c>
    </row>
    <row r="425" spans="1:3" x14ac:dyDescent="0.2">
      <c r="A425" s="3">
        <v>423</v>
      </c>
      <c r="B425" s="3" t="s">
        <v>909</v>
      </c>
      <c r="C425" s="3" t="s">
        <v>1872</v>
      </c>
    </row>
    <row r="426" spans="1:3" x14ac:dyDescent="0.2">
      <c r="A426" s="3">
        <v>424</v>
      </c>
      <c r="B426" s="3" t="s">
        <v>910</v>
      </c>
      <c r="C426" s="3" t="s">
        <v>1889</v>
      </c>
    </row>
    <row r="427" spans="1:3" x14ac:dyDescent="0.2">
      <c r="A427" s="3">
        <v>425</v>
      </c>
      <c r="B427" s="3" t="s">
        <v>911</v>
      </c>
      <c r="C427" s="3" t="s">
        <v>1884</v>
      </c>
    </row>
    <row r="428" spans="1:3" x14ac:dyDescent="0.2">
      <c r="A428" s="3">
        <v>426</v>
      </c>
      <c r="B428" s="3" t="s">
        <v>912</v>
      </c>
      <c r="C428" s="3" t="s">
        <v>1884</v>
      </c>
    </row>
    <row r="429" spans="1:3" x14ac:dyDescent="0.2">
      <c r="A429" s="3">
        <v>427</v>
      </c>
      <c r="B429" s="3" t="s">
        <v>913</v>
      </c>
      <c r="C429" s="3" t="s">
        <v>1911</v>
      </c>
    </row>
    <row r="430" spans="1:3" x14ac:dyDescent="0.2">
      <c r="A430" s="3">
        <v>428</v>
      </c>
      <c r="B430" s="3" t="s">
        <v>914</v>
      </c>
      <c r="C430" s="3" t="s">
        <v>1895</v>
      </c>
    </row>
    <row r="431" spans="1:3" x14ac:dyDescent="0.2">
      <c r="A431" s="3">
        <v>429</v>
      </c>
      <c r="B431" s="3" t="s">
        <v>915</v>
      </c>
      <c r="C431" s="3" t="s">
        <v>1879</v>
      </c>
    </row>
    <row r="432" spans="1:3" x14ac:dyDescent="0.2">
      <c r="A432" s="3">
        <v>430</v>
      </c>
      <c r="B432" s="3" t="s">
        <v>916</v>
      </c>
      <c r="C432" s="3" t="s">
        <v>1889</v>
      </c>
    </row>
    <row r="433" spans="1:3" x14ac:dyDescent="0.2">
      <c r="A433" s="3">
        <v>431</v>
      </c>
      <c r="B433" s="3" t="s">
        <v>917</v>
      </c>
      <c r="C433" s="3" t="s">
        <v>1903</v>
      </c>
    </row>
    <row r="434" spans="1:3" x14ac:dyDescent="0.2">
      <c r="A434" s="3">
        <v>432</v>
      </c>
      <c r="B434" s="3" t="s">
        <v>918</v>
      </c>
      <c r="C434" s="3" t="s">
        <v>1880</v>
      </c>
    </row>
    <row r="435" spans="1:3" x14ac:dyDescent="0.2">
      <c r="A435" s="3">
        <v>433</v>
      </c>
      <c r="B435" s="3" t="s">
        <v>919</v>
      </c>
      <c r="C435" s="3" t="s">
        <v>1869</v>
      </c>
    </row>
    <row r="436" spans="1:3" x14ac:dyDescent="0.2">
      <c r="A436" s="3">
        <v>434</v>
      </c>
      <c r="B436" s="3" t="s">
        <v>920</v>
      </c>
      <c r="C436" s="3" t="s">
        <v>1884</v>
      </c>
    </row>
    <row r="437" spans="1:3" x14ac:dyDescent="0.2">
      <c r="A437" s="3">
        <v>435</v>
      </c>
      <c r="B437" s="3" t="s">
        <v>921</v>
      </c>
      <c r="C437" s="3" t="s">
        <v>1894</v>
      </c>
    </row>
    <row r="438" spans="1:3" x14ac:dyDescent="0.2">
      <c r="A438" s="3">
        <v>436</v>
      </c>
      <c r="B438" s="3" t="s">
        <v>922</v>
      </c>
      <c r="C438" s="3" t="s">
        <v>1869</v>
      </c>
    </row>
    <row r="439" spans="1:3" x14ac:dyDescent="0.2">
      <c r="A439" s="3">
        <v>437</v>
      </c>
      <c r="B439" s="3" t="s">
        <v>923</v>
      </c>
      <c r="C439" s="3" t="s">
        <v>1874</v>
      </c>
    </row>
    <row r="440" spans="1:3" x14ac:dyDescent="0.2">
      <c r="A440" s="3">
        <v>438</v>
      </c>
      <c r="B440" s="3" t="s">
        <v>924</v>
      </c>
      <c r="C440" s="3" t="s">
        <v>1889</v>
      </c>
    </row>
    <row r="441" spans="1:3" x14ac:dyDescent="0.2">
      <c r="A441" s="3">
        <v>439</v>
      </c>
      <c r="B441" s="3" t="s">
        <v>925</v>
      </c>
      <c r="C441" s="3" t="s">
        <v>1870</v>
      </c>
    </row>
    <row r="442" spans="1:3" x14ac:dyDescent="0.2">
      <c r="A442" s="3">
        <v>440</v>
      </c>
      <c r="B442" s="3" t="s">
        <v>926</v>
      </c>
      <c r="C442" s="3" t="s">
        <v>1889</v>
      </c>
    </row>
    <row r="443" spans="1:3" x14ac:dyDescent="0.2">
      <c r="A443" s="3">
        <v>441</v>
      </c>
      <c r="B443" s="3" t="s">
        <v>927</v>
      </c>
      <c r="C443" s="3" t="s">
        <v>1873</v>
      </c>
    </row>
    <row r="444" spans="1:3" x14ac:dyDescent="0.2">
      <c r="A444" s="3">
        <v>442</v>
      </c>
      <c r="B444" s="3" t="s">
        <v>928</v>
      </c>
      <c r="C444" s="3" t="s">
        <v>1889</v>
      </c>
    </row>
    <row r="445" spans="1:3" x14ac:dyDescent="0.2">
      <c r="A445" s="3">
        <v>443</v>
      </c>
      <c r="B445" s="3" t="s">
        <v>929</v>
      </c>
      <c r="C445" s="3" t="s">
        <v>1884</v>
      </c>
    </row>
    <row r="446" spans="1:3" x14ac:dyDescent="0.2">
      <c r="A446" s="3">
        <v>444</v>
      </c>
      <c r="B446" s="3" t="s">
        <v>930</v>
      </c>
      <c r="C446" s="3" t="s">
        <v>1880</v>
      </c>
    </row>
    <row r="447" spans="1:3" x14ac:dyDescent="0.2">
      <c r="A447" s="3">
        <v>445</v>
      </c>
      <c r="B447" s="3" t="s">
        <v>931</v>
      </c>
      <c r="C447" s="3" t="s">
        <v>1877</v>
      </c>
    </row>
    <row r="448" spans="1:3" x14ac:dyDescent="0.2">
      <c r="A448" s="3">
        <v>446</v>
      </c>
      <c r="B448" s="3" t="s">
        <v>440</v>
      </c>
      <c r="C448" s="3" t="s">
        <v>1880</v>
      </c>
    </row>
    <row r="449" spans="1:3" x14ac:dyDescent="0.2">
      <c r="A449" s="3">
        <v>447</v>
      </c>
      <c r="B449" s="3" t="s">
        <v>932</v>
      </c>
      <c r="C449" s="3" t="s">
        <v>1895</v>
      </c>
    </row>
    <row r="450" spans="1:3" x14ac:dyDescent="0.2">
      <c r="A450" s="3">
        <v>448</v>
      </c>
      <c r="B450" s="3" t="s">
        <v>933</v>
      </c>
      <c r="C450" s="3" t="s">
        <v>1869</v>
      </c>
    </row>
    <row r="451" spans="1:3" x14ac:dyDescent="0.2">
      <c r="A451" s="3">
        <v>449</v>
      </c>
      <c r="B451" s="3" t="s">
        <v>934</v>
      </c>
      <c r="C451" s="3" t="s">
        <v>1884</v>
      </c>
    </row>
    <row r="452" spans="1:3" x14ac:dyDescent="0.2">
      <c r="A452" s="3">
        <v>450</v>
      </c>
      <c r="B452" s="3" t="s">
        <v>935</v>
      </c>
      <c r="C452" s="3" t="s">
        <v>1884</v>
      </c>
    </row>
    <row r="453" spans="1:3" x14ac:dyDescent="0.2">
      <c r="A453" s="3">
        <v>451</v>
      </c>
      <c r="B453" s="3" t="s">
        <v>936</v>
      </c>
      <c r="C453" s="3" t="s">
        <v>1869</v>
      </c>
    </row>
    <row r="454" spans="1:3" x14ac:dyDescent="0.2">
      <c r="A454" s="3">
        <v>452</v>
      </c>
      <c r="B454" s="3" t="s">
        <v>937</v>
      </c>
      <c r="C454" s="3" t="s">
        <v>1870</v>
      </c>
    </row>
    <row r="455" spans="1:3" x14ac:dyDescent="0.2">
      <c r="A455" s="3">
        <v>453</v>
      </c>
      <c r="B455" s="3" t="s">
        <v>441</v>
      </c>
      <c r="C455" s="3" t="s">
        <v>1870</v>
      </c>
    </row>
    <row r="456" spans="1:3" x14ac:dyDescent="0.2">
      <c r="A456" s="3">
        <v>454</v>
      </c>
      <c r="B456" s="3" t="s">
        <v>938</v>
      </c>
      <c r="C456" s="3" t="s">
        <v>1895</v>
      </c>
    </row>
    <row r="457" spans="1:3" x14ac:dyDescent="0.2">
      <c r="A457" s="3">
        <v>455</v>
      </c>
      <c r="B457" s="3" t="s">
        <v>939</v>
      </c>
      <c r="C457" s="3" t="s">
        <v>1879</v>
      </c>
    </row>
    <row r="458" spans="1:3" x14ac:dyDescent="0.2">
      <c r="A458" s="3">
        <v>456</v>
      </c>
      <c r="B458" s="3" t="s">
        <v>940</v>
      </c>
      <c r="C458" s="3" t="s">
        <v>1910</v>
      </c>
    </row>
    <row r="459" spans="1:3" x14ac:dyDescent="0.2">
      <c r="A459" s="3">
        <v>457</v>
      </c>
      <c r="B459" s="3" t="s">
        <v>941</v>
      </c>
      <c r="C459" s="3" t="s">
        <v>1884</v>
      </c>
    </row>
    <row r="460" spans="1:3" x14ac:dyDescent="0.2">
      <c r="A460" s="3">
        <v>458</v>
      </c>
      <c r="B460" s="3" t="s">
        <v>942</v>
      </c>
      <c r="C460" s="3" t="s">
        <v>1873</v>
      </c>
    </row>
    <row r="461" spans="1:3" x14ac:dyDescent="0.2">
      <c r="A461" s="3">
        <v>459</v>
      </c>
      <c r="B461" s="3" t="s">
        <v>943</v>
      </c>
      <c r="C461" s="3" t="s">
        <v>1884</v>
      </c>
    </row>
    <row r="462" spans="1:3" x14ac:dyDescent="0.2">
      <c r="A462" s="3">
        <v>460</v>
      </c>
      <c r="B462" s="3" t="s">
        <v>944</v>
      </c>
      <c r="C462" s="3" t="s">
        <v>1873</v>
      </c>
    </row>
    <row r="463" spans="1:3" x14ac:dyDescent="0.2">
      <c r="A463" s="3">
        <v>461</v>
      </c>
      <c r="B463" s="3" t="s">
        <v>945</v>
      </c>
      <c r="C463" s="3" t="s">
        <v>1912</v>
      </c>
    </row>
    <row r="464" spans="1:3" x14ac:dyDescent="0.2">
      <c r="A464" s="3">
        <v>462</v>
      </c>
      <c r="B464" s="3" t="s">
        <v>946</v>
      </c>
      <c r="C464" s="3" t="s">
        <v>1884</v>
      </c>
    </row>
    <row r="465" spans="1:3" x14ac:dyDescent="0.2">
      <c r="A465" s="3">
        <v>463</v>
      </c>
      <c r="B465" s="3" t="s">
        <v>947</v>
      </c>
      <c r="C465" s="3" t="s">
        <v>1880</v>
      </c>
    </row>
    <row r="466" spans="1:3" x14ac:dyDescent="0.2">
      <c r="A466" s="3">
        <v>464</v>
      </c>
      <c r="B466" s="3" t="s">
        <v>442</v>
      </c>
      <c r="C466" s="3" t="s">
        <v>1884</v>
      </c>
    </row>
    <row r="467" spans="1:3" x14ac:dyDescent="0.2">
      <c r="A467" s="3">
        <v>465</v>
      </c>
      <c r="B467" s="3" t="s">
        <v>948</v>
      </c>
      <c r="C467" s="3" t="s">
        <v>1879</v>
      </c>
    </row>
    <row r="468" spans="1:3" x14ac:dyDescent="0.2">
      <c r="A468" s="3">
        <v>466</v>
      </c>
      <c r="B468" s="3" t="s">
        <v>443</v>
      </c>
      <c r="C468" s="3" t="s">
        <v>1880</v>
      </c>
    </row>
    <row r="469" spans="1:3" x14ac:dyDescent="0.2">
      <c r="A469" s="3">
        <v>467</v>
      </c>
      <c r="B469" s="3" t="s">
        <v>949</v>
      </c>
      <c r="C469" s="3" t="s">
        <v>1886</v>
      </c>
    </row>
    <row r="470" spans="1:3" x14ac:dyDescent="0.2">
      <c r="A470" s="3">
        <v>468</v>
      </c>
      <c r="B470" s="3" t="s">
        <v>950</v>
      </c>
      <c r="C470" s="3" t="s">
        <v>1869</v>
      </c>
    </row>
    <row r="471" spans="1:3" x14ac:dyDescent="0.2">
      <c r="A471" s="3">
        <v>469</v>
      </c>
      <c r="B471" s="3" t="s">
        <v>951</v>
      </c>
      <c r="C471" s="3" t="s">
        <v>1869</v>
      </c>
    </row>
    <row r="472" spans="1:3" x14ac:dyDescent="0.2">
      <c r="A472" s="3">
        <v>470</v>
      </c>
      <c r="B472" s="3" t="s">
        <v>952</v>
      </c>
      <c r="C472" s="3" t="s">
        <v>1895</v>
      </c>
    </row>
    <row r="473" spans="1:3" x14ac:dyDescent="0.2">
      <c r="A473" s="3">
        <v>471</v>
      </c>
      <c r="B473" s="3" t="s">
        <v>953</v>
      </c>
      <c r="C473" s="3" t="s">
        <v>1884</v>
      </c>
    </row>
    <row r="474" spans="1:3" x14ac:dyDescent="0.2">
      <c r="A474" s="3">
        <v>472</v>
      </c>
      <c r="B474" s="3" t="s">
        <v>954</v>
      </c>
      <c r="C474" s="3" t="s">
        <v>1884</v>
      </c>
    </row>
    <row r="475" spans="1:3" x14ac:dyDescent="0.2">
      <c r="A475" s="3">
        <v>473</v>
      </c>
      <c r="B475" s="3" t="s">
        <v>955</v>
      </c>
      <c r="C475" s="3" t="s">
        <v>1884</v>
      </c>
    </row>
    <row r="476" spans="1:3" x14ac:dyDescent="0.2">
      <c r="A476" s="3">
        <v>474</v>
      </c>
      <c r="B476" s="3" t="s">
        <v>956</v>
      </c>
      <c r="C476" s="3" t="s">
        <v>1878</v>
      </c>
    </row>
    <row r="477" spans="1:3" x14ac:dyDescent="0.2">
      <c r="A477" s="3">
        <v>475</v>
      </c>
      <c r="B477" s="3" t="s">
        <v>957</v>
      </c>
      <c r="C477" s="3" t="s">
        <v>1869</v>
      </c>
    </row>
    <row r="478" spans="1:3" x14ac:dyDescent="0.2">
      <c r="A478" s="3">
        <v>476</v>
      </c>
      <c r="B478" s="3" t="s">
        <v>958</v>
      </c>
      <c r="C478" s="3" t="s">
        <v>1869</v>
      </c>
    </row>
    <row r="479" spans="1:3" x14ac:dyDescent="0.2">
      <c r="A479" s="3">
        <v>477</v>
      </c>
      <c r="B479" s="3" t="s">
        <v>959</v>
      </c>
      <c r="C479" s="3" t="s">
        <v>1884</v>
      </c>
    </row>
    <row r="480" spans="1:3" x14ac:dyDescent="0.2">
      <c r="A480" s="3">
        <v>478</v>
      </c>
      <c r="B480" s="3" t="s">
        <v>444</v>
      </c>
      <c r="C480" s="3" t="s">
        <v>1869</v>
      </c>
    </row>
    <row r="481" spans="1:3" x14ac:dyDescent="0.2">
      <c r="A481" s="3">
        <v>479</v>
      </c>
      <c r="B481" s="3" t="s">
        <v>445</v>
      </c>
      <c r="C481" s="3" t="s">
        <v>1872</v>
      </c>
    </row>
    <row r="482" spans="1:3" x14ac:dyDescent="0.2">
      <c r="A482" s="3">
        <v>480</v>
      </c>
      <c r="B482" s="3" t="s">
        <v>960</v>
      </c>
      <c r="C482" s="3" t="s">
        <v>1884</v>
      </c>
    </row>
    <row r="483" spans="1:3" x14ac:dyDescent="0.2">
      <c r="A483" s="3">
        <v>481</v>
      </c>
      <c r="B483" s="3" t="s">
        <v>961</v>
      </c>
      <c r="C483" s="3" t="s">
        <v>1869</v>
      </c>
    </row>
    <row r="484" spans="1:3" x14ac:dyDescent="0.2">
      <c r="A484" s="3">
        <v>482</v>
      </c>
      <c r="B484" s="3" t="s">
        <v>962</v>
      </c>
      <c r="C484" s="3" t="s">
        <v>1901</v>
      </c>
    </row>
    <row r="485" spans="1:3" x14ac:dyDescent="0.2">
      <c r="A485" s="3">
        <v>483</v>
      </c>
      <c r="B485" s="3" t="s">
        <v>963</v>
      </c>
      <c r="C485" s="3" t="s">
        <v>1895</v>
      </c>
    </row>
    <row r="486" spans="1:3" x14ac:dyDescent="0.2">
      <c r="A486" s="3">
        <v>484</v>
      </c>
      <c r="B486" s="3" t="s">
        <v>964</v>
      </c>
      <c r="C486" s="3" t="s">
        <v>1901</v>
      </c>
    </row>
    <row r="487" spans="1:3" x14ac:dyDescent="0.2">
      <c r="A487" s="3">
        <v>485</v>
      </c>
      <c r="B487" s="3" t="s">
        <v>965</v>
      </c>
      <c r="C487" s="3" t="s">
        <v>1894</v>
      </c>
    </row>
    <row r="488" spans="1:3" x14ac:dyDescent="0.2">
      <c r="A488" s="3">
        <v>486</v>
      </c>
      <c r="B488" s="3" t="s">
        <v>966</v>
      </c>
      <c r="C488" s="3" t="s">
        <v>1905</v>
      </c>
    </row>
    <row r="489" spans="1:3" x14ac:dyDescent="0.2">
      <c r="A489" s="3">
        <v>487</v>
      </c>
      <c r="B489" s="3" t="s">
        <v>967</v>
      </c>
      <c r="C489" s="3" t="s">
        <v>1884</v>
      </c>
    </row>
    <row r="490" spans="1:3" x14ac:dyDescent="0.2">
      <c r="A490" s="3">
        <v>488</v>
      </c>
      <c r="B490" s="3" t="s">
        <v>968</v>
      </c>
      <c r="C490" s="3" t="s">
        <v>1913</v>
      </c>
    </row>
    <row r="491" spans="1:3" x14ac:dyDescent="0.2">
      <c r="A491" s="3">
        <v>489</v>
      </c>
      <c r="B491" s="3" t="s">
        <v>969</v>
      </c>
      <c r="C491" s="3" t="s">
        <v>1869</v>
      </c>
    </row>
    <row r="492" spans="1:3" x14ac:dyDescent="0.2">
      <c r="A492" s="3">
        <v>490</v>
      </c>
      <c r="B492" s="3" t="s">
        <v>970</v>
      </c>
      <c r="C492" s="3" t="s">
        <v>1884</v>
      </c>
    </row>
    <row r="493" spans="1:3" x14ac:dyDescent="0.2">
      <c r="A493" s="3">
        <v>491</v>
      </c>
      <c r="B493" s="3" t="s">
        <v>971</v>
      </c>
      <c r="C493" s="3" t="s">
        <v>1914</v>
      </c>
    </row>
    <row r="494" spans="1:3" x14ac:dyDescent="0.2">
      <c r="A494" s="3">
        <v>492</v>
      </c>
      <c r="B494" s="3" t="s">
        <v>972</v>
      </c>
      <c r="C494" s="3" t="s">
        <v>1895</v>
      </c>
    </row>
    <row r="495" spans="1:3" x14ac:dyDescent="0.2">
      <c r="A495" s="3">
        <v>493</v>
      </c>
      <c r="B495" s="3" t="s">
        <v>973</v>
      </c>
      <c r="C495" s="3" t="s">
        <v>1903</v>
      </c>
    </row>
    <row r="496" spans="1:3" x14ac:dyDescent="0.2">
      <c r="A496" s="3">
        <v>494</v>
      </c>
      <c r="B496" s="3" t="s">
        <v>974</v>
      </c>
      <c r="C496" s="3" t="s">
        <v>1884</v>
      </c>
    </row>
    <row r="497" spans="1:3" x14ac:dyDescent="0.2">
      <c r="A497" s="3">
        <v>495</v>
      </c>
      <c r="B497" s="3" t="s">
        <v>975</v>
      </c>
      <c r="C497" s="3" t="s">
        <v>1884</v>
      </c>
    </row>
    <row r="498" spans="1:3" x14ac:dyDescent="0.2">
      <c r="A498" s="3">
        <v>496</v>
      </c>
      <c r="B498" s="3" t="s">
        <v>976</v>
      </c>
      <c r="C498" s="3" t="s">
        <v>1884</v>
      </c>
    </row>
    <row r="499" spans="1:3" x14ac:dyDescent="0.2">
      <c r="A499" s="3">
        <v>497</v>
      </c>
      <c r="B499" s="3" t="s">
        <v>977</v>
      </c>
      <c r="C499" s="3" t="s">
        <v>1869</v>
      </c>
    </row>
    <row r="500" spans="1:3" x14ac:dyDescent="0.2">
      <c r="A500" s="3">
        <v>498</v>
      </c>
      <c r="B500" s="3" t="s">
        <v>978</v>
      </c>
      <c r="C500" s="3" t="s">
        <v>1869</v>
      </c>
    </row>
    <row r="501" spans="1:3" x14ac:dyDescent="0.2">
      <c r="A501" s="3">
        <v>499</v>
      </c>
      <c r="B501" s="3" t="s">
        <v>979</v>
      </c>
      <c r="C501" s="3" t="s">
        <v>1884</v>
      </c>
    </row>
    <row r="502" spans="1:3" x14ac:dyDescent="0.2">
      <c r="A502" s="3">
        <v>500</v>
      </c>
      <c r="B502" s="3" t="s">
        <v>980</v>
      </c>
      <c r="C502" s="3" t="s">
        <v>1895</v>
      </c>
    </row>
    <row r="503" spans="1:3" x14ac:dyDescent="0.2">
      <c r="A503" s="3">
        <v>501</v>
      </c>
      <c r="B503" s="3" t="s">
        <v>981</v>
      </c>
      <c r="C503" s="3" t="s">
        <v>1880</v>
      </c>
    </row>
    <row r="504" spans="1:3" x14ac:dyDescent="0.2">
      <c r="A504" s="3">
        <v>502</v>
      </c>
      <c r="B504" s="3" t="s">
        <v>982</v>
      </c>
      <c r="C504" s="3" t="s">
        <v>1869</v>
      </c>
    </row>
    <row r="505" spans="1:3" x14ac:dyDescent="0.2">
      <c r="A505" s="3">
        <v>503</v>
      </c>
      <c r="B505" s="3" t="s">
        <v>983</v>
      </c>
      <c r="C505" s="3" t="s">
        <v>1878</v>
      </c>
    </row>
    <row r="506" spans="1:3" x14ac:dyDescent="0.2">
      <c r="A506" s="3">
        <v>504</v>
      </c>
      <c r="B506" s="3" t="s">
        <v>984</v>
      </c>
      <c r="C506" s="3" t="s">
        <v>1869</v>
      </c>
    </row>
    <row r="507" spans="1:3" x14ac:dyDescent="0.2">
      <c r="A507" s="3">
        <v>505</v>
      </c>
      <c r="B507" s="3" t="s">
        <v>446</v>
      </c>
      <c r="C507" s="3" t="s">
        <v>1873</v>
      </c>
    </row>
    <row r="508" spans="1:3" x14ac:dyDescent="0.2">
      <c r="A508" s="3">
        <v>506</v>
      </c>
      <c r="B508" s="3" t="s">
        <v>985</v>
      </c>
      <c r="C508" s="3" t="s">
        <v>1915</v>
      </c>
    </row>
    <row r="509" spans="1:3" x14ac:dyDescent="0.2">
      <c r="A509" s="3">
        <v>507</v>
      </c>
      <c r="B509" s="3" t="s">
        <v>986</v>
      </c>
      <c r="C509" s="3" t="s">
        <v>1873</v>
      </c>
    </row>
    <row r="510" spans="1:3" x14ac:dyDescent="0.2">
      <c r="A510" s="3">
        <v>508</v>
      </c>
      <c r="B510" s="3" t="s">
        <v>987</v>
      </c>
      <c r="C510" s="3" t="s">
        <v>1916</v>
      </c>
    </row>
    <row r="511" spans="1:3" x14ac:dyDescent="0.2">
      <c r="A511" s="3">
        <v>509</v>
      </c>
      <c r="B511" s="3" t="s">
        <v>988</v>
      </c>
      <c r="C511" s="3" t="s">
        <v>1917</v>
      </c>
    </row>
    <row r="512" spans="1:3" x14ac:dyDescent="0.2">
      <c r="A512" s="3">
        <v>510</v>
      </c>
      <c r="B512" s="3" t="s">
        <v>989</v>
      </c>
      <c r="C512" s="3" t="s">
        <v>1869</v>
      </c>
    </row>
    <row r="513" spans="1:3" x14ac:dyDescent="0.2">
      <c r="A513" s="3">
        <v>511</v>
      </c>
      <c r="B513" s="3" t="s">
        <v>990</v>
      </c>
      <c r="C513" s="3" t="s">
        <v>1870</v>
      </c>
    </row>
    <row r="514" spans="1:3" x14ac:dyDescent="0.2">
      <c r="A514" s="3">
        <v>512</v>
      </c>
      <c r="B514" s="3" t="s">
        <v>991</v>
      </c>
      <c r="C514" s="3" t="s">
        <v>1878</v>
      </c>
    </row>
    <row r="515" spans="1:3" x14ac:dyDescent="0.2">
      <c r="A515" s="3">
        <v>513</v>
      </c>
      <c r="B515" s="3" t="s">
        <v>992</v>
      </c>
      <c r="C515" s="3" t="s">
        <v>1884</v>
      </c>
    </row>
    <row r="516" spans="1:3" x14ac:dyDescent="0.2">
      <c r="A516" s="3">
        <v>514</v>
      </c>
      <c r="B516" s="3" t="s">
        <v>993</v>
      </c>
      <c r="C516" s="3" t="s">
        <v>1918</v>
      </c>
    </row>
    <row r="517" spans="1:3" x14ac:dyDescent="0.2">
      <c r="A517" s="3">
        <v>515</v>
      </c>
      <c r="B517" s="3" t="s">
        <v>994</v>
      </c>
      <c r="C517" s="3" t="s">
        <v>1884</v>
      </c>
    </row>
    <row r="518" spans="1:3" x14ac:dyDescent="0.2">
      <c r="A518" s="3">
        <v>516</v>
      </c>
      <c r="B518" s="3" t="s">
        <v>995</v>
      </c>
      <c r="C518" s="3" t="s">
        <v>1889</v>
      </c>
    </row>
    <row r="519" spans="1:3" x14ac:dyDescent="0.2">
      <c r="A519" s="3">
        <v>517</v>
      </c>
      <c r="B519" s="3" t="s">
        <v>996</v>
      </c>
      <c r="C519" s="3" t="s">
        <v>1869</v>
      </c>
    </row>
    <row r="520" spans="1:3" x14ac:dyDescent="0.2">
      <c r="A520" s="3">
        <v>518</v>
      </c>
      <c r="B520" s="3" t="s">
        <v>997</v>
      </c>
      <c r="C520" s="3" t="s">
        <v>1869</v>
      </c>
    </row>
    <row r="521" spans="1:3" x14ac:dyDescent="0.2">
      <c r="A521" s="3">
        <v>519</v>
      </c>
      <c r="B521" s="3" t="s">
        <v>998</v>
      </c>
      <c r="C521" s="3" t="s">
        <v>1879</v>
      </c>
    </row>
    <row r="522" spans="1:3" x14ac:dyDescent="0.2">
      <c r="A522" s="3">
        <v>520</v>
      </c>
      <c r="B522" s="3" t="s">
        <v>999</v>
      </c>
      <c r="C522" s="3" t="s">
        <v>1884</v>
      </c>
    </row>
    <row r="523" spans="1:3" x14ac:dyDescent="0.2">
      <c r="A523" s="3">
        <v>521</v>
      </c>
      <c r="B523" s="3" t="s">
        <v>1000</v>
      </c>
      <c r="C523" s="3" t="s">
        <v>1878</v>
      </c>
    </row>
    <row r="524" spans="1:3" x14ac:dyDescent="0.2">
      <c r="A524" s="3">
        <v>522</v>
      </c>
      <c r="B524" s="3" t="s">
        <v>1001</v>
      </c>
      <c r="C524" s="3" t="s">
        <v>1902</v>
      </c>
    </row>
    <row r="525" spans="1:3" x14ac:dyDescent="0.2">
      <c r="A525" s="3">
        <v>523</v>
      </c>
      <c r="B525" s="3" t="s">
        <v>1002</v>
      </c>
      <c r="C525" s="3" t="s">
        <v>1910</v>
      </c>
    </row>
    <row r="526" spans="1:3" x14ac:dyDescent="0.2">
      <c r="A526" s="3">
        <v>524</v>
      </c>
      <c r="B526" s="3" t="s">
        <v>1003</v>
      </c>
      <c r="C526" s="3" t="s">
        <v>1869</v>
      </c>
    </row>
    <row r="527" spans="1:3" x14ac:dyDescent="0.2">
      <c r="A527" s="3">
        <v>525</v>
      </c>
      <c r="B527" s="3" t="s">
        <v>1004</v>
      </c>
      <c r="C527" s="3" t="s">
        <v>1891</v>
      </c>
    </row>
    <row r="528" spans="1:3" x14ac:dyDescent="0.2">
      <c r="A528" s="3">
        <v>526</v>
      </c>
      <c r="B528" s="3" t="s">
        <v>1005</v>
      </c>
      <c r="C528" s="3" t="s">
        <v>1869</v>
      </c>
    </row>
    <row r="529" spans="1:3" x14ac:dyDescent="0.2">
      <c r="A529" s="3">
        <v>527</v>
      </c>
      <c r="B529" s="3" t="s">
        <v>1006</v>
      </c>
      <c r="C529" s="3" t="s">
        <v>1905</v>
      </c>
    </row>
    <row r="530" spans="1:3" x14ac:dyDescent="0.2">
      <c r="A530" s="3">
        <v>528</v>
      </c>
      <c r="B530" s="3" t="s">
        <v>1007</v>
      </c>
      <c r="C530" s="3" t="s">
        <v>1895</v>
      </c>
    </row>
    <row r="531" spans="1:3" x14ac:dyDescent="0.2">
      <c r="A531" s="3">
        <v>529</v>
      </c>
      <c r="B531" s="3" t="s">
        <v>1008</v>
      </c>
      <c r="C531" s="3" t="s">
        <v>1884</v>
      </c>
    </row>
    <row r="532" spans="1:3" x14ac:dyDescent="0.2">
      <c r="A532" s="3">
        <v>530</v>
      </c>
      <c r="B532" s="3" t="s">
        <v>1009</v>
      </c>
      <c r="C532" s="3" t="s">
        <v>1895</v>
      </c>
    </row>
    <row r="533" spans="1:3" x14ac:dyDescent="0.2">
      <c r="A533" s="3">
        <v>531</v>
      </c>
      <c r="B533" s="3" t="s">
        <v>1010</v>
      </c>
      <c r="C533" s="3" t="s">
        <v>1903</v>
      </c>
    </row>
    <row r="534" spans="1:3" x14ac:dyDescent="0.2">
      <c r="A534" s="3">
        <v>532</v>
      </c>
      <c r="B534" s="3" t="s">
        <v>1011</v>
      </c>
      <c r="C534" s="3" t="s">
        <v>1895</v>
      </c>
    </row>
    <row r="535" spans="1:3" x14ac:dyDescent="0.2">
      <c r="A535" s="3">
        <v>533</v>
      </c>
      <c r="B535" s="3" t="s">
        <v>1012</v>
      </c>
      <c r="C535" s="3" t="s">
        <v>1893</v>
      </c>
    </row>
    <row r="536" spans="1:3" x14ac:dyDescent="0.2">
      <c r="A536" s="3">
        <v>534</v>
      </c>
      <c r="B536" s="3" t="s">
        <v>1013</v>
      </c>
      <c r="C536" s="3" t="s">
        <v>1869</v>
      </c>
    </row>
    <row r="537" spans="1:3" x14ac:dyDescent="0.2">
      <c r="A537" s="3">
        <v>535</v>
      </c>
      <c r="B537" s="3" t="s">
        <v>1014</v>
      </c>
      <c r="C537" s="3" t="s">
        <v>1895</v>
      </c>
    </row>
    <row r="538" spans="1:3" x14ac:dyDescent="0.2">
      <c r="A538" s="3">
        <v>536</v>
      </c>
      <c r="B538" s="3" t="s">
        <v>1015</v>
      </c>
      <c r="C538" s="3" t="s">
        <v>1876</v>
      </c>
    </row>
    <row r="539" spans="1:3" x14ac:dyDescent="0.2">
      <c r="A539" s="3">
        <v>537</v>
      </c>
      <c r="B539" s="3" t="s">
        <v>1016</v>
      </c>
      <c r="C539" s="3" t="s">
        <v>1892</v>
      </c>
    </row>
    <row r="540" spans="1:3" x14ac:dyDescent="0.2">
      <c r="A540" s="3">
        <v>538</v>
      </c>
      <c r="B540" s="3" t="s">
        <v>1017</v>
      </c>
      <c r="C540" s="3" t="s">
        <v>1895</v>
      </c>
    </row>
    <row r="541" spans="1:3" x14ac:dyDescent="0.2">
      <c r="A541" s="3">
        <v>539</v>
      </c>
      <c r="B541" s="3" t="s">
        <v>1018</v>
      </c>
      <c r="C541" s="3" t="s">
        <v>1884</v>
      </c>
    </row>
    <row r="542" spans="1:3" x14ac:dyDescent="0.2">
      <c r="A542" s="3">
        <v>540</v>
      </c>
      <c r="B542" s="3" t="s">
        <v>1019</v>
      </c>
      <c r="C542" s="3" t="s">
        <v>1869</v>
      </c>
    </row>
    <row r="543" spans="1:3" x14ac:dyDescent="0.2">
      <c r="A543" s="3">
        <v>541</v>
      </c>
      <c r="B543" s="3" t="s">
        <v>1020</v>
      </c>
      <c r="C543" s="3" t="s">
        <v>1884</v>
      </c>
    </row>
    <row r="544" spans="1:3" x14ac:dyDescent="0.2">
      <c r="A544" s="3">
        <v>542</v>
      </c>
      <c r="B544" s="3" t="s">
        <v>1021</v>
      </c>
      <c r="C544" s="3" t="s">
        <v>1869</v>
      </c>
    </row>
    <row r="545" spans="1:3" x14ac:dyDescent="0.2">
      <c r="A545" s="3">
        <v>543</v>
      </c>
      <c r="B545" s="3" t="s">
        <v>1022</v>
      </c>
      <c r="C545" s="3" t="s">
        <v>1894</v>
      </c>
    </row>
    <row r="546" spans="1:3" x14ac:dyDescent="0.2">
      <c r="A546" s="3">
        <v>544</v>
      </c>
      <c r="B546" s="3" t="s">
        <v>1023</v>
      </c>
      <c r="C546" s="3" t="s">
        <v>1869</v>
      </c>
    </row>
    <row r="547" spans="1:3" x14ac:dyDescent="0.2">
      <c r="A547" s="3">
        <v>545</v>
      </c>
      <c r="B547" s="3" t="s">
        <v>1024</v>
      </c>
      <c r="C547" s="3" t="s">
        <v>1869</v>
      </c>
    </row>
    <row r="548" spans="1:3" x14ac:dyDescent="0.2">
      <c r="A548" s="3">
        <v>546</v>
      </c>
      <c r="B548" s="3" t="s">
        <v>1025</v>
      </c>
      <c r="C548" s="3" t="s">
        <v>1889</v>
      </c>
    </row>
    <row r="549" spans="1:3" x14ac:dyDescent="0.2">
      <c r="A549" s="3">
        <v>547</v>
      </c>
      <c r="B549" s="3" t="s">
        <v>1026</v>
      </c>
      <c r="C549" s="3" t="s">
        <v>1870</v>
      </c>
    </row>
    <row r="550" spans="1:3" x14ac:dyDescent="0.2">
      <c r="A550" s="3">
        <v>548</v>
      </c>
      <c r="B550" s="3" t="s">
        <v>1027</v>
      </c>
      <c r="C550" s="3" t="s">
        <v>1869</v>
      </c>
    </row>
    <row r="551" spans="1:3" x14ac:dyDescent="0.2">
      <c r="A551" s="3">
        <v>549</v>
      </c>
      <c r="B551" s="3" t="s">
        <v>1028</v>
      </c>
      <c r="C551" s="3" t="s">
        <v>1878</v>
      </c>
    </row>
    <row r="552" spans="1:3" x14ac:dyDescent="0.2">
      <c r="A552" s="3">
        <v>550</v>
      </c>
      <c r="B552" s="3" t="s">
        <v>1029</v>
      </c>
      <c r="C552" s="3" t="s">
        <v>1919</v>
      </c>
    </row>
    <row r="553" spans="1:3" x14ac:dyDescent="0.2">
      <c r="A553" s="3">
        <v>551</v>
      </c>
      <c r="B553" s="3" t="s">
        <v>1030</v>
      </c>
      <c r="C553" s="3" t="s">
        <v>1878</v>
      </c>
    </row>
    <row r="554" spans="1:3" x14ac:dyDescent="0.2">
      <c r="A554" s="3">
        <v>552</v>
      </c>
      <c r="B554" s="3" t="s">
        <v>1031</v>
      </c>
      <c r="C554" s="3" t="s">
        <v>1884</v>
      </c>
    </row>
    <row r="555" spans="1:3" x14ac:dyDescent="0.2">
      <c r="A555" s="3">
        <v>553</v>
      </c>
      <c r="B555" s="3" t="s">
        <v>1032</v>
      </c>
      <c r="C555" s="3" t="s">
        <v>1884</v>
      </c>
    </row>
    <row r="556" spans="1:3" x14ac:dyDescent="0.2">
      <c r="A556" s="3">
        <v>554</v>
      </c>
      <c r="B556" s="3" t="s">
        <v>1033</v>
      </c>
      <c r="C556" s="3" t="s">
        <v>1895</v>
      </c>
    </row>
    <row r="557" spans="1:3" x14ac:dyDescent="0.2">
      <c r="A557" s="3">
        <v>555</v>
      </c>
      <c r="B557" s="3" t="s">
        <v>1034</v>
      </c>
      <c r="C557" s="3" t="s">
        <v>1886</v>
      </c>
    </row>
    <row r="558" spans="1:3" x14ac:dyDescent="0.2">
      <c r="A558" s="3">
        <v>556</v>
      </c>
      <c r="B558" s="3" t="s">
        <v>1035</v>
      </c>
      <c r="C558" s="3" t="s">
        <v>1871</v>
      </c>
    </row>
    <row r="559" spans="1:3" x14ac:dyDescent="0.2">
      <c r="A559" s="3">
        <v>557</v>
      </c>
      <c r="B559" s="3" t="s">
        <v>1036</v>
      </c>
      <c r="C559" s="3" t="s">
        <v>1884</v>
      </c>
    </row>
    <row r="560" spans="1:3" x14ac:dyDescent="0.2">
      <c r="A560" s="3">
        <v>558</v>
      </c>
      <c r="B560" s="3" t="s">
        <v>1037</v>
      </c>
      <c r="C560" s="3" t="s">
        <v>1869</v>
      </c>
    </row>
    <row r="561" spans="1:3" x14ac:dyDescent="0.2">
      <c r="A561" s="3">
        <v>559</v>
      </c>
      <c r="B561" s="3" t="s">
        <v>1038</v>
      </c>
      <c r="C561" s="3" t="s">
        <v>1900</v>
      </c>
    </row>
    <row r="562" spans="1:3" x14ac:dyDescent="0.2">
      <c r="A562" s="3">
        <v>560</v>
      </c>
      <c r="B562" s="3" t="s">
        <v>1039</v>
      </c>
      <c r="C562" s="3" t="s">
        <v>1878</v>
      </c>
    </row>
    <row r="563" spans="1:3" x14ac:dyDescent="0.2">
      <c r="A563" s="3">
        <v>561</v>
      </c>
      <c r="B563" s="3" t="s">
        <v>1040</v>
      </c>
      <c r="C563" s="3" t="s">
        <v>1880</v>
      </c>
    </row>
    <row r="564" spans="1:3" x14ac:dyDescent="0.2">
      <c r="A564" s="3">
        <v>562</v>
      </c>
      <c r="B564" s="3" t="s">
        <v>1041</v>
      </c>
      <c r="C564" s="3" t="s">
        <v>1920</v>
      </c>
    </row>
    <row r="565" spans="1:3" x14ac:dyDescent="0.2">
      <c r="A565" s="3">
        <v>563</v>
      </c>
      <c r="B565" s="3" t="s">
        <v>1042</v>
      </c>
      <c r="C565" s="3" t="s">
        <v>1878</v>
      </c>
    </row>
    <row r="566" spans="1:3" x14ac:dyDescent="0.2">
      <c r="A566" s="3">
        <v>564</v>
      </c>
      <c r="B566" s="3" t="s">
        <v>1043</v>
      </c>
      <c r="C566" s="3" t="s">
        <v>1910</v>
      </c>
    </row>
    <row r="567" spans="1:3" x14ac:dyDescent="0.2">
      <c r="A567" s="3">
        <v>565</v>
      </c>
      <c r="B567" s="3" t="s">
        <v>1044</v>
      </c>
      <c r="C567" s="3" t="s">
        <v>1895</v>
      </c>
    </row>
    <row r="568" spans="1:3" x14ac:dyDescent="0.2">
      <c r="A568" s="3">
        <v>566</v>
      </c>
      <c r="B568" s="3" t="s">
        <v>1045</v>
      </c>
      <c r="C568" s="3" t="s">
        <v>1878</v>
      </c>
    </row>
    <row r="569" spans="1:3" x14ac:dyDescent="0.2">
      <c r="A569" s="3">
        <v>567</v>
      </c>
      <c r="B569" s="3" t="s">
        <v>1046</v>
      </c>
      <c r="C569" s="3" t="s">
        <v>1895</v>
      </c>
    </row>
    <row r="570" spans="1:3" x14ac:dyDescent="0.2">
      <c r="A570" s="3">
        <v>568</v>
      </c>
      <c r="B570" s="3" t="s">
        <v>1047</v>
      </c>
      <c r="C570" s="3" t="s">
        <v>1873</v>
      </c>
    </row>
    <row r="571" spans="1:3" x14ac:dyDescent="0.2">
      <c r="A571" s="3">
        <v>569</v>
      </c>
      <c r="B571" s="3" t="s">
        <v>1048</v>
      </c>
      <c r="C571" s="3" t="s">
        <v>1884</v>
      </c>
    </row>
    <row r="572" spans="1:3" x14ac:dyDescent="0.2">
      <c r="A572" s="3">
        <v>570</v>
      </c>
      <c r="B572" s="3" t="s">
        <v>1049</v>
      </c>
      <c r="C572" s="3" t="s">
        <v>1879</v>
      </c>
    </row>
    <row r="573" spans="1:3" x14ac:dyDescent="0.2">
      <c r="A573" s="3">
        <v>571</v>
      </c>
      <c r="B573" s="3" t="s">
        <v>1050</v>
      </c>
      <c r="C573" s="3" t="s">
        <v>1869</v>
      </c>
    </row>
    <row r="574" spans="1:3" x14ac:dyDescent="0.2">
      <c r="A574" s="3">
        <v>572</v>
      </c>
      <c r="B574" s="3" t="s">
        <v>1051</v>
      </c>
      <c r="C574" s="3" t="s">
        <v>1895</v>
      </c>
    </row>
    <row r="575" spans="1:3" x14ac:dyDescent="0.2">
      <c r="A575" s="3">
        <v>573</v>
      </c>
      <c r="B575" s="3" t="s">
        <v>1052</v>
      </c>
      <c r="C575" s="3" t="s">
        <v>1870</v>
      </c>
    </row>
    <row r="576" spans="1:3" x14ac:dyDescent="0.2">
      <c r="A576" s="3">
        <v>574</v>
      </c>
      <c r="B576" s="3" t="s">
        <v>1053</v>
      </c>
      <c r="C576" s="3" t="s">
        <v>1889</v>
      </c>
    </row>
    <row r="577" spans="1:3" x14ac:dyDescent="0.2">
      <c r="A577" s="3">
        <v>575</v>
      </c>
      <c r="B577" s="3" t="s">
        <v>1054</v>
      </c>
      <c r="C577" s="3" t="s">
        <v>1884</v>
      </c>
    </row>
    <row r="578" spans="1:3" x14ac:dyDescent="0.2">
      <c r="A578" s="3">
        <v>576</v>
      </c>
      <c r="B578" s="3" t="s">
        <v>1055</v>
      </c>
      <c r="C578" s="3" t="s">
        <v>1873</v>
      </c>
    </row>
    <row r="579" spans="1:3" x14ac:dyDescent="0.2">
      <c r="A579" s="3">
        <v>577</v>
      </c>
      <c r="B579" s="3" t="s">
        <v>1056</v>
      </c>
      <c r="C579" s="3" t="s">
        <v>1921</v>
      </c>
    </row>
    <row r="580" spans="1:3" x14ac:dyDescent="0.2">
      <c r="A580" s="3">
        <v>578</v>
      </c>
      <c r="B580" s="3" t="s">
        <v>1057</v>
      </c>
      <c r="C580" s="3" t="s">
        <v>1879</v>
      </c>
    </row>
    <row r="581" spans="1:3" x14ac:dyDescent="0.2">
      <c r="A581" s="3">
        <v>579</v>
      </c>
      <c r="B581" s="3" t="s">
        <v>1058</v>
      </c>
      <c r="C581" s="3" t="s">
        <v>1884</v>
      </c>
    </row>
    <row r="582" spans="1:3" x14ac:dyDescent="0.2">
      <c r="A582" s="3">
        <v>580</v>
      </c>
      <c r="B582" s="3" t="s">
        <v>1059</v>
      </c>
      <c r="C582" s="3" t="s">
        <v>1869</v>
      </c>
    </row>
    <row r="583" spans="1:3" x14ac:dyDescent="0.2">
      <c r="A583" s="3">
        <v>581</v>
      </c>
      <c r="B583" s="3" t="s">
        <v>1060</v>
      </c>
      <c r="C583" s="3" t="s">
        <v>1884</v>
      </c>
    </row>
    <row r="584" spans="1:3" x14ac:dyDescent="0.2">
      <c r="A584" s="3">
        <v>582</v>
      </c>
      <c r="B584" s="3" t="s">
        <v>1061</v>
      </c>
      <c r="C584" s="3" t="s">
        <v>1884</v>
      </c>
    </row>
    <row r="585" spans="1:3" x14ac:dyDescent="0.2">
      <c r="A585" s="3">
        <v>583</v>
      </c>
      <c r="B585" s="3" t="s">
        <v>1062</v>
      </c>
      <c r="C585" s="3" t="s">
        <v>1922</v>
      </c>
    </row>
    <row r="586" spans="1:3" x14ac:dyDescent="0.2">
      <c r="A586" s="3">
        <v>584</v>
      </c>
      <c r="B586" s="3" t="s">
        <v>1063</v>
      </c>
      <c r="C586" s="3" t="s">
        <v>1889</v>
      </c>
    </row>
    <row r="587" spans="1:3" x14ac:dyDescent="0.2">
      <c r="A587" s="3">
        <v>585</v>
      </c>
      <c r="B587" s="3" t="s">
        <v>1064</v>
      </c>
      <c r="C587" s="3" t="s">
        <v>1894</v>
      </c>
    </row>
    <row r="588" spans="1:3" x14ac:dyDescent="0.2">
      <c r="A588" s="3">
        <v>586</v>
      </c>
      <c r="B588" s="3" t="s">
        <v>447</v>
      </c>
      <c r="C588" s="3" t="s">
        <v>1869</v>
      </c>
    </row>
    <row r="589" spans="1:3" x14ac:dyDescent="0.2">
      <c r="A589" s="3">
        <v>587</v>
      </c>
      <c r="B589" s="3" t="s">
        <v>1065</v>
      </c>
      <c r="C589" s="3" t="s">
        <v>1884</v>
      </c>
    </row>
    <row r="590" spans="1:3" x14ac:dyDescent="0.2">
      <c r="A590" s="3">
        <v>588</v>
      </c>
      <c r="B590" s="3" t="s">
        <v>1066</v>
      </c>
      <c r="C590" s="3" t="s">
        <v>1884</v>
      </c>
    </row>
    <row r="591" spans="1:3" x14ac:dyDescent="0.2">
      <c r="A591" s="3">
        <v>589</v>
      </c>
      <c r="B591" s="3" t="s">
        <v>1067</v>
      </c>
      <c r="C591" s="3" t="s">
        <v>1884</v>
      </c>
    </row>
    <row r="592" spans="1:3" x14ac:dyDescent="0.2">
      <c r="A592" s="3">
        <v>590</v>
      </c>
      <c r="B592" s="3" t="s">
        <v>1068</v>
      </c>
      <c r="C592" s="3" t="s">
        <v>1884</v>
      </c>
    </row>
    <row r="593" spans="1:3" x14ac:dyDescent="0.2">
      <c r="A593" s="3">
        <v>591</v>
      </c>
      <c r="B593" s="3" t="s">
        <v>389</v>
      </c>
      <c r="C593" s="3" t="s">
        <v>1880</v>
      </c>
    </row>
    <row r="594" spans="1:3" x14ac:dyDescent="0.2">
      <c r="A594" s="3">
        <v>592</v>
      </c>
      <c r="B594" s="3" t="s">
        <v>1069</v>
      </c>
      <c r="C594" s="3" t="s">
        <v>1869</v>
      </c>
    </row>
    <row r="595" spans="1:3" x14ac:dyDescent="0.2">
      <c r="A595" s="3">
        <v>593</v>
      </c>
      <c r="B595" s="3" t="s">
        <v>1070</v>
      </c>
      <c r="C595" s="3" t="s">
        <v>1889</v>
      </c>
    </row>
    <row r="596" spans="1:3" x14ac:dyDescent="0.2">
      <c r="A596" s="3">
        <v>594</v>
      </c>
      <c r="B596" s="3" t="s">
        <v>1071</v>
      </c>
      <c r="C596" s="3" t="s">
        <v>1913</v>
      </c>
    </row>
    <row r="597" spans="1:3" x14ac:dyDescent="0.2">
      <c r="A597" s="3">
        <v>595</v>
      </c>
      <c r="B597" s="3" t="s">
        <v>1072</v>
      </c>
      <c r="C597" s="3" t="s">
        <v>1901</v>
      </c>
    </row>
    <row r="598" spans="1:3" x14ac:dyDescent="0.2">
      <c r="A598" s="3">
        <v>596</v>
      </c>
      <c r="B598" s="3" t="s">
        <v>1073</v>
      </c>
      <c r="C598" s="3" t="s">
        <v>1884</v>
      </c>
    </row>
    <row r="599" spans="1:3" x14ac:dyDescent="0.2">
      <c r="A599" s="3">
        <v>597</v>
      </c>
      <c r="B599" s="3" t="s">
        <v>1074</v>
      </c>
      <c r="C599" s="3" t="s">
        <v>1869</v>
      </c>
    </row>
    <row r="600" spans="1:3" x14ac:dyDescent="0.2">
      <c r="A600" s="3">
        <v>598</v>
      </c>
      <c r="B600" s="3" t="s">
        <v>1075</v>
      </c>
      <c r="C600" s="3" t="s">
        <v>1894</v>
      </c>
    </row>
    <row r="601" spans="1:3" x14ac:dyDescent="0.2">
      <c r="A601" s="3">
        <v>599</v>
      </c>
      <c r="B601" s="3" t="s">
        <v>1076</v>
      </c>
      <c r="C601" s="3" t="s">
        <v>1895</v>
      </c>
    </row>
    <row r="602" spans="1:3" x14ac:dyDescent="0.2">
      <c r="A602" s="3">
        <v>600</v>
      </c>
      <c r="B602" s="3" t="s">
        <v>1077</v>
      </c>
      <c r="C602" s="3" t="s">
        <v>1889</v>
      </c>
    </row>
    <row r="603" spans="1:3" x14ac:dyDescent="0.2">
      <c r="A603" s="3">
        <v>601</v>
      </c>
      <c r="B603" s="3" t="s">
        <v>1078</v>
      </c>
      <c r="C603" s="3" t="s">
        <v>1895</v>
      </c>
    </row>
    <row r="604" spans="1:3" x14ac:dyDescent="0.2">
      <c r="A604" s="3">
        <v>602</v>
      </c>
      <c r="B604" s="3" t="s">
        <v>390</v>
      </c>
      <c r="C604" s="3" t="s">
        <v>1873</v>
      </c>
    </row>
    <row r="605" spans="1:3" x14ac:dyDescent="0.2">
      <c r="A605" s="3">
        <v>603</v>
      </c>
      <c r="B605" s="3" t="s">
        <v>1079</v>
      </c>
      <c r="C605" s="3" t="s">
        <v>1884</v>
      </c>
    </row>
    <row r="606" spans="1:3" x14ac:dyDescent="0.2">
      <c r="A606" s="3">
        <v>604</v>
      </c>
      <c r="B606" s="3" t="s">
        <v>1080</v>
      </c>
      <c r="C606" s="3" t="s">
        <v>1906</v>
      </c>
    </row>
    <row r="607" spans="1:3" x14ac:dyDescent="0.2">
      <c r="A607" s="3">
        <v>605</v>
      </c>
      <c r="B607" s="3" t="s">
        <v>1081</v>
      </c>
      <c r="C607" s="3" t="s">
        <v>1893</v>
      </c>
    </row>
    <row r="608" spans="1:3" x14ac:dyDescent="0.2">
      <c r="A608" s="3">
        <v>606</v>
      </c>
      <c r="B608" s="3" t="s">
        <v>1082</v>
      </c>
      <c r="C608" s="3" t="s">
        <v>1895</v>
      </c>
    </row>
    <row r="609" spans="1:3" x14ac:dyDescent="0.2">
      <c r="A609" s="3">
        <v>607</v>
      </c>
      <c r="B609" s="3" t="s">
        <v>1083</v>
      </c>
      <c r="C609" s="3" t="s">
        <v>1884</v>
      </c>
    </row>
    <row r="610" spans="1:3" x14ac:dyDescent="0.2">
      <c r="A610" s="3">
        <v>608</v>
      </c>
      <c r="B610" s="3" t="s">
        <v>1084</v>
      </c>
      <c r="C610" s="3" t="s">
        <v>1884</v>
      </c>
    </row>
    <row r="611" spans="1:3" x14ac:dyDescent="0.2">
      <c r="A611" s="3">
        <v>609</v>
      </c>
      <c r="B611" s="3" t="s">
        <v>1085</v>
      </c>
      <c r="C611" s="3" t="s">
        <v>1869</v>
      </c>
    </row>
    <row r="612" spans="1:3" x14ac:dyDescent="0.2">
      <c r="A612" s="3">
        <v>610</v>
      </c>
      <c r="B612" s="3" t="s">
        <v>1086</v>
      </c>
      <c r="C612" s="3" t="s">
        <v>1884</v>
      </c>
    </row>
    <row r="613" spans="1:3" x14ac:dyDescent="0.2">
      <c r="A613" s="3">
        <v>611</v>
      </c>
      <c r="B613" s="3" t="s">
        <v>391</v>
      </c>
      <c r="C613" s="3" t="s">
        <v>1874</v>
      </c>
    </row>
    <row r="614" spans="1:3" x14ac:dyDescent="0.2">
      <c r="A614" s="3">
        <v>612</v>
      </c>
      <c r="B614" s="3" t="s">
        <v>1087</v>
      </c>
      <c r="C614" s="3" t="s">
        <v>1889</v>
      </c>
    </row>
    <row r="615" spans="1:3" x14ac:dyDescent="0.2">
      <c r="A615" s="3">
        <v>613</v>
      </c>
      <c r="B615" s="3" t="s">
        <v>1088</v>
      </c>
      <c r="C615" s="3" t="s">
        <v>1884</v>
      </c>
    </row>
    <row r="616" spans="1:3" x14ac:dyDescent="0.2">
      <c r="A616" s="3">
        <v>614</v>
      </c>
      <c r="B616" s="3" t="s">
        <v>1089</v>
      </c>
      <c r="C616" s="3" t="s">
        <v>1884</v>
      </c>
    </row>
    <row r="617" spans="1:3" x14ac:dyDescent="0.2">
      <c r="A617" s="3">
        <v>615</v>
      </c>
      <c r="B617" s="3" t="s">
        <v>1090</v>
      </c>
      <c r="C617" s="3" t="s">
        <v>1884</v>
      </c>
    </row>
    <row r="618" spans="1:3" x14ac:dyDescent="0.2">
      <c r="A618" s="3">
        <v>616</v>
      </c>
      <c r="B618" s="3" t="s">
        <v>1091</v>
      </c>
      <c r="C618" s="3" t="s">
        <v>1895</v>
      </c>
    </row>
    <row r="619" spans="1:3" x14ac:dyDescent="0.2">
      <c r="A619" s="3">
        <v>617</v>
      </c>
      <c r="B619" s="3" t="s">
        <v>1092</v>
      </c>
      <c r="C619" s="3" t="s">
        <v>1880</v>
      </c>
    </row>
    <row r="620" spans="1:3" x14ac:dyDescent="0.2">
      <c r="A620" s="3">
        <v>618</v>
      </c>
      <c r="B620" s="3" t="s">
        <v>1093</v>
      </c>
      <c r="C620" s="3" t="s">
        <v>1889</v>
      </c>
    </row>
    <row r="621" spans="1:3" x14ac:dyDescent="0.2">
      <c r="A621" s="3">
        <v>619</v>
      </c>
      <c r="B621" s="3" t="s">
        <v>1094</v>
      </c>
      <c r="C621" s="3" t="s">
        <v>1884</v>
      </c>
    </row>
    <row r="622" spans="1:3" x14ac:dyDescent="0.2">
      <c r="A622" s="3">
        <v>620</v>
      </c>
      <c r="B622" s="3" t="s">
        <v>1095</v>
      </c>
      <c r="C622" s="3" t="s">
        <v>1884</v>
      </c>
    </row>
    <row r="623" spans="1:3" x14ac:dyDescent="0.2">
      <c r="A623" s="3">
        <v>621</v>
      </c>
      <c r="B623" s="3" t="s">
        <v>1096</v>
      </c>
      <c r="C623" s="3" t="s">
        <v>1923</v>
      </c>
    </row>
    <row r="624" spans="1:3" x14ac:dyDescent="0.2">
      <c r="A624" s="3">
        <v>622</v>
      </c>
      <c r="B624" s="3" t="s">
        <v>1097</v>
      </c>
      <c r="C624" s="3" t="s">
        <v>1879</v>
      </c>
    </row>
    <row r="625" spans="1:3" x14ac:dyDescent="0.2">
      <c r="A625" s="3">
        <v>623</v>
      </c>
      <c r="B625" s="3" t="s">
        <v>1098</v>
      </c>
      <c r="C625" s="3" t="s">
        <v>1878</v>
      </c>
    </row>
    <row r="626" spans="1:3" x14ac:dyDescent="0.2">
      <c r="A626" s="3">
        <v>624</v>
      </c>
      <c r="B626" s="3" t="s">
        <v>1099</v>
      </c>
      <c r="C626" s="3" t="s">
        <v>1919</v>
      </c>
    </row>
    <row r="627" spans="1:3" x14ac:dyDescent="0.2">
      <c r="A627" s="3">
        <v>625</v>
      </c>
      <c r="B627" s="3" t="s">
        <v>1100</v>
      </c>
      <c r="C627" s="3" t="s">
        <v>1897</v>
      </c>
    </row>
    <row r="628" spans="1:3" x14ac:dyDescent="0.2">
      <c r="A628" s="3">
        <v>626</v>
      </c>
      <c r="B628" s="3" t="s">
        <v>1101</v>
      </c>
      <c r="C628" s="3" t="s">
        <v>1869</v>
      </c>
    </row>
    <row r="629" spans="1:3" x14ac:dyDescent="0.2">
      <c r="A629" s="3">
        <v>627</v>
      </c>
      <c r="B629" s="3" t="s">
        <v>1102</v>
      </c>
      <c r="C629" s="3" t="s">
        <v>1884</v>
      </c>
    </row>
    <row r="630" spans="1:3" x14ac:dyDescent="0.2">
      <c r="A630" s="3">
        <v>628</v>
      </c>
      <c r="B630" s="3" t="s">
        <v>448</v>
      </c>
      <c r="C630" s="3" t="s">
        <v>1878</v>
      </c>
    </row>
    <row r="631" spans="1:3" x14ac:dyDescent="0.2">
      <c r="A631" s="3">
        <v>629</v>
      </c>
      <c r="B631" s="3" t="s">
        <v>449</v>
      </c>
      <c r="C631" s="3" t="s">
        <v>1885</v>
      </c>
    </row>
    <row r="632" spans="1:3" x14ac:dyDescent="0.2">
      <c r="A632" s="3">
        <v>630</v>
      </c>
      <c r="B632" s="3" t="s">
        <v>450</v>
      </c>
      <c r="C632" s="3" t="s">
        <v>1872</v>
      </c>
    </row>
    <row r="633" spans="1:3" x14ac:dyDescent="0.2">
      <c r="A633" s="3">
        <v>631</v>
      </c>
      <c r="B633" s="3" t="s">
        <v>1103</v>
      </c>
      <c r="C633" s="3" t="s">
        <v>1884</v>
      </c>
    </row>
    <row r="634" spans="1:3" x14ac:dyDescent="0.2">
      <c r="A634" s="3">
        <v>632</v>
      </c>
      <c r="B634" s="3" t="s">
        <v>1104</v>
      </c>
      <c r="C634" s="3" t="s">
        <v>1869</v>
      </c>
    </row>
    <row r="635" spans="1:3" x14ac:dyDescent="0.2">
      <c r="A635" s="3">
        <v>633</v>
      </c>
      <c r="B635" s="3" t="s">
        <v>1105</v>
      </c>
      <c r="C635" s="3" t="s">
        <v>1907</v>
      </c>
    </row>
    <row r="636" spans="1:3" x14ac:dyDescent="0.2">
      <c r="A636" s="3">
        <v>634</v>
      </c>
      <c r="B636" s="3" t="s">
        <v>1106</v>
      </c>
      <c r="C636" s="3" t="s">
        <v>1892</v>
      </c>
    </row>
    <row r="637" spans="1:3" x14ac:dyDescent="0.2">
      <c r="A637" s="3">
        <v>635</v>
      </c>
      <c r="B637" s="3" t="s">
        <v>1107</v>
      </c>
      <c r="C637" s="3" t="s">
        <v>1901</v>
      </c>
    </row>
    <row r="638" spans="1:3" x14ac:dyDescent="0.2">
      <c r="A638" s="3">
        <v>636</v>
      </c>
      <c r="B638" s="3" t="s">
        <v>1108</v>
      </c>
      <c r="C638" s="3" t="s">
        <v>1884</v>
      </c>
    </row>
    <row r="639" spans="1:3" x14ac:dyDescent="0.2">
      <c r="A639" s="3">
        <v>637</v>
      </c>
      <c r="B639" s="3" t="s">
        <v>451</v>
      </c>
      <c r="C639" s="3" t="s">
        <v>1886</v>
      </c>
    </row>
    <row r="640" spans="1:3" x14ac:dyDescent="0.2">
      <c r="A640" s="3">
        <v>638</v>
      </c>
      <c r="B640" s="3" t="s">
        <v>1109</v>
      </c>
      <c r="C640" s="3" t="s">
        <v>1884</v>
      </c>
    </row>
    <row r="641" spans="1:3" x14ac:dyDescent="0.2">
      <c r="A641" s="3">
        <v>639</v>
      </c>
      <c r="B641" s="3" t="s">
        <v>452</v>
      </c>
      <c r="C641" s="3" t="s">
        <v>1873</v>
      </c>
    </row>
    <row r="642" spans="1:3" x14ac:dyDescent="0.2">
      <c r="A642" s="3">
        <v>640</v>
      </c>
      <c r="B642" s="3" t="s">
        <v>1110</v>
      </c>
      <c r="C642" s="3" t="s">
        <v>1869</v>
      </c>
    </row>
    <row r="643" spans="1:3" x14ac:dyDescent="0.2">
      <c r="A643" s="3">
        <v>641</v>
      </c>
      <c r="B643" s="3" t="s">
        <v>1111</v>
      </c>
      <c r="C643" s="3" t="s">
        <v>1884</v>
      </c>
    </row>
    <row r="644" spans="1:3" x14ac:dyDescent="0.2">
      <c r="A644" s="3">
        <v>642</v>
      </c>
      <c r="B644" s="3" t="s">
        <v>1112</v>
      </c>
      <c r="C644" s="3" t="s">
        <v>1873</v>
      </c>
    </row>
    <row r="645" spans="1:3" x14ac:dyDescent="0.2">
      <c r="A645" s="3">
        <v>643</v>
      </c>
      <c r="B645" s="3" t="s">
        <v>1113</v>
      </c>
      <c r="C645" s="3" t="s">
        <v>1879</v>
      </c>
    </row>
    <row r="646" spans="1:3" x14ac:dyDescent="0.2">
      <c r="A646" s="3">
        <v>644</v>
      </c>
      <c r="B646" s="3" t="s">
        <v>1114</v>
      </c>
      <c r="C646" s="3" t="s">
        <v>1924</v>
      </c>
    </row>
    <row r="647" spans="1:3" x14ac:dyDescent="0.2">
      <c r="A647" s="3">
        <v>645</v>
      </c>
      <c r="B647" s="3" t="s">
        <v>453</v>
      </c>
      <c r="C647" s="3" t="s">
        <v>1880</v>
      </c>
    </row>
    <row r="648" spans="1:3" x14ac:dyDescent="0.2">
      <c r="A648" s="3">
        <v>646</v>
      </c>
      <c r="B648" s="3" t="s">
        <v>1115</v>
      </c>
      <c r="C648" s="3" t="s">
        <v>1919</v>
      </c>
    </row>
    <row r="649" spans="1:3" x14ac:dyDescent="0.2">
      <c r="A649" s="3">
        <v>647</v>
      </c>
      <c r="B649" s="3" t="s">
        <v>1116</v>
      </c>
      <c r="C649" s="3" t="s">
        <v>1889</v>
      </c>
    </row>
    <row r="650" spans="1:3" x14ac:dyDescent="0.2">
      <c r="A650" s="3">
        <v>648</v>
      </c>
      <c r="B650" s="3" t="s">
        <v>1117</v>
      </c>
      <c r="C650" s="3" t="s">
        <v>1884</v>
      </c>
    </row>
    <row r="651" spans="1:3" x14ac:dyDescent="0.2">
      <c r="A651" s="3">
        <v>649</v>
      </c>
      <c r="B651" s="3" t="s">
        <v>1118</v>
      </c>
      <c r="C651" s="3" t="s">
        <v>1894</v>
      </c>
    </row>
    <row r="652" spans="1:3" x14ac:dyDescent="0.2">
      <c r="A652" s="3">
        <v>650</v>
      </c>
      <c r="B652" s="3" t="s">
        <v>1119</v>
      </c>
      <c r="C652" s="3" t="s">
        <v>1884</v>
      </c>
    </row>
    <row r="653" spans="1:3" x14ac:dyDescent="0.2">
      <c r="A653" s="3">
        <v>651</v>
      </c>
      <c r="B653" s="3" t="s">
        <v>1120</v>
      </c>
      <c r="C653" s="3" t="s">
        <v>1912</v>
      </c>
    </row>
    <row r="654" spans="1:3" x14ac:dyDescent="0.2">
      <c r="A654" s="3">
        <v>652</v>
      </c>
      <c r="B654" s="3" t="s">
        <v>1121</v>
      </c>
      <c r="C654" s="3" t="s">
        <v>1925</v>
      </c>
    </row>
    <row r="655" spans="1:3" x14ac:dyDescent="0.2">
      <c r="A655" s="3">
        <v>653</v>
      </c>
      <c r="B655" s="3" t="s">
        <v>454</v>
      </c>
      <c r="C655" s="3" t="s">
        <v>1878</v>
      </c>
    </row>
    <row r="656" spans="1:3" x14ac:dyDescent="0.2">
      <c r="A656" s="3">
        <v>654</v>
      </c>
      <c r="B656" s="3" t="s">
        <v>1122</v>
      </c>
      <c r="C656" s="3" t="s">
        <v>1884</v>
      </c>
    </row>
    <row r="657" spans="1:3" x14ac:dyDescent="0.2">
      <c r="A657" s="3">
        <v>655</v>
      </c>
      <c r="B657" s="3" t="s">
        <v>1123</v>
      </c>
      <c r="C657" s="3" t="s">
        <v>1903</v>
      </c>
    </row>
    <row r="658" spans="1:3" x14ac:dyDescent="0.2">
      <c r="A658" s="3">
        <v>656</v>
      </c>
      <c r="B658" s="3" t="s">
        <v>1124</v>
      </c>
      <c r="C658" s="3" t="s">
        <v>1895</v>
      </c>
    </row>
    <row r="659" spans="1:3" x14ac:dyDescent="0.2">
      <c r="A659" s="3">
        <v>657</v>
      </c>
      <c r="B659" s="3" t="s">
        <v>1125</v>
      </c>
      <c r="C659" s="3" t="s">
        <v>1894</v>
      </c>
    </row>
    <row r="660" spans="1:3" x14ac:dyDescent="0.2">
      <c r="A660" s="3">
        <v>658</v>
      </c>
      <c r="B660" s="3" t="s">
        <v>1126</v>
      </c>
      <c r="C660" s="3" t="s">
        <v>1884</v>
      </c>
    </row>
    <row r="661" spans="1:3" x14ac:dyDescent="0.2">
      <c r="A661" s="3">
        <v>659</v>
      </c>
      <c r="B661" s="3" t="s">
        <v>1127</v>
      </c>
      <c r="C661" s="3" t="s">
        <v>1884</v>
      </c>
    </row>
    <row r="662" spans="1:3" x14ac:dyDescent="0.2">
      <c r="A662" s="3">
        <v>660</v>
      </c>
      <c r="B662" s="3" t="s">
        <v>1128</v>
      </c>
      <c r="C662" s="3" t="s">
        <v>1913</v>
      </c>
    </row>
    <row r="663" spans="1:3" x14ac:dyDescent="0.2">
      <c r="A663" s="3">
        <v>661</v>
      </c>
      <c r="B663" s="3" t="s">
        <v>1129</v>
      </c>
      <c r="C663" s="3" t="s">
        <v>1884</v>
      </c>
    </row>
    <row r="664" spans="1:3" x14ac:dyDescent="0.2">
      <c r="A664" s="3">
        <v>662</v>
      </c>
      <c r="B664" s="3" t="s">
        <v>1130</v>
      </c>
      <c r="C664" s="3" t="s">
        <v>1884</v>
      </c>
    </row>
    <row r="665" spans="1:3" x14ac:dyDescent="0.2">
      <c r="A665" s="3">
        <v>663</v>
      </c>
      <c r="B665" s="3" t="s">
        <v>1131</v>
      </c>
      <c r="C665" s="3" t="s">
        <v>1877</v>
      </c>
    </row>
    <row r="666" spans="1:3" x14ac:dyDescent="0.2">
      <c r="A666" s="3">
        <v>664</v>
      </c>
      <c r="B666" s="3" t="s">
        <v>1132</v>
      </c>
      <c r="C666" s="3" t="s">
        <v>1884</v>
      </c>
    </row>
    <row r="667" spans="1:3" x14ac:dyDescent="0.2">
      <c r="A667" s="3">
        <v>665</v>
      </c>
      <c r="B667" s="3" t="s">
        <v>1133</v>
      </c>
      <c r="C667" s="3" t="s">
        <v>1894</v>
      </c>
    </row>
    <row r="668" spans="1:3" x14ac:dyDescent="0.2">
      <c r="A668" s="3">
        <v>666</v>
      </c>
      <c r="B668" s="3" t="s">
        <v>455</v>
      </c>
      <c r="C668" s="3" t="s">
        <v>1881</v>
      </c>
    </row>
    <row r="669" spans="1:3" x14ac:dyDescent="0.2">
      <c r="A669" s="3">
        <v>667</v>
      </c>
      <c r="B669" s="3" t="s">
        <v>1134</v>
      </c>
      <c r="C669" s="3" t="s">
        <v>1905</v>
      </c>
    </row>
    <row r="670" spans="1:3" x14ac:dyDescent="0.2">
      <c r="A670" s="3">
        <v>668</v>
      </c>
      <c r="B670" s="3" t="s">
        <v>1135</v>
      </c>
      <c r="C670" s="3" t="s">
        <v>1879</v>
      </c>
    </row>
    <row r="671" spans="1:3" x14ac:dyDescent="0.2">
      <c r="A671" s="3">
        <v>669</v>
      </c>
      <c r="B671" s="3" t="s">
        <v>1136</v>
      </c>
      <c r="C671" s="3" t="s">
        <v>1884</v>
      </c>
    </row>
    <row r="672" spans="1:3" x14ac:dyDescent="0.2">
      <c r="A672" s="3">
        <v>670</v>
      </c>
      <c r="B672" s="3" t="s">
        <v>1137</v>
      </c>
      <c r="C672" s="3" t="s">
        <v>1884</v>
      </c>
    </row>
    <row r="673" spans="1:3" x14ac:dyDescent="0.2">
      <c r="A673" s="3">
        <v>671</v>
      </c>
      <c r="B673" s="3" t="s">
        <v>1138</v>
      </c>
      <c r="C673" s="3" t="s">
        <v>1895</v>
      </c>
    </row>
    <row r="674" spans="1:3" x14ac:dyDescent="0.2">
      <c r="A674" s="3">
        <v>672</v>
      </c>
      <c r="B674" s="3" t="s">
        <v>1139</v>
      </c>
      <c r="C674" s="3" t="s">
        <v>1884</v>
      </c>
    </row>
    <row r="675" spans="1:3" x14ac:dyDescent="0.2">
      <c r="A675" s="3">
        <v>673</v>
      </c>
      <c r="B675" s="3" t="s">
        <v>1140</v>
      </c>
      <c r="C675" s="3" t="s">
        <v>1926</v>
      </c>
    </row>
    <row r="676" spans="1:3" x14ac:dyDescent="0.2">
      <c r="A676" s="3">
        <v>674</v>
      </c>
      <c r="B676" s="3" t="s">
        <v>1141</v>
      </c>
      <c r="C676" s="3" t="s">
        <v>1913</v>
      </c>
    </row>
    <row r="677" spans="1:3" x14ac:dyDescent="0.2">
      <c r="A677" s="3">
        <v>675</v>
      </c>
      <c r="B677" s="3" t="s">
        <v>456</v>
      </c>
      <c r="C677" s="3" t="s">
        <v>1869</v>
      </c>
    </row>
    <row r="678" spans="1:3" x14ac:dyDescent="0.2">
      <c r="A678" s="3">
        <v>676</v>
      </c>
      <c r="B678" s="3" t="s">
        <v>385</v>
      </c>
      <c r="C678" s="3" t="s">
        <v>1880</v>
      </c>
    </row>
    <row r="679" spans="1:3" x14ac:dyDescent="0.2">
      <c r="A679" s="3">
        <v>677</v>
      </c>
      <c r="B679" s="3" t="s">
        <v>1142</v>
      </c>
      <c r="C679" s="3" t="s">
        <v>1889</v>
      </c>
    </row>
    <row r="680" spans="1:3" x14ac:dyDescent="0.2">
      <c r="A680" s="3">
        <v>678</v>
      </c>
      <c r="B680" s="3" t="s">
        <v>457</v>
      </c>
      <c r="C680" s="3" t="s">
        <v>1877</v>
      </c>
    </row>
    <row r="681" spans="1:3" x14ac:dyDescent="0.2">
      <c r="A681" s="3">
        <v>679</v>
      </c>
      <c r="B681" s="3" t="s">
        <v>458</v>
      </c>
      <c r="C681" s="3" t="s">
        <v>1887</v>
      </c>
    </row>
    <row r="682" spans="1:3" x14ac:dyDescent="0.2">
      <c r="A682" s="3">
        <v>680</v>
      </c>
      <c r="B682" s="3" t="s">
        <v>459</v>
      </c>
      <c r="C682" s="3" t="s">
        <v>1879</v>
      </c>
    </row>
    <row r="683" spans="1:3" x14ac:dyDescent="0.2">
      <c r="A683" s="3">
        <v>681</v>
      </c>
      <c r="B683" s="3" t="s">
        <v>460</v>
      </c>
      <c r="C683" s="3" t="s">
        <v>1869</v>
      </c>
    </row>
    <row r="684" spans="1:3" x14ac:dyDescent="0.2">
      <c r="A684" s="3">
        <v>682</v>
      </c>
      <c r="B684" s="3" t="s">
        <v>461</v>
      </c>
      <c r="C684" s="3" t="s">
        <v>1869</v>
      </c>
    </row>
    <row r="685" spans="1:3" x14ac:dyDescent="0.2">
      <c r="A685" s="3">
        <v>683</v>
      </c>
      <c r="B685" s="3" t="s">
        <v>462</v>
      </c>
      <c r="C685" s="3" t="s">
        <v>1888</v>
      </c>
    </row>
    <row r="686" spans="1:3" x14ac:dyDescent="0.2">
      <c r="A686" s="3">
        <v>684</v>
      </c>
      <c r="B686" s="3" t="s">
        <v>463</v>
      </c>
      <c r="C686" s="3" t="s">
        <v>1869</v>
      </c>
    </row>
    <row r="687" spans="1:3" x14ac:dyDescent="0.2">
      <c r="A687" s="3">
        <v>685</v>
      </c>
      <c r="B687" s="3" t="s">
        <v>464</v>
      </c>
      <c r="C687" s="3" t="s">
        <v>1889</v>
      </c>
    </row>
    <row r="688" spans="1:3" x14ac:dyDescent="0.2">
      <c r="A688" s="3">
        <v>686</v>
      </c>
      <c r="B688" s="3" t="s">
        <v>465</v>
      </c>
      <c r="C688" s="3" t="s">
        <v>1869</v>
      </c>
    </row>
    <row r="689" spans="1:3" x14ac:dyDescent="0.2">
      <c r="A689" s="3">
        <v>687</v>
      </c>
      <c r="B689" s="3" t="s">
        <v>466</v>
      </c>
      <c r="C689" s="3" t="s">
        <v>1869</v>
      </c>
    </row>
    <row r="690" spans="1:3" x14ac:dyDescent="0.2">
      <c r="A690" s="3">
        <v>688</v>
      </c>
      <c r="B690" s="3" t="s">
        <v>467</v>
      </c>
      <c r="C690" s="3" t="s">
        <v>1879</v>
      </c>
    </row>
    <row r="691" spans="1:3" x14ac:dyDescent="0.2">
      <c r="A691" s="3">
        <v>689</v>
      </c>
      <c r="B691" s="3" t="s">
        <v>468</v>
      </c>
      <c r="C691" s="3" t="s">
        <v>1878</v>
      </c>
    </row>
    <row r="692" spans="1:3" x14ac:dyDescent="0.2">
      <c r="A692" s="3">
        <v>690</v>
      </c>
      <c r="B692" s="3" t="s">
        <v>469</v>
      </c>
      <c r="C692" s="3" t="s">
        <v>1890</v>
      </c>
    </row>
    <row r="693" spans="1:3" x14ac:dyDescent="0.2">
      <c r="A693" s="3">
        <v>691</v>
      </c>
      <c r="B693" s="3" t="s">
        <v>470</v>
      </c>
      <c r="C693" s="3" t="s">
        <v>1891</v>
      </c>
    </row>
    <row r="694" spans="1:3" x14ac:dyDescent="0.2">
      <c r="A694" s="3">
        <v>692</v>
      </c>
      <c r="B694" s="3" t="s">
        <v>392</v>
      </c>
      <c r="C694" s="3" t="s">
        <v>1869</v>
      </c>
    </row>
    <row r="695" spans="1:3" x14ac:dyDescent="0.2">
      <c r="A695" s="3">
        <v>693</v>
      </c>
      <c r="B695" s="3" t="s">
        <v>471</v>
      </c>
      <c r="C695" s="3" t="s">
        <v>1892</v>
      </c>
    </row>
    <row r="696" spans="1:3" x14ac:dyDescent="0.2">
      <c r="A696" s="3">
        <v>694</v>
      </c>
      <c r="B696" s="3" t="s">
        <v>472</v>
      </c>
      <c r="C696" s="3" t="s">
        <v>1869</v>
      </c>
    </row>
    <row r="697" spans="1:3" x14ac:dyDescent="0.2">
      <c r="A697" s="3">
        <v>695</v>
      </c>
      <c r="B697" s="3" t="s">
        <v>473</v>
      </c>
      <c r="C697" s="3" t="s">
        <v>1884</v>
      </c>
    </row>
    <row r="698" spans="1:3" x14ac:dyDescent="0.2">
      <c r="A698" s="3">
        <v>696</v>
      </c>
      <c r="B698" s="3" t="s">
        <v>393</v>
      </c>
      <c r="C698" s="3" t="s">
        <v>1873</v>
      </c>
    </row>
    <row r="699" spans="1:3" x14ac:dyDescent="0.2">
      <c r="A699" s="3">
        <v>697</v>
      </c>
      <c r="B699" s="3" t="s">
        <v>394</v>
      </c>
      <c r="C699" s="3" t="s">
        <v>1869</v>
      </c>
    </row>
    <row r="700" spans="1:3" x14ac:dyDescent="0.2">
      <c r="A700" s="3">
        <v>698</v>
      </c>
      <c r="B700" s="3" t="s">
        <v>474</v>
      </c>
      <c r="C700" s="3" t="s">
        <v>1874</v>
      </c>
    </row>
    <row r="701" spans="1:3" x14ac:dyDescent="0.2">
      <c r="A701" s="3">
        <v>699</v>
      </c>
      <c r="B701" s="3" t="s">
        <v>475</v>
      </c>
      <c r="C701" s="3" t="s">
        <v>1869</v>
      </c>
    </row>
    <row r="702" spans="1:3" x14ac:dyDescent="0.2">
      <c r="A702" s="3">
        <v>700</v>
      </c>
      <c r="B702" s="3" t="s">
        <v>395</v>
      </c>
      <c r="C702" s="3" t="s">
        <v>1889</v>
      </c>
    </row>
    <row r="703" spans="1:3" x14ac:dyDescent="0.2">
      <c r="A703" s="3">
        <v>701</v>
      </c>
      <c r="B703" s="3" t="s">
        <v>476</v>
      </c>
      <c r="C703" s="3" t="s">
        <v>1869</v>
      </c>
    </row>
    <row r="704" spans="1:3" x14ac:dyDescent="0.2">
      <c r="A704" s="3">
        <v>702</v>
      </c>
      <c r="B704" s="3" t="s">
        <v>477</v>
      </c>
      <c r="C704" s="3" t="s">
        <v>1869</v>
      </c>
    </row>
    <row r="705" spans="1:3" x14ac:dyDescent="0.2">
      <c r="A705" s="3">
        <v>703</v>
      </c>
      <c r="B705" s="3" t="s">
        <v>478</v>
      </c>
      <c r="C705" s="3" t="s">
        <v>1878</v>
      </c>
    </row>
    <row r="706" spans="1:3" x14ac:dyDescent="0.2">
      <c r="A706" s="3">
        <v>704</v>
      </c>
      <c r="B706" s="3" t="s">
        <v>479</v>
      </c>
      <c r="C706" s="3" t="s">
        <v>1879</v>
      </c>
    </row>
    <row r="707" spans="1:3" x14ac:dyDescent="0.2">
      <c r="A707" s="3">
        <v>705</v>
      </c>
      <c r="B707" s="3" t="s">
        <v>480</v>
      </c>
      <c r="C707" s="3" t="s">
        <v>1879</v>
      </c>
    </row>
    <row r="708" spans="1:3" x14ac:dyDescent="0.2">
      <c r="A708" s="3">
        <v>706</v>
      </c>
      <c r="B708" s="3" t="s">
        <v>396</v>
      </c>
      <c r="C708" s="3" t="s">
        <v>1869</v>
      </c>
    </row>
    <row r="709" spans="1:3" x14ac:dyDescent="0.2">
      <c r="A709" s="3">
        <v>707</v>
      </c>
      <c r="B709" s="3" t="s">
        <v>481</v>
      </c>
      <c r="C709" s="3" t="s">
        <v>1874</v>
      </c>
    </row>
    <row r="710" spans="1:3" x14ac:dyDescent="0.2">
      <c r="A710" s="3">
        <v>708</v>
      </c>
      <c r="B710" s="3" t="s">
        <v>482</v>
      </c>
      <c r="C710" s="3" t="s">
        <v>1869</v>
      </c>
    </row>
    <row r="711" spans="1:3" x14ac:dyDescent="0.2">
      <c r="A711" s="3">
        <v>709</v>
      </c>
      <c r="B711" s="3" t="s">
        <v>483</v>
      </c>
      <c r="C711" s="3" t="s">
        <v>1881</v>
      </c>
    </row>
    <row r="712" spans="1:3" x14ac:dyDescent="0.2">
      <c r="A712" s="3">
        <v>710</v>
      </c>
      <c r="B712" s="3" t="s">
        <v>484</v>
      </c>
      <c r="C712" s="3" t="s">
        <v>1879</v>
      </c>
    </row>
    <row r="713" spans="1:3" x14ac:dyDescent="0.2">
      <c r="A713" s="3">
        <v>711</v>
      </c>
      <c r="B713" s="3" t="s">
        <v>397</v>
      </c>
      <c r="C713" s="3" t="s">
        <v>1869</v>
      </c>
    </row>
    <row r="714" spans="1:3" x14ac:dyDescent="0.2">
      <c r="A714" s="3">
        <v>712</v>
      </c>
      <c r="B714" s="3" t="s">
        <v>485</v>
      </c>
      <c r="C714" s="3" t="s">
        <v>1879</v>
      </c>
    </row>
    <row r="715" spans="1:3" x14ac:dyDescent="0.2">
      <c r="A715" s="3">
        <v>713</v>
      </c>
      <c r="B715" s="3" t="s">
        <v>486</v>
      </c>
      <c r="C715" s="3" t="s">
        <v>1872</v>
      </c>
    </row>
    <row r="716" spans="1:3" x14ac:dyDescent="0.2">
      <c r="A716" s="3">
        <v>714</v>
      </c>
      <c r="B716" s="3" t="s">
        <v>487</v>
      </c>
      <c r="C716" s="3" t="s">
        <v>1874</v>
      </c>
    </row>
    <row r="717" spans="1:3" x14ac:dyDescent="0.2">
      <c r="A717" s="3">
        <v>715</v>
      </c>
      <c r="B717" s="3" t="s">
        <v>488</v>
      </c>
      <c r="C717" s="3" t="s">
        <v>1869</v>
      </c>
    </row>
    <row r="718" spans="1:3" x14ac:dyDescent="0.2">
      <c r="A718" s="3">
        <v>716</v>
      </c>
      <c r="B718" s="3" t="s">
        <v>489</v>
      </c>
      <c r="C718" s="3" t="s">
        <v>1869</v>
      </c>
    </row>
    <row r="719" spans="1:3" x14ac:dyDescent="0.2">
      <c r="A719" s="3">
        <v>717</v>
      </c>
      <c r="B719" s="3" t="s">
        <v>490</v>
      </c>
      <c r="C719" s="3" t="s">
        <v>1884</v>
      </c>
    </row>
    <row r="720" spans="1:3" x14ac:dyDescent="0.2">
      <c r="A720" s="3">
        <v>718</v>
      </c>
      <c r="B720" s="3" t="s">
        <v>491</v>
      </c>
      <c r="C720" s="3" t="s">
        <v>1873</v>
      </c>
    </row>
    <row r="721" spans="1:3" x14ac:dyDescent="0.2">
      <c r="A721" s="3">
        <v>719</v>
      </c>
      <c r="B721" s="3" t="s">
        <v>398</v>
      </c>
      <c r="C721" s="3" t="s">
        <v>1893</v>
      </c>
    </row>
    <row r="722" spans="1:3" x14ac:dyDescent="0.2">
      <c r="A722" s="3">
        <v>720</v>
      </c>
      <c r="B722" s="3" t="s">
        <v>492</v>
      </c>
      <c r="C722" s="3" t="s">
        <v>1873</v>
      </c>
    </row>
    <row r="723" spans="1:3" x14ac:dyDescent="0.2">
      <c r="A723" s="3">
        <v>721</v>
      </c>
      <c r="B723" s="3" t="s">
        <v>493</v>
      </c>
      <c r="C723" s="3" t="s">
        <v>1873</v>
      </c>
    </row>
    <row r="724" spans="1:3" x14ac:dyDescent="0.2">
      <c r="A724" s="3">
        <v>722</v>
      </c>
      <c r="B724" s="3" t="s">
        <v>399</v>
      </c>
      <c r="C724" s="3" t="s">
        <v>1886</v>
      </c>
    </row>
    <row r="725" spans="1:3" x14ac:dyDescent="0.2">
      <c r="A725" s="3">
        <v>723</v>
      </c>
      <c r="B725" s="3" t="s">
        <v>494</v>
      </c>
      <c r="C725" s="3" t="s">
        <v>1873</v>
      </c>
    </row>
    <row r="726" spans="1:3" x14ac:dyDescent="0.2">
      <c r="A726" s="3">
        <v>724</v>
      </c>
      <c r="B726" s="3" t="s">
        <v>495</v>
      </c>
      <c r="C726" s="3" t="s">
        <v>1886</v>
      </c>
    </row>
    <row r="727" spans="1:3" x14ac:dyDescent="0.2">
      <c r="A727" s="3">
        <v>725</v>
      </c>
      <c r="B727" s="3" t="s">
        <v>496</v>
      </c>
      <c r="C727" s="3" t="s">
        <v>1873</v>
      </c>
    </row>
    <row r="728" spans="1:3" x14ac:dyDescent="0.2">
      <c r="A728" s="3">
        <v>726</v>
      </c>
      <c r="B728" s="3" t="s">
        <v>497</v>
      </c>
      <c r="C728" s="3" t="s">
        <v>1871</v>
      </c>
    </row>
    <row r="729" spans="1:3" x14ac:dyDescent="0.2">
      <c r="A729" s="3">
        <v>727</v>
      </c>
      <c r="B729" s="3" t="s">
        <v>498</v>
      </c>
      <c r="C729" s="3" t="s">
        <v>1884</v>
      </c>
    </row>
    <row r="730" spans="1:3" x14ac:dyDescent="0.2">
      <c r="A730" s="3">
        <v>728</v>
      </c>
      <c r="B730" s="3" t="s">
        <v>499</v>
      </c>
      <c r="C730" s="3" t="s">
        <v>1879</v>
      </c>
    </row>
    <row r="731" spans="1:3" x14ac:dyDescent="0.2">
      <c r="A731" s="3">
        <v>729</v>
      </c>
      <c r="B731" s="3" t="s">
        <v>386</v>
      </c>
      <c r="C731" s="3" t="s">
        <v>1869</v>
      </c>
    </row>
    <row r="732" spans="1:3" x14ac:dyDescent="0.2">
      <c r="A732" s="3">
        <v>730</v>
      </c>
      <c r="B732" s="3" t="s">
        <v>500</v>
      </c>
      <c r="C732" s="3" t="s">
        <v>1879</v>
      </c>
    </row>
    <row r="733" spans="1:3" x14ac:dyDescent="0.2">
      <c r="A733" s="3">
        <v>731</v>
      </c>
      <c r="B733" s="3" t="s">
        <v>501</v>
      </c>
      <c r="C733" s="3" t="s">
        <v>1879</v>
      </c>
    </row>
    <row r="734" spans="1:3" x14ac:dyDescent="0.2">
      <c r="A734" s="3">
        <v>732</v>
      </c>
      <c r="B734" s="3" t="s">
        <v>502</v>
      </c>
      <c r="C734" s="3" t="s">
        <v>1879</v>
      </c>
    </row>
    <row r="735" spans="1:3" x14ac:dyDescent="0.2">
      <c r="A735" s="3">
        <v>733</v>
      </c>
      <c r="B735" s="3" t="s">
        <v>503</v>
      </c>
      <c r="C735" s="3" t="s">
        <v>1870</v>
      </c>
    </row>
    <row r="736" spans="1:3" x14ac:dyDescent="0.2">
      <c r="A736" s="3">
        <v>734</v>
      </c>
      <c r="B736" s="3" t="s">
        <v>504</v>
      </c>
      <c r="C736" s="3" t="s">
        <v>1880</v>
      </c>
    </row>
    <row r="737" spans="1:3" x14ac:dyDescent="0.2">
      <c r="A737" s="3">
        <v>735</v>
      </c>
      <c r="B737" s="3" t="s">
        <v>505</v>
      </c>
      <c r="C737" s="3" t="s">
        <v>1880</v>
      </c>
    </row>
    <row r="738" spans="1:3" x14ac:dyDescent="0.2">
      <c r="A738" s="3">
        <v>736</v>
      </c>
      <c r="B738" s="3" t="s">
        <v>506</v>
      </c>
      <c r="C738" s="3" t="s">
        <v>1874</v>
      </c>
    </row>
    <row r="739" spans="1:3" x14ac:dyDescent="0.2">
      <c r="A739" s="3">
        <v>737</v>
      </c>
      <c r="B739" s="3" t="s">
        <v>507</v>
      </c>
      <c r="C739" s="3" t="s">
        <v>1873</v>
      </c>
    </row>
    <row r="740" spans="1:3" x14ac:dyDescent="0.2">
      <c r="A740" s="3">
        <v>738</v>
      </c>
      <c r="B740" s="3" t="s">
        <v>508</v>
      </c>
      <c r="C740" s="3" t="s">
        <v>1887</v>
      </c>
    </row>
    <row r="741" spans="1:3" x14ac:dyDescent="0.2">
      <c r="A741" s="3">
        <v>739</v>
      </c>
      <c r="B741" s="3" t="s">
        <v>400</v>
      </c>
      <c r="C741" s="3" t="s">
        <v>1869</v>
      </c>
    </row>
    <row r="742" spans="1:3" x14ac:dyDescent="0.2">
      <c r="A742" s="3">
        <v>740</v>
      </c>
      <c r="B742" s="3" t="s">
        <v>509</v>
      </c>
      <c r="C742" s="3" t="s">
        <v>1880</v>
      </c>
    </row>
    <row r="743" spans="1:3" x14ac:dyDescent="0.2">
      <c r="A743" s="3">
        <v>741</v>
      </c>
      <c r="B743" s="3" t="s">
        <v>510</v>
      </c>
      <c r="C743" s="3" t="s">
        <v>1886</v>
      </c>
    </row>
    <row r="744" spans="1:3" x14ac:dyDescent="0.2">
      <c r="A744" s="3">
        <v>742</v>
      </c>
      <c r="B744" s="3" t="s">
        <v>511</v>
      </c>
      <c r="C744" s="3" t="s">
        <v>1880</v>
      </c>
    </row>
    <row r="745" spans="1:3" x14ac:dyDescent="0.2">
      <c r="A745" s="3">
        <v>743</v>
      </c>
      <c r="B745" s="3" t="s">
        <v>512</v>
      </c>
      <c r="C745" s="3" t="s">
        <v>1869</v>
      </c>
    </row>
    <row r="746" spans="1:3" x14ac:dyDescent="0.2">
      <c r="A746" s="3">
        <v>744</v>
      </c>
      <c r="B746" s="3" t="s">
        <v>513</v>
      </c>
      <c r="C746" s="3" t="s">
        <v>1873</v>
      </c>
    </row>
    <row r="747" spans="1:3" x14ac:dyDescent="0.2">
      <c r="A747" s="3">
        <v>745</v>
      </c>
      <c r="B747" s="3" t="s">
        <v>514</v>
      </c>
      <c r="C747" s="3" t="s">
        <v>1878</v>
      </c>
    </row>
    <row r="748" spans="1:3" x14ac:dyDescent="0.2">
      <c r="A748" s="3">
        <v>746</v>
      </c>
      <c r="B748" s="3" t="s">
        <v>401</v>
      </c>
      <c r="C748" s="3" t="s">
        <v>1879</v>
      </c>
    </row>
    <row r="749" spans="1:3" x14ac:dyDescent="0.2">
      <c r="A749" s="3">
        <v>747</v>
      </c>
      <c r="B749" s="3" t="s">
        <v>515</v>
      </c>
      <c r="C749" s="3" t="s">
        <v>1891</v>
      </c>
    </row>
    <row r="750" spans="1:3" x14ac:dyDescent="0.2">
      <c r="A750" s="3">
        <v>748</v>
      </c>
      <c r="B750" s="3" t="s">
        <v>516</v>
      </c>
      <c r="C750" s="3" t="s">
        <v>1880</v>
      </c>
    </row>
    <row r="751" spans="1:3" x14ac:dyDescent="0.2">
      <c r="A751" s="3">
        <v>749</v>
      </c>
      <c r="B751" s="3" t="s">
        <v>517</v>
      </c>
      <c r="C751" s="3" t="s">
        <v>1870</v>
      </c>
    </row>
    <row r="752" spans="1:3" x14ac:dyDescent="0.2">
      <c r="A752" s="3">
        <v>750</v>
      </c>
      <c r="B752" s="3" t="s">
        <v>518</v>
      </c>
      <c r="C752" s="3" t="s">
        <v>1873</v>
      </c>
    </row>
    <row r="753" spans="1:3" x14ac:dyDescent="0.2">
      <c r="A753" s="3">
        <v>751</v>
      </c>
      <c r="B753" s="3" t="s">
        <v>519</v>
      </c>
      <c r="C753" s="3" t="s">
        <v>1874</v>
      </c>
    </row>
    <row r="754" spans="1:3" x14ac:dyDescent="0.2">
      <c r="A754" s="3">
        <v>752</v>
      </c>
      <c r="B754" s="3" t="s">
        <v>520</v>
      </c>
      <c r="C754" s="3" t="s">
        <v>1871</v>
      </c>
    </row>
    <row r="755" spans="1:3" x14ac:dyDescent="0.2">
      <c r="A755" s="3">
        <v>753</v>
      </c>
      <c r="B755" s="3" t="s">
        <v>521</v>
      </c>
      <c r="C755" s="3" t="s">
        <v>1869</v>
      </c>
    </row>
    <row r="756" spans="1:3" x14ac:dyDescent="0.2">
      <c r="A756" s="3">
        <v>754</v>
      </c>
      <c r="B756" s="3" t="s">
        <v>522</v>
      </c>
      <c r="C756" s="3" t="s">
        <v>1869</v>
      </c>
    </row>
    <row r="757" spans="1:3" x14ac:dyDescent="0.2">
      <c r="A757" s="3">
        <v>755</v>
      </c>
      <c r="B757" s="3" t="s">
        <v>523</v>
      </c>
      <c r="C757" s="3" t="s">
        <v>1869</v>
      </c>
    </row>
    <row r="758" spans="1:3" x14ac:dyDescent="0.2">
      <c r="A758" s="3">
        <v>756</v>
      </c>
      <c r="B758" s="3" t="s">
        <v>524</v>
      </c>
      <c r="C758" s="3" t="s">
        <v>1869</v>
      </c>
    </row>
    <row r="759" spans="1:3" x14ac:dyDescent="0.2">
      <c r="A759" s="3">
        <v>757</v>
      </c>
      <c r="B759" s="3" t="s">
        <v>525</v>
      </c>
      <c r="C759" s="3" t="s">
        <v>1874</v>
      </c>
    </row>
    <row r="760" spans="1:3" x14ac:dyDescent="0.2">
      <c r="A760" s="14">
        <v>758</v>
      </c>
      <c r="B760" s="14" t="s">
        <v>526</v>
      </c>
      <c r="C760" s="14" t="s">
        <v>1874</v>
      </c>
    </row>
    <row r="761" spans="1:3" x14ac:dyDescent="0.2">
      <c r="A761" s="3"/>
      <c r="B761" s="3"/>
      <c r="C761" s="31"/>
    </row>
    <row r="762" spans="1:3" x14ac:dyDescent="0.2">
      <c r="A762" s="3"/>
      <c r="B762" s="3"/>
    </row>
    <row r="763" spans="1:3" x14ac:dyDescent="0.2">
      <c r="A763" s="3"/>
      <c r="B763" s="3"/>
    </row>
    <row r="764" spans="1:3" x14ac:dyDescent="0.2">
      <c r="A764" s="3"/>
      <c r="B764" s="3"/>
    </row>
    <row r="765" spans="1:3" x14ac:dyDescent="0.2">
      <c r="A765" s="3"/>
      <c r="B765" s="3"/>
    </row>
    <row r="766" spans="1:3" x14ac:dyDescent="0.2">
      <c r="A766" s="3"/>
      <c r="B766" s="3"/>
    </row>
    <row r="767" spans="1:3" x14ac:dyDescent="0.2">
      <c r="A767" s="3"/>
      <c r="B767" s="3"/>
    </row>
    <row r="768" spans="1:3" x14ac:dyDescent="0.2">
      <c r="A768" s="3"/>
      <c r="B768" s="3"/>
    </row>
    <row r="769" spans="1:2" x14ac:dyDescent="0.2">
      <c r="A769" s="3"/>
      <c r="B769" s="3"/>
    </row>
    <row r="770" spans="1:2" x14ac:dyDescent="0.2">
      <c r="A770" s="3"/>
      <c r="B770" s="3"/>
    </row>
    <row r="771" spans="1:2" x14ac:dyDescent="0.2">
      <c r="A771" s="3"/>
      <c r="B771" s="3"/>
    </row>
    <row r="772" spans="1:2" x14ac:dyDescent="0.2">
      <c r="A772" s="3"/>
      <c r="B772" s="3"/>
    </row>
    <row r="773" spans="1:2" x14ac:dyDescent="0.2">
      <c r="A773" s="3"/>
      <c r="B773" s="3"/>
    </row>
    <row r="774" spans="1:2" x14ac:dyDescent="0.2">
      <c r="A774" s="3"/>
      <c r="B774" s="3"/>
    </row>
    <row r="775" spans="1:2" x14ac:dyDescent="0.2">
      <c r="A775" s="3"/>
      <c r="B775" s="3"/>
    </row>
    <row r="776" spans="1:2" x14ac:dyDescent="0.2">
      <c r="A776" s="3"/>
      <c r="B776" s="3"/>
    </row>
    <row r="777" spans="1:2" x14ac:dyDescent="0.2">
      <c r="A777" s="3"/>
      <c r="B777" s="3"/>
    </row>
    <row r="778" spans="1:2" x14ac:dyDescent="0.2">
      <c r="A778" s="3"/>
      <c r="B778" s="3"/>
    </row>
    <row r="779" spans="1:2" x14ac:dyDescent="0.2">
      <c r="A779" s="3"/>
      <c r="B779" s="3"/>
    </row>
    <row r="780" spans="1:2" x14ac:dyDescent="0.2">
      <c r="A780" s="3"/>
      <c r="B780" s="3"/>
    </row>
    <row r="781" spans="1:2" x14ac:dyDescent="0.2">
      <c r="A781" s="3"/>
      <c r="B781" s="3"/>
    </row>
    <row r="782" spans="1:2" x14ac:dyDescent="0.2">
      <c r="A782" s="3"/>
      <c r="B782" s="3"/>
    </row>
    <row r="783" spans="1:2" x14ac:dyDescent="0.2">
      <c r="A783" s="3"/>
      <c r="B783" s="3"/>
    </row>
    <row r="784" spans="1:2" x14ac:dyDescent="0.2">
      <c r="A784" s="3"/>
      <c r="B784" s="3"/>
    </row>
    <row r="785" spans="1:2" x14ac:dyDescent="0.2">
      <c r="A785" s="3"/>
      <c r="B785" s="3"/>
    </row>
    <row r="786" spans="1:2" x14ac:dyDescent="0.2">
      <c r="A786" s="3"/>
      <c r="B786" s="3"/>
    </row>
    <row r="787" spans="1:2" x14ac:dyDescent="0.2">
      <c r="A787" s="3"/>
      <c r="B787" s="3"/>
    </row>
    <row r="788" spans="1:2" x14ac:dyDescent="0.2">
      <c r="A788" s="3"/>
      <c r="B788" s="3"/>
    </row>
    <row r="789" spans="1:2" x14ac:dyDescent="0.2">
      <c r="A789" s="3"/>
      <c r="B789" s="3"/>
    </row>
    <row r="790" spans="1:2" x14ac:dyDescent="0.2">
      <c r="A790" s="3"/>
      <c r="B790" s="3"/>
    </row>
    <row r="791" spans="1:2" x14ac:dyDescent="0.2">
      <c r="A791" s="3"/>
      <c r="B791" s="3"/>
    </row>
    <row r="792" spans="1:2" x14ac:dyDescent="0.2">
      <c r="A792" s="3"/>
      <c r="B792" s="3"/>
    </row>
    <row r="793" spans="1:2" x14ac:dyDescent="0.2">
      <c r="A793" s="3"/>
      <c r="B793" s="3"/>
    </row>
    <row r="794" spans="1:2" x14ac:dyDescent="0.2">
      <c r="A794" s="3"/>
      <c r="B794" s="3"/>
    </row>
    <row r="795" spans="1:2" x14ac:dyDescent="0.2">
      <c r="A795" s="3"/>
      <c r="B795" s="3"/>
    </row>
    <row r="796" spans="1:2" x14ac:dyDescent="0.2">
      <c r="A796" s="3"/>
      <c r="B796" s="3"/>
    </row>
    <row r="797" spans="1:2" x14ac:dyDescent="0.2">
      <c r="A797" s="3"/>
      <c r="B797" s="3"/>
    </row>
    <row r="798" spans="1:2" x14ac:dyDescent="0.2">
      <c r="A798" s="3"/>
      <c r="B798" s="3"/>
    </row>
    <row r="799" spans="1:2" x14ac:dyDescent="0.2">
      <c r="A799" s="3"/>
      <c r="B799" s="3"/>
    </row>
    <row r="800" spans="1:2" x14ac:dyDescent="0.2">
      <c r="A800" s="3"/>
      <c r="B800" s="3"/>
    </row>
    <row r="801" spans="1:2" x14ac:dyDescent="0.2">
      <c r="A801" s="3"/>
      <c r="B801" s="3"/>
    </row>
    <row r="802" spans="1:2" x14ac:dyDescent="0.2">
      <c r="A802" s="3"/>
      <c r="B802" s="3"/>
    </row>
    <row r="803" spans="1:2" x14ac:dyDescent="0.2">
      <c r="A803" s="3"/>
      <c r="B803" s="3"/>
    </row>
    <row r="804" spans="1:2" x14ac:dyDescent="0.2">
      <c r="A804" s="3"/>
      <c r="B804" s="3"/>
    </row>
    <row r="805" spans="1:2" x14ac:dyDescent="0.2">
      <c r="A805" s="3"/>
      <c r="B805" s="3"/>
    </row>
    <row r="806" spans="1:2" x14ac:dyDescent="0.2">
      <c r="A806" s="3"/>
      <c r="B806" s="3"/>
    </row>
    <row r="807" spans="1:2" x14ac:dyDescent="0.2">
      <c r="A807" s="3"/>
      <c r="B807" s="3"/>
    </row>
    <row r="808" spans="1:2" x14ac:dyDescent="0.2">
      <c r="A808" s="3"/>
      <c r="B808" s="3"/>
    </row>
    <row r="809" spans="1:2" x14ac:dyDescent="0.2">
      <c r="A809" s="3"/>
      <c r="B809" s="3"/>
    </row>
    <row r="810" spans="1:2" x14ac:dyDescent="0.2">
      <c r="A810" s="3"/>
      <c r="B810" s="3"/>
    </row>
    <row r="811" spans="1:2" x14ac:dyDescent="0.2">
      <c r="A811" s="3"/>
      <c r="B811" s="3"/>
    </row>
    <row r="812" spans="1:2" x14ac:dyDescent="0.2">
      <c r="A812" s="3"/>
      <c r="B812" s="3"/>
    </row>
    <row r="813" spans="1:2" x14ac:dyDescent="0.2">
      <c r="A813" s="3"/>
      <c r="B813" s="3"/>
    </row>
    <row r="814" spans="1:2" x14ac:dyDescent="0.2">
      <c r="A814" s="3"/>
      <c r="B814" s="3"/>
    </row>
    <row r="815" spans="1:2" x14ac:dyDescent="0.2">
      <c r="A815" s="3"/>
      <c r="B815" s="3"/>
    </row>
    <row r="816" spans="1:2" x14ac:dyDescent="0.2">
      <c r="A816" s="3"/>
      <c r="B816" s="3"/>
    </row>
    <row r="817" spans="1:2" x14ac:dyDescent="0.2">
      <c r="A817" s="3"/>
      <c r="B817" s="3"/>
    </row>
    <row r="818" spans="1:2" x14ac:dyDescent="0.2">
      <c r="A818" s="3"/>
      <c r="B818" s="3"/>
    </row>
    <row r="819" spans="1:2" x14ac:dyDescent="0.2">
      <c r="A819" s="3"/>
      <c r="B819" s="3"/>
    </row>
    <row r="820" spans="1:2" x14ac:dyDescent="0.2">
      <c r="A820" s="3"/>
      <c r="B820" s="3"/>
    </row>
    <row r="821" spans="1:2" x14ac:dyDescent="0.2">
      <c r="A821" s="3"/>
      <c r="B821" s="3"/>
    </row>
    <row r="822" spans="1:2" x14ac:dyDescent="0.2">
      <c r="A822" s="3"/>
      <c r="B822" s="3"/>
    </row>
    <row r="823" spans="1:2" x14ac:dyDescent="0.2">
      <c r="A823" s="3"/>
      <c r="B823" s="3"/>
    </row>
    <row r="824" spans="1:2" x14ac:dyDescent="0.2">
      <c r="A824" s="3"/>
      <c r="B824" s="3"/>
    </row>
    <row r="825" spans="1:2" x14ac:dyDescent="0.2">
      <c r="A825" s="3"/>
      <c r="B825" s="3"/>
    </row>
    <row r="826" spans="1:2" x14ac:dyDescent="0.2">
      <c r="A826" s="3"/>
      <c r="B826" s="3"/>
    </row>
    <row r="827" spans="1:2" x14ac:dyDescent="0.2">
      <c r="A827" s="3"/>
      <c r="B827" s="3"/>
    </row>
    <row r="828" spans="1:2" x14ac:dyDescent="0.2">
      <c r="A828" s="3"/>
      <c r="B828" s="3"/>
    </row>
    <row r="829" spans="1:2" x14ac:dyDescent="0.2">
      <c r="A829" s="3"/>
      <c r="B829" s="3"/>
    </row>
    <row r="830" spans="1:2" x14ac:dyDescent="0.2">
      <c r="A830" s="3"/>
      <c r="B830" s="3"/>
    </row>
    <row r="831" spans="1:2" x14ac:dyDescent="0.2">
      <c r="A831" s="3"/>
      <c r="B831" s="3"/>
    </row>
    <row r="832" spans="1:2" x14ac:dyDescent="0.2">
      <c r="A832" s="3"/>
      <c r="B832" s="3"/>
    </row>
    <row r="833" spans="1:2" x14ac:dyDescent="0.2">
      <c r="A833" s="3"/>
      <c r="B833" s="3"/>
    </row>
    <row r="834" spans="1:2" x14ac:dyDescent="0.2">
      <c r="A834" s="3"/>
      <c r="B834" s="3"/>
    </row>
    <row r="835" spans="1:2" x14ac:dyDescent="0.2">
      <c r="A835" s="3"/>
      <c r="B835" s="3"/>
    </row>
    <row r="836" spans="1:2" x14ac:dyDescent="0.2">
      <c r="A836" s="3"/>
      <c r="B836" s="3"/>
    </row>
    <row r="837" spans="1:2" x14ac:dyDescent="0.2">
      <c r="A837" s="3"/>
      <c r="B837" s="3"/>
    </row>
    <row r="838" spans="1:2" x14ac:dyDescent="0.2">
      <c r="A838" s="3"/>
      <c r="B838" s="3"/>
    </row>
    <row r="839" spans="1:2" x14ac:dyDescent="0.2">
      <c r="A839" s="3"/>
      <c r="B839" s="3"/>
    </row>
    <row r="840" spans="1:2" x14ac:dyDescent="0.2">
      <c r="A840" s="3"/>
      <c r="B840" s="3"/>
    </row>
    <row r="841" spans="1:2" x14ac:dyDescent="0.2">
      <c r="A841" s="3"/>
      <c r="B841" s="3"/>
    </row>
    <row r="842" spans="1:2" x14ac:dyDescent="0.2">
      <c r="A842" s="3"/>
      <c r="B842" s="3"/>
    </row>
    <row r="843" spans="1:2" x14ac:dyDescent="0.2">
      <c r="A843" s="3"/>
      <c r="B843" s="3"/>
    </row>
    <row r="844" spans="1:2" x14ac:dyDescent="0.2">
      <c r="A844" s="3"/>
      <c r="B844" s="3"/>
    </row>
    <row r="845" spans="1:2" x14ac:dyDescent="0.2">
      <c r="A845" s="3"/>
      <c r="B845" s="3"/>
    </row>
    <row r="846" spans="1:2" x14ac:dyDescent="0.2">
      <c r="A846" s="3"/>
      <c r="B846" s="3"/>
    </row>
    <row r="847" spans="1:2" x14ac:dyDescent="0.2">
      <c r="A847" s="3"/>
      <c r="B847" s="3"/>
    </row>
    <row r="848" spans="1:2" x14ac:dyDescent="0.2">
      <c r="A848" s="3"/>
      <c r="B848" s="3"/>
    </row>
    <row r="849" spans="1:2" x14ac:dyDescent="0.2">
      <c r="A849" s="3"/>
      <c r="B849" s="3"/>
    </row>
    <row r="850" spans="1:2" x14ac:dyDescent="0.2">
      <c r="A850" s="3"/>
      <c r="B850" s="3"/>
    </row>
    <row r="851" spans="1:2" x14ac:dyDescent="0.2">
      <c r="A851" s="3"/>
      <c r="B851" s="3"/>
    </row>
    <row r="852" spans="1:2" x14ac:dyDescent="0.2">
      <c r="A852" s="3"/>
      <c r="B852" s="3"/>
    </row>
    <row r="853" spans="1:2" x14ac:dyDescent="0.2">
      <c r="A853" s="3"/>
      <c r="B853" s="3"/>
    </row>
    <row r="854" spans="1:2" x14ac:dyDescent="0.2">
      <c r="A854" s="3"/>
      <c r="B854" s="3"/>
    </row>
    <row r="855" spans="1:2" x14ac:dyDescent="0.2">
      <c r="A855" s="3"/>
      <c r="B855" s="3"/>
    </row>
    <row r="856" spans="1:2" x14ac:dyDescent="0.2">
      <c r="A856" s="3"/>
      <c r="B856" s="3"/>
    </row>
    <row r="857" spans="1:2" x14ac:dyDescent="0.2">
      <c r="A857" s="3"/>
      <c r="B857" s="3"/>
    </row>
    <row r="858" spans="1:2" x14ac:dyDescent="0.2">
      <c r="A858" s="3"/>
      <c r="B858" s="3"/>
    </row>
    <row r="859" spans="1:2" x14ac:dyDescent="0.2">
      <c r="A859" s="3"/>
      <c r="B859" s="3"/>
    </row>
    <row r="860" spans="1:2" x14ac:dyDescent="0.2">
      <c r="A860" s="3"/>
      <c r="B860" s="3"/>
    </row>
    <row r="861" spans="1:2" x14ac:dyDescent="0.2">
      <c r="A861" s="3"/>
      <c r="B861" s="3"/>
    </row>
    <row r="862" spans="1:2" x14ac:dyDescent="0.2">
      <c r="A862" s="3"/>
      <c r="B862" s="3"/>
    </row>
    <row r="863" spans="1:2" x14ac:dyDescent="0.2">
      <c r="A863" s="3"/>
      <c r="B863" s="3"/>
    </row>
    <row r="864" spans="1:2" x14ac:dyDescent="0.2">
      <c r="A864" s="3"/>
      <c r="B864" s="3"/>
    </row>
    <row r="865" spans="1:2" x14ac:dyDescent="0.2">
      <c r="A865" s="3"/>
      <c r="B865" s="3"/>
    </row>
    <row r="866" spans="1:2" x14ac:dyDescent="0.2">
      <c r="A866" s="3"/>
      <c r="B866" s="3"/>
    </row>
  </sheetData>
  <sortState xmlns:xlrd2="http://schemas.microsoft.com/office/spreadsheetml/2017/richdata2" ref="A1:C177">
    <sortCondition ref="B1:B17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7FBB6-1C63-BC42-8991-A15F978188A5}">
  <dimension ref="A1:X179"/>
  <sheetViews>
    <sheetView topLeftCell="U1" zoomScale="160" zoomScaleNormal="160" workbookViewId="0">
      <selection activeCell="F17" sqref="F17"/>
    </sheetView>
  </sheetViews>
  <sheetFormatPr baseColWidth="10" defaultRowHeight="16" x14ac:dyDescent="0.2"/>
  <cols>
    <col min="2" max="20" width="15.83203125" customWidth="1"/>
    <col min="21" max="21" width="19.33203125" style="55" customWidth="1"/>
    <col min="22" max="22" width="21.83203125" customWidth="1"/>
    <col min="23" max="23" width="29" style="56" customWidth="1"/>
  </cols>
  <sheetData>
    <row r="1" spans="1:24" s="4" customFormat="1" ht="20" customHeight="1" x14ac:dyDescent="0.2">
      <c r="A1" s="16" t="s">
        <v>117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2"/>
      <c r="W1" s="2"/>
    </row>
    <row r="2" spans="1:24" s="17" customFormat="1" ht="35" customHeight="1" x14ac:dyDescent="0.2">
      <c r="A2" s="5" t="s">
        <v>1</v>
      </c>
      <c r="B2" s="5" t="s">
        <v>1149</v>
      </c>
      <c r="C2" s="5" t="s">
        <v>1158</v>
      </c>
      <c r="D2" s="5" t="s">
        <v>1151</v>
      </c>
      <c r="E2" s="5" t="s">
        <v>1148</v>
      </c>
      <c r="F2" s="5" t="s">
        <v>1155</v>
      </c>
      <c r="G2" s="5" t="s">
        <v>1154</v>
      </c>
      <c r="H2" s="5" t="s">
        <v>1152</v>
      </c>
      <c r="I2" s="5" t="s">
        <v>1150</v>
      </c>
      <c r="J2" s="5" t="s">
        <v>1160</v>
      </c>
      <c r="K2" s="5" t="s">
        <v>1159</v>
      </c>
      <c r="L2" s="5" t="s">
        <v>1162</v>
      </c>
      <c r="M2" s="5" t="s">
        <v>1147</v>
      </c>
      <c r="N2" s="5" t="s">
        <v>1145</v>
      </c>
      <c r="O2" s="5" t="s">
        <v>1161</v>
      </c>
      <c r="P2" s="5" t="s">
        <v>1146</v>
      </c>
      <c r="Q2" s="5" t="s">
        <v>1156</v>
      </c>
      <c r="R2" s="5" t="s">
        <v>1153</v>
      </c>
      <c r="S2" s="5" t="s">
        <v>1157</v>
      </c>
      <c r="T2" s="5" t="s">
        <v>1144</v>
      </c>
      <c r="U2" s="5" t="s">
        <v>1955</v>
      </c>
      <c r="V2" s="5" t="s">
        <v>1957</v>
      </c>
      <c r="W2" s="5" t="s">
        <v>1956</v>
      </c>
      <c r="X2" s="6"/>
    </row>
    <row r="3" spans="1:24" x14ac:dyDescent="0.2">
      <c r="A3" s="3" t="s">
        <v>4</v>
      </c>
      <c r="B3" s="3">
        <v>19</v>
      </c>
      <c r="C3" s="3">
        <v>1</v>
      </c>
      <c r="D3" s="3">
        <v>0</v>
      </c>
      <c r="E3" s="3">
        <v>1</v>
      </c>
      <c r="F3" s="3">
        <v>0</v>
      </c>
      <c r="G3" s="3">
        <v>0</v>
      </c>
      <c r="H3" s="3">
        <v>1</v>
      </c>
      <c r="I3" s="3">
        <v>29</v>
      </c>
      <c r="J3" s="3">
        <v>3</v>
      </c>
      <c r="K3" s="3">
        <v>3</v>
      </c>
      <c r="L3" s="3">
        <v>5</v>
      </c>
      <c r="M3" s="3">
        <v>16</v>
      </c>
      <c r="N3" s="3">
        <v>1</v>
      </c>
      <c r="O3" s="3">
        <v>2</v>
      </c>
      <c r="P3" s="3">
        <v>5</v>
      </c>
      <c r="Q3" s="3">
        <v>3</v>
      </c>
      <c r="R3" s="3">
        <v>0</v>
      </c>
      <c r="S3" s="3">
        <v>4</v>
      </c>
      <c r="T3" s="3">
        <v>6</v>
      </c>
      <c r="U3" s="55">
        <f>SUM(B3:T3)</f>
        <v>99</v>
      </c>
      <c r="V3" s="56">
        <v>10845</v>
      </c>
      <c r="W3" s="56">
        <f>U3/V3 * 100</f>
        <v>0.91286307053941917</v>
      </c>
      <c r="X3" s="3"/>
    </row>
    <row r="4" spans="1:24" x14ac:dyDescent="0.2">
      <c r="A4" s="3" t="s">
        <v>5</v>
      </c>
      <c r="B4" s="3">
        <v>20</v>
      </c>
      <c r="C4" s="3">
        <v>1</v>
      </c>
      <c r="D4" s="3">
        <v>0</v>
      </c>
      <c r="E4" s="3">
        <v>0</v>
      </c>
      <c r="F4" s="3">
        <v>1</v>
      </c>
      <c r="G4" s="3">
        <v>0</v>
      </c>
      <c r="H4" s="3">
        <v>0</v>
      </c>
      <c r="I4" s="3">
        <v>27</v>
      </c>
      <c r="J4" s="3">
        <v>2</v>
      </c>
      <c r="K4" s="3">
        <v>2</v>
      </c>
      <c r="L4" s="3">
        <v>4</v>
      </c>
      <c r="M4" s="3">
        <v>20</v>
      </c>
      <c r="N4" s="3">
        <v>0</v>
      </c>
      <c r="O4" s="3">
        <v>0</v>
      </c>
      <c r="P4" s="3">
        <v>14</v>
      </c>
      <c r="Q4" s="3">
        <v>2</v>
      </c>
      <c r="R4" s="3">
        <v>0</v>
      </c>
      <c r="S4" s="3">
        <v>2</v>
      </c>
      <c r="T4" s="3">
        <v>7</v>
      </c>
      <c r="U4" s="55">
        <f t="shared" ref="U4:U67" si="0">SUM(B4:T4)</f>
        <v>102</v>
      </c>
      <c r="V4" s="56">
        <v>11220</v>
      </c>
      <c r="W4" s="56">
        <f t="shared" ref="W4:W67" si="1">U4/V4 * 100</f>
        <v>0.90909090909090906</v>
      </c>
      <c r="X4" s="3"/>
    </row>
    <row r="5" spans="1:24" x14ac:dyDescent="0.2">
      <c r="A5" s="3" t="s">
        <v>6</v>
      </c>
      <c r="B5" s="3">
        <v>26</v>
      </c>
      <c r="C5" s="3">
        <v>1</v>
      </c>
      <c r="D5" s="3">
        <v>0</v>
      </c>
      <c r="E5" s="3">
        <v>1</v>
      </c>
      <c r="F5" s="3">
        <v>0</v>
      </c>
      <c r="G5" s="3">
        <v>0</v>
      </c>
      <c r="H5" s="3">
        <v>2</v>
      </c>
      <c r="I5" s="3">
        <v>31</v>
      </c>
      <c r="J5" s="3">
        <v>1</v>
      </c>
      <c r="K5" s="3">
        <v>2</v>
      </c>
      <c r="L5" s="3">
        <v>6</v>
      </c>
      <c r="M5" s="3">
        <v>24</v>
      </c>
      <c r="N5" s="3">
        <v>0</v>
      </c>
      <c r="O5" s="3">
        <v>3</v>
      </c>
      <c r="P5" s="3">
        <v>6</v>
      </c>
      <c r="Q5" s="3">
        <v>3</v>
      </c>
      <c r="R5" s="3">
        <v>0</v>
      </c>
      <c r="S5" s="3">
        <v>4</v>
      </c>
      <c r="T5" s="3">
        <v>10</v>
      </c>
      <c r="U5" s="55">
        <f t="shared" si="0"/>
        <v>120</v>
      </c>
      <c r="V5" s="56">
        <v>12027</v>
      </c>
      <c r="W5" s="56">
        <f t="shared" si="1"/>
        <v>0.99775505113494645</v>
      </c>
      <c r="X5" s="3"/>
    </row>
    <row r="6" spans="1:24" x14ac:dyDescent="0.2">
      <c r="A6" s="3" t="s">
        <v>7</v>
      </c>
      <c r="B6" s="3">
        <v>19</v>
      </c>
      <c r="C6" s="3">
        <v>1</v>
      </c>
      <c r="D6" s="3">
        <v>0</v>
      </c>
      <c r="E6" s="3">
        <v>0</v>
      </c>
      <c r="F6" s="3">
        <v>0</v>
      </c>
      <c r="G6" s="3">
        <v>0</v>
      </c>
      <c r="H6" s="3">
        <v>1</v>
      </c>
      <c r="I6" s="3">
        <v>30</v>
      </c>
      <c r="J6" s="3">
        <v>1</v>
      </c>
      <c r="K6" s="3">
        <v>5</v>
      </c>
      <c r="L6" s="3">
        <v>11</v>
      </c>
      <c r="M6" s="3">
        <v>36</v>
      </c>
      <c r="N6" s="3">
        <v>0</v>
      </c>
      <c r="O6" s="3">
        <v>1</v>
      </c>
      <c r="P6" s="3">
        <v>6</v>
      </c>
      <c r="Q6" s="3">
        <v>3</v>
      </c>
      <c r="R6" s="3">
        <v>0</v>
      </c>
      <c r="S6" s="3">
        <v>10</v>
      </c>
      <c r="T6" s="3">
        <v>14</v>
      </c>
      <c r="U6" s="55">
        <f t="shared" si="0"/>
        <v>138</v>
      </c>
      <c r="V6" s="56">
        <v>12409</v>
      </c>
      <c r="W6" s="56">
        <f t="shared" si="1"/>
        <v>1.1120960593117897</v>
      </c>
      <c r="X6" s="3"/>
    </row>
    <row r="7" spans="1:24" x14ac:dyDescent="0.2">
      <c r="A7" s="3" t="s">
        <v>8</v>
      </c>
      <c r="B7" s="3">
        <v>16</v>
      </c>
      <c r="C7" s="3">
        <v>0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18</v>
      </c>
      <c r="J7" s="3">
        <v>2</v>
      </c>
      <c r="K7" s="3">
        <v>0</v>
      </c>
      <c r="L7" s="3">
        <v>7</v>
      </c>
      <c r="M7" s="3">
        <v>11</v>
      </c>
      <c r="N7" s="3">
        <v>4</v>
      </c>
      <c r="O7" s="3">
        <v>3</v>
      </c>
      <c r="P7" s="3">
        <v>11</v>
      </c>
      <c r="Q7" s="3">
        <v>3</v>
      </c>
      <c r="R7" s="3">
        <v>1</v>
      </c>
      <c r="S7" s="3">
        <v>5</v>
      </c>
      <c r="T7" s="3">
        <v>10</v>
      </c>
      <c r="U7" s="55">
        <f t="shared" si="0"/>
        <v>92</v>
      </c>
      <c r="V7" s="56">
        <v>11841</v>
      </c>
      <c r="W7" s="56">
        <f t="shared" si="1"/>
        <v>0.77696140528671565</v>
      </c>
      <c r="X7" s="3"/>
    </row>
    <row r="8" spans="1:24" x14ac:dyDescent="0.2">
      <c r="A8" s="3" t="s">
        <v>9</v>
      </c>
      <c r="B8" s="3">
        <v>19</v>
      </c>
      <c r="C8" s="3">
        <v>3</v>
      </c>
      <c r="D8" s="3">
        <v>0</v>
      </c>
      <c r="E8" s="3">
        <v>1</v>
      </c>
      <c r="F8" s="3">
        <v>0</v>
      </c>
      <c r="G8" s="3">
        <v>0</v>
      </c>
      <c r="H8" s="3">
        <v>2</v>
      </c>
      <c r="I8" s="3">
        <v>19</v>
      </c>
      <c r="J8" s="3">
        <v>1</v>
      </c>
      <c r="K8" s="3">
        <v>0</v>
      </c>
      <c r="L8" s="3">
        <v>6</v>
      </c>
      <c r="M8" s="3">
        <v>31</v>
      </c>
      <c r="N8" s="3">
        <v>1</v>
      </c>
      <c r="O8" s="3">
        <v>2</v>
      </c>
      <c r="P8" s="3">
        <v>11</v>
      </c>
      <c r="Q8" s="3">
        <v>6</v>
      </c>
      <c r="R8" s="3">
        <v>0</v>
      </c>
      <c r="S8" s="3">
        <v>4</v>
      </c>
      <c r="T8" s="3">
        <v>5</v>
      </c>
      <c r="U8" s="55">
        <f t="shared" si="0"/>
        <v>111</v>
      </c>
      <c r="V8" s="56">
        <v>12816</v>
      </c>
      <c r="W8" s="56">
        <f t="shared" si="1"/>
        <v>0.86610486891385774</v>
      </c>
      <c r="X8" s="3"/>
    </row>
    <row r="9" spans="1:24" x14ac:dyDescent="0.2">
      <c r="A9" s="3" t="s">
        <v>10</v>
      </c>
      <c r="B9" s="3">
        <v>15</v>
      </c>
      <c r="C9" s="3">
        <v>0</v>
      </c>
      <c r="D9" s="3">
        <v>0</v>
      </c>
      <c r="E9" s="3">
        <v>0</v>
      </c>
      <c r="F9" s="3">
        <v>0</v>
      </c>
      <c r="G9" s="3">
        <v>1</v>
      </c>
      <c r="H9" s="3">
        <v>1</v>
      </c>
      <c r="I9" s="3">
        <v>27</v>
      </c>
      <c r="J9" s="3">
        <v>3</v>
      </c>
      <c r="K9" s="3">
        <v>1</v>
      </c>
      <c r="L9" s="3">
        <v>1</v>
      </c>
      <c r="M9" s="3">
        <v>15</v>
      </c>
      <c r="N9" s="3">
        <v>1</v>
      </c>
      <c r="O9" s="3">
        <v>0</v>
      </c>
      <c r="P9" s="3">
        <v>7</v>
      </c>
      <c r="Q9" s="3">
        <v>1</v>
      </c>
      <c r="R9" s="3">
        <v>1</v>
      </c>
      <c r="S9" s="3">
        <v>6</v>
      </c>
      <c r="T9" s="3">
        <v>12</v>
      </c>
      <c r="U9" s="55">
        <f t="shared" si="0"/>
        <v>92</v>
      </c>
      <c r="V9" s="56">
        <v>11228</v>
      </c>
      <c r="W9" s="56">
        <f t="shared" si="1"/>
        <v>0.81938012112575709</v>
      </c>
      <c r="X9" s="3"/>
    </row>
    <row r="10" spans="1:24" x14ac:dyDescent="0.2">
      <c r="A10" s="3" t="s">
        <v>11</v>
      </c>
      <c r="B10" s="3">
        <v>14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</v>
      </c>
      <c r="I10" s="3">
        <v>22</v>
      </c>
      <c r="J10" s="3">
        <v>2</v>
      </c>
      <c r="K10" s="3">
        <v>0</v>
      </c>
      <c r="L10" s="3">
        <v>3</v>
      </c>
      <c r="M10" s="3">
        <v>15</v>
      </c>
      <c r="N10" s="3">
        <v>3</v>
      </c>
      <c r="O10" s="3">
        <v>0</v>
      </c>
      <c r="P10" s="3">
        <v>9</v>
      </c>
      <c r="Q10" s="3">
        <v>0</v>
      </c>
      <c r="R10" s="3">
        <v>1</v>
      </c>
      <c r="S10" s="3">
        <v>2</v>
      </c>
      <c r="T10" s="3">
        <v>7</v>
      </c>
      <c r="U10" s="55">
        <f t="shared" si="0"/>
        <v>79</v>
      </c>
      <c r="V10" s="56">
        <v>11088</v>
      </c>
      <c r="W10" s="56">
        <f t="shared" si="1"/>
        <v>0.71248196248196249</v>
      </c>
      <c r="X10" s="3"/>
    </row>
    <row r="11" spans="1:24" x14ac:dyDescent="0.2">
      <c r="A11" s="3" t="s">
        <v>12</v>
      </c>
      <c r="B11" s="3">
        <v>22</v>
      </c>
      <c r="C11" s="3">
        <v>2</v>
      </c>
      <c r="D11" s="3">
        <v>0</v>
      </c>
      <c r="E11" s="3">
        <v>0</v>
      </c>
      <c r="F11" s="3">
        <v>0</v>
      </c>
      <c r="G11" s="3">
        <v>1</v>
      </c>
      <c r="H11" s="3">
        <v>1</v>
      </c>
      <c r="I11" s="3">
        <v>18</v>
      </c>
      <c r="J11" s="3">
        <v>2</v>
      </c>
      <c r="K11" s="3">
        <v>1</v>
      </c>
      <c r="L11" s="3">
        <v>3</v>
      </c>
      <c r="M11" s="3">
        <v>16</v>
      </c>
      <c r="N11" s="3">
        <v>0</v>
      </c>
      <c r="O11" s="3">
        <v>0</v>
      </c>
      <c r="P11" s="3">
        <v>11</v>
      </c>
      <c r="Q11" s="3">
        <v>2</v>
      </c>
      <c r="R11" s="3">
        <v>0</v>
      </c>
      <c r="S11" s="3">
        <v>4</v>
      </c>
      <c r="T11" s="3">
        <v>13</v>
      </c>
      <c r="U11" s="55">
        <f t="shared" si="0"/>
        <v>96</v>
      </c>
      <c r="V11" s="56">
        <v>13458</v>
      </c>
      <c r="W11" s="56">
        <f t="shared" si="1"/>
        <v>0.71333036112349535</v>
      </c>
      <c r="X11" s="3"/>
    </row>
    <row r="12" spans="1:24" x14ac:dyDescent="0.2">
      <c r="A12" s="3" t="s">
        <v>13</v>
      </c>
      <c r="B12" s="3">
        <v>11</v>
      </c>
      <c r="C12" s="3">
        <v>2</v>
      </c>
      <c r="D12" s="3">
        <v>0</v>
      </c>
      <c r="E12" s="3">
        <v>1</v>
      </c>
      <c r="F12" s="3">
        <v>0</v>
      </c>
      <c r="G12" s="3">
        <v>1</v>
      </c>
      <c r="H12" s="3">
        <v>0</v>
      </c>
      <c r="I12" s="3">
        <v>16</v>
      </c>
      <c r="J12" s="3">
        <v>1</v>
      </c>
      <c r="K12" s="3">
        <v>4</v>
      </c>
      <c r="L12" s="3">
        <v>7</v>
      </c>
      <c r="M12" s="3">
        <v>23</v>
      </c>
      <c r="N12" s="3">
        <v>1</v>
      </c>
      <c r="O12" s="3">
        <v>0</v>
      </c>
      <c r="P12" s="3">
        <v>12</v>
      </c>
      <c r="Q12" s="3">
        <v>1</v>
      </c>
      <c r="R12" s="3">
        <v>1</v>
      </c>
      <c r="S12" s="3">
        <v>3</v>
      </c>
      <c r="T12" s="3">
        <v>3</v>
      </c>
      <c r="U12" s="55">
        <f t="shared" si="0"/>
        <v>87</v>
      </c>
      <c r="V12" s="56">
        <v>12857</v>
      </c>
      <c r="W12" s="56">
        <f t="shared" si="1"/>
        <v>0.67667418526872525</v>
      </c>
      <c r="X12" s="3"/>
    </row>
    <row r="13" spans="1:24" x14ac:dyDescent="0.2">
      <c r="A13" s="3" t="s">
        <v>14</v>
      </c>
      <c r="B13" s="3">
        <v>23</v>
      </c>
      <c r="C13" s="3">
        <v>1</v>
      </c>
      <c r="D13" s="3">
        <v>0</v>
      </c>
      <c r="E13" s="3">
        <v>4</v>
      </c>
      <c r="F13" s="3">
        <v>0</v>
      </c>
      <c r="G13" s="3">
        <v>1</v>
      </c>
      <c r="H13" s="3">
        <v>1</v>
      </c>
      <c r="I13" s="3">
        <v>24</v>
      </c>
      <c r="J13" s="3">
        <v>1</v>
      </c>
      <c r="K13" s="3">
        <v>2</v>
      </c>
      <c r="L13" s="3">
        <v>4</v>
      </c>
      <c r="M13" s="3">
        <v>13</v>
      </c>
      <c r="N13" s="3">
        <v>1</v>
      </c>
      <c r="O13" s="3">
        <v>0</v>
      </c>
      <c r="P13" s="3">
        <v>8</v>
      </c>
      <c r="Q13" s="3">
        <v>4</v>
      </c>
      <c r="R13" s="3">
        <v>0</v>
      </c>
      <c r="S13" s="3">
        <v>3</v>
      </c>
      <c r="T13" s="3">
        <v>9</v>
      </c>
      <c r="U13" s="55">
        <f t="shared" si="0"/>
        <v>99</v>
      </c>
      <c r="V13" s="56">
        <v>13895</v>
      </c>
      <c r="W13" s="56">
        <f t="shared" si="1"/>
        <v>0.7124865059373876</v>
      </c>
      <c r="X13" s="3"/>
    </row>
    <row r="14" spans="1:24" x14ac:dyDescent="0.2">
      <c r="A14" s="3" t="s">
        <v>15</v>
      </c>
      <c r="B14" s="3">
        <v>6</v>
      </c>
      <c r="C14" s="3">
        <v>0</v>
      </c>
      <c r="D14" s="3">
        <v>0</v>
      </c>
      <c r="E14" s="3">
        <v>1</v>
      </c>
      <c r="F14" s="3">
        <v>0</v>
      </c>
      <c r="G14" s="3">
        <v>0</v>
      </c>
      <c r="H14" s="3">
        <v>0</v>
      </c>
      <c r="I14" s="3">
        <v>11</v>
      </c>
      <c r="J14" s="3">
        <v>1</v>
      </c>
      <c r="K14" s="3">
        <v>0</v>
      </c>
      <c r="L14" s="3">
        <v>1</v>
      </c>
      <c r="M14" s="3">
        <v>8</v>
      </c>
      <c r="N14" s="3">
        <v>2</v>
      </c>
      <c r="O14" s="3">
        <v>1</v>
      </c>
      <c r="P14" s="3">
        <v>4</v>
      </c>
      <c r="Q14" s="3">
        <v>3</v>
      </c>
      <c r="R14" s="3">
        <v>0</v>
      </c>
      <c r="S14" s="3">
        <v>1</v>
      </c>
      <c r="T14" s="3">
        <v>1</v>
      </c>
      <c r="U14" s="55">
        <f t="shared" si="0"/>
        <v>40</v>
      </c>
      <c r="V14" s="56">
        <v>10666</v>
      </c>
      <c r="W14" s="56">
        <f t="shared" si="1"/>
        <v>0.37502343896493529</v>
      </c>
      <c r="X14" s="3"/>
    </row>
    <row r="15" spans="1:24" x14ac:dyDescent="0.2">
      <c r="A15" s="3" t="s">
        <v>16</v>
      </c>
      <c r="B15" s="3">
        <v>7</v>
      </c>
      <c r="C15" s="3">
        <v>2</v>
      </c>
      <c r="D15" s="3">
        <v>0</v>
      </c>
      <c r="E15" s="3">
        <v>1</v>
      </c>
      <c r="F15" s="3">
        <v>0</v>
      </c>
      <c r="G15" s="3">
        <v>0</v>
      </c>
      <c r="H15" s="3">
        <v>0</v>
      </c>
      <c r="I15" s="3">
        <v>9</v>
      </c>
      <c r="J15" s="3">
        <v>1</v>
      </c>
      <c r="K15" s="3">
        <v>1</v>
      </c>
      <c r="L15" s="3">
        <v>5</v>
      </c>
      <c r="M15" s="3">
        <v>4</v>
      </c>
      <c r="N15" s="3">
        <v>1</v>
      </c>
      <c r="O15" s="3">
        <v>2</v>
      </c>
      <c r="P15" s="3">
        <v>6</v>
      </c>
      <c r="Q15" s="3">
        <v>1</v>
      </c>
      <c r="R15" s="3">
        <v>0</v>
      </c>
      <c r="S15" s="3">
        <v>1</v>
      </c>
      <c r="T15" s="3">
        <v>4</v>
      </c>
      <c r="U15" s="55">
        <f t="shared" si="0"/>
        <v>45</v>
      </c>
      <c r="V15" s="56">
        <v>10548</v>
      </c>
      <c r="W15" s="56">
        <f t="shared" si="1"/>
        <v>0.42662116040955633</v>
      </c>
      <c r="X15" s="3"/>
    </row>
    <row r="16" spans="1:24" x14ac:dyDescent="0.2">
      <c r="A16" s="3" t="s">
        <v>17</v>
      </c>
      <c r="B16" s="3">
        <v>16</v>
      </c>
      <c r="C16" s="3">
        <v>0</v>
      </c>
      <c r="D16" s="3">
        <v>0</v>
      </c>
      <c r="E16" s="3">
        <v>0</v>
      </c>
      <c r="F16" s="3">
        <v>0</v>
      </c>
      <c r="G16" s="3">
        <v>2</v>
      </c>
      <c r="H16" s="3">
        <v>1</v>
      </c>
      <c r="I16" s="3">
        <v>21</v>
      </c>
      <c r="J16" s="3">
        <v>1</v>
      </c>
      <c r="K16" s="3">
        <v>1</v>
      </c>
      <c r="L16" s="3">
        <v>11</v>
      </c>
      <c r="M16" s="3">
        <v>12</v>
      </c>
      <c r="N16" s="3">
        <v>0</v>
      </c>
      <c r="O16" s="3">
        <v>0</v>
      </c>
      <c r="P16" s="3">
        <v>6</v>
      </c>
      <c r="Q16" s="3">
        <v>5</v>
      </c>
      <c r="R16" s="3">
        <v>1</v>
      </c>
      <c r="S16" s="3">
        <v>4</v>
      </c>
      <c r="T16" s="3">
        <v>11</v>
      </c>
      <c r="U16" s="55">
        <f t="shared" si="0"/>
        <v>92</v>
      </c>
      <c r="V16" s="56">
        <v>11269</v>
      </c>
      <c r="W16" s="56">
        <f t="shared" si="1"/>
        <v>0.81639897062738487</v>
      </c>
      <c r="X16" s="3"/>
    </row>
    <row r="17" spans="1:24" x14ac:dyDescent="0.2">
      <c r="A17" s="3" t="s">
        <v>18</v>
      </c>
      <c r="B17" s="3">
        <v>18</v>
      </c>
      <c r="C17" s="3">
        <v>0</v>
      </c>
      <c r="D17" s="3">
        <v>0</v>
      </c>
      <c r="E17" s="3">
        <v>2</v>
      </c>
      <c r="F17" s="3">
        <v>0</v>
      </c>
      <c r="G17" s="3">
        <v>0</v>
      </c>
      <c r="H17" s="3">
        <v>0</v>
      </c>
      <c r="I17" s="3">
        <v>24</v>
      </c>
      <c r="J17" s="3">
        <v>2</v>
      </c>
      <c r="K17" s="3">
        <v>1</v>
      </c>
      <c r="L17" s="3">
        <v>3</v>
      </c>
      <c r="M17" s="3">
        <v>11</v>
      </c>
      <c r="N17" s="3">
        <v>0</v>
      </c>
      <c r="O17" s="3">
        <v>0</v>
      </c>
      <c r="P17" s="3">
        <v>4</v>
      </c>
      <c r="Q17" s="3">
        <v>1</v>
      </c>
      <c r="R17" s="3">
        <v>0</v>
      </c>
      <c r="S17" s="3">
        <v>1</v>
      </c>
      <c r="T17" s="3">
        <v>12</v>
      </c>
      <c r="U17" s="55">
        <f t="shared" si="0"/>
        <v>79</v>
      </c>
      <c r="V17" s="56">
        <v>11485</v>
      </c>
      <c r="W17" s="56">
        <f t="shared" si="1"/>
        <v>0.68785372224640828</v>
      </c>
      <c r="X17" s="3"/>
    </row>
    <row r="18" spans="1:24" x14ac:dyDescent="0.2">
      <c r="A18" s="3" t="s">
        <v>19</v>
      </c>
      <c r="B18" s="3">
        <v>9</v>
      </c>
      <c r="C18" s="3">
        <v>2</v>
      </c>
      <c r="D18" s="3">
        <v>0</v>
      </c>
      <c r="E18" s="3">
        <v>1</v>
      </c>
      <c r="F18" s="3">
        <v>0</v>
      </c>
      <c r="G18" s="3">
        <v>0</v>
      </c>
      <c r="H18" s="3">
        <v>0</v>
      </c>
      <c r="I18" s="3">
        <v>10</v>
      </c>
      <c r="J18" s="3">
        <v>1</v>
      </c>
      <c r="K18" s="3">
        <v>1</v>
      </c>
      <c r="L18" s="3">
        <v>3</v>
      </c>
      <c r="M18" s="3">
        <v>6</v>
      </c>
      <c r="N18" s="3">
        <v>1</v>
      </c>
      <c r="O18" s="3">
        <v>0</v>
      </c>
      <c r="P18" s="3">
        <v>4</v>
      </c>
      <c r="Q18" s="3">
        <v>2</v>
      </c>
      <c r="R18" s="3">
        <v>0</v>
      </c>
      <c r="S18" s="3">
        <v>2</v>
      </c>
      <c r="T18" s="3">
        <v>5</v>
      </c>
      <c r="U18" s="55">
        <f t="shared" si="0"/>
        <v>47</v>
      </c>
      <c r="V18" s="56">
        <v>10768</v>
      </c>
      <c r="W18" s="56">
        <f t="shared" si="1"/>
        <v>0.43647845468053492</v>
      </c>
      <c r="X18" s="3"/>
    </row>
    <row r="19" spans="1:24" x14ac:dyDescent="0.2">
      <c r="A19" s="3" t="s">
        <v>20</v>
      </c>
      <c r="B19" s="3">
        <v>12</v>
      </c>
      <c r="C19" s="3">
        <v>0</v>
      </c>
      <c r="D19" s="3">
        <v>0</v>
      </c>
      <c r="E19" s="3">
        <v>1</v>
      </c>
      <c r="F19" s="3">
        <v>0</v>
      </c>
      <c r="G19" s="3">
        <v>0</v>
      </c>
      <c r="H19" s="3">
        <v>0</v>
      </c>
      <c r="I19" s="3">
        <v>22</v>
      </c>
      <c r="J19" s="3">
        <v>1</v>
      </c>
      <c r="K19" s="3">
        <v>0</v>
      </c>
      <c r="L19" s="3">
        <v>11</v>
      </c>
      <c r="M19" s="3">
        <v>18</v>
      </c>
      <c r="N19" s="3">
        <v>0</v>
      </c>
      <c r="O19" s="3">
        <v>0</v>
      </c>
      <c r="P19" s="3">
        <v>5</v>
      </c>
      <c r="Q19" s="3">
        <v>2</v>
      </c>
      <c r="R19" s="3">
        <v>0</v>
      </c>
      <c r="S19" s="3">
        <v>4</v>
      </c>
      <c r="T19" s="3">
        <v>2</v>
      </c>
      <c r="U19" s="55">
        <f t="shared" si="0"/>
        <v>78</v>
      </c>
      <c r="V19" s="56">
        <v>11293</v>
      </c>
      <c r="W19" s="56">
        <f t="shared" si="1"/>
        <v>0.69069334986274677</v>
      </c>
      <c r="X19" s="3"/>
    </row>
    <row r="20" spans="1:24" x14ac:dyDescent="0.2">
      <c r="A20" s="3" t="s">
        <v>21</v>
      </c>
      <c r="B20" s="3">
        <v>15</v>
      </c>
      <c r="C20" s="3">
        <v>0</v>
      </c>
      <c r="D20" s="3">
        <v>0</v>
      </c>
      <c r="E20" s="3">
        <v>2</v>
      </c>
      <c r="F20" s="3">
        <v>1</v>
      </c>
      <c r="G20" s="3">
        <v>2</v>
      </c>
      <c r="H20" s="3">
        <v>1</v>
      </c>
      <c r="I20" s="3">
        <v>14</v>
      </c>
      <c r="J20" s="3">
        <v>1</v>
      </c>
      <c r="K20" s="3">
        <v>1</v>
      </c>
      <c r="L20" s="3">
        <v>8</v>
      </c>
      <c r="M20" s="3">
        <v>16</v>
      </c>
      <c r="N20" s="3">
        <v>0</v>
      </c>
      <c r="O20" s="3">
        <v>2</v>
      </c>
      <c r="P20" s="3">
        <v>8</v>
      </c>
      <c r="Q20" s="3">
        <v>3</v>
      </c>
      <c r="R20" s="3">
        <v>0</v>
      </c>
      <c r="S20" s="3">
        <v>5</v>
      </c>
      <c r="T20" s="3">
        <v>7</v>
      </c>
      <c r="U20" s="55">
        <f t="shared" si="0"/>
        <v>86</v>
      </c>
      <c r="V20" s="56">
        <v>12948</v>
      </c>
      <c r="W20" s="56">
        <f t="shared" si="1"/>
        <v>0.6641952425084956</v>
      </c>
      <c r="X20" s="3"/>
    </row>
    <row r="21" spans="1:24" x14ac:dyDescent="0.2">
      <c r="A21" s="3" t="s">
        <v>22</v>
      </c>
      <c r="B21" s="3">
        <v>17</v>
      </c>
      <c r="C21" s="3">
        <v>3</v>
      </c>
      <c r="D21" s="3">
        <v>0</v>
      </c>
      <c r="E21" s="3">
        <v>2</v>
      </c>
      <c r="F21" s="3">
        <v>0</v>
      </c>
      <c r="G21" s="3">
        <v>1</v>
      </c>
      <c r="H21" s="3">
        <v>0</v>
      </c>
      <c r="I21" s="3">
        <v>27</v>
      </c>
      <c r="J21" s="3">
        <v>2</v>
      </c>
      <c r="K21" s="3">
        <v>6</v>
      </c>
      <c r="L21" s="3">
        <v>20</v>
      </c>
      <c r="M21" s="3">
        <v>31</v>
      </c>
      <c r="N21" s="3">
        <v>1</v>
      </c>
      <c r="O21" s="3">
        <v>4</v>
      </c>
      <c r="P21" s="3">
        <v>11</v>
      </c>
      <c r="Q21" s="3">
        <v>4</v>
      </c>
      <c r="R21" s="3">
        <v>0</v>
      </c>
      <c r="S21" s="3">
        <v>1</v>
      </c>
      <c r="T21" s="3">
        <v>4</v>
      </c>
      <c r="U21" s="55">
        <f t="shared" si="0"/>
        <v>134</v>
      </c>
      <c r="V21" s="56">
        <v>15330</v>
      </c>
      <c r="W21" s="56">
        <f t="shared" si="1"/>
        <v>0.87410306588388775</v>
      </c>
      <c r="X21" s="3"/>
    </row>
    <row r="22" spans="1:24" x14ac:dyDescent="0.2">
      <c r="A22" s="3" t="s">
        <v>23</v>
      </c>
      <c r="B22" s="3">
        <v>12</v>
      </c>
      <c r="C22" s="3">
        <v>1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16</v>
      </c>
      <c r="J22" s="3">
        <v>1</v>
      </c>
      <c r="K22" s="3">
        <v>0</v>
      </c>
      <c r="L22" s="3">
        <v>2</v>
      </c>
      <c r="M22" s="3">
        <v>12</v>
      </c>
      <c r="N22" s="3">
        <v>0</v>
      </c>
      <c r="O22" s="3">
        <v>1</v>
      </c>
      <c r="P22" s="3">
        <v>6</v>
      </c>
      <c r="Q22" s="3">
        <v>0</v>
      </c>
      <c r="R22" s="3">
        <v>0</v>
      </c>
      <c r="S22" s="3">
        <v>1</v>
      </c>
      <c r="T22" s="3">
        <v>3</v>
      </c>
      <c r="U22" s="55">
        <f t="shared" si="0"/>
        <v>55</v>
      </c>
      <c r="V22" s="56">
        <v>9731</v>
      </c>
      <c r="W22" s="56">
        <f t="shared" si="1"/>
        <v>0.56520398725721921</v>
      </c>
      <c r="X22" s="3"/>
    </row>
    <row r="23" spans="1:24" x14ac:dyDescent="0.2">
      <c r="A23" s="3" t="s">
        <v>24</v>
      </c>
      <c r="B23" s="3">
        <v>22</v>
      </c>
      <c r="C23" s="3">
        <v>1</v>
      </c>
      <c r="D23" s="3">
        <v>0</v>
      </c>
      <c r="E23" s="3">
        <v>4</v>
      </c>
      <c r="F23" s="3">
        <v>2</v>
      </c>
      <c r="G23" s="3">
        <v>3</v>
      </c>
      <c r="H23" s="3">
        <v>1</v>
      </c>
      <c r="I23" s="3">
        <v>26</v>
      </c>
      <c r="J23" s="3">
        <v>1</v>
      </c>
      <c r="K23" s="3">
        <v>1</v>
      </c>
      <c r="L23" s="3">
        <v>5</v>
      </c>
      <c r="M23" s="3">
        <v>18</v>
      </c>
      <c r="N23" s="3">
        <v>1</v>
      </c>
      <c r="O23" s="3">
        <v>1</v>
      </c>
      <c r="P23" s="3">
        <v>8</v>
      </c>
      <c r="Q23" s="3">
        <v>4</v>
      </c>
      <c r="R23" s="3">
        <v>0</v>
      </c>
      <c r="S23" s="3">
        <v>4</v>
      </c>
      <c r="T23" s="3">
        <v>6</v>
      </c>
      <c r="U23" s="55">
        <f t="shared" si="0"/>
        <v>108</v>
      </c>
      <c r="V23" s="56">
        <v>12265</v>
      </c>
      <c r="W23" s="56">
        <f t="shared" si="1"/>
        <v>0.88055442315532007</v>
      </c>
      <c r="X23" s="3"/>
    </row>
    <row r="24" spans="1:24" x14ac:dyDescent="0.2">
      <c r="A24" s="3" t="s">
        <v>25</v>
      </c>
      <c r="B24" s="3">
        <v>19</v>
      </c>
      <c r="C24" s="3">
        <v>5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3</v>
      </c>
      <c r="J24" s="3">
        <v>1</v>
      </c>
      <c r="K24" s="3">
        <v>2</v>
      </c>
      <c r="L24" s="3">
        <v>3</v>
      </c>
      <c r="M24" s="3">
        <v>11</v>
      </c>
      <c r="N24" s="3">
        <v>1</v>
      </c>
      <c r="O24" s="3">
        <v>1</v>
      </c>
      <c r="P24" s="3">
        <v>7</v>
      </c>
      <c r="Q24" s="3">
        <v>3</v>
      </c>
      <c r="R24" s="3">
        <v>0</v>
      </c>
      <c r="S24" s="3">
        <v>3</v>
      </c>
      <c r="T24" s="3">
        <v>13</v>
      </c>
      <c r="U24" s="55">
        <f t="shared" si="0"/>
        <v>82</v>
      </c>
      <c r="V24" s="56">
        <v>11812</v>
      </c>
      <c r="W24" s="56">
        <f t="shared" si="1"/>
        <v>0.69420927869962745</v>
      </c>
      <c r="X24" s="3"/>
    </row>
    <row r="25" spans="1:24" x14ac:dyDescent="0.2">
      <c r="A25" s="3" t="s">
        <v>26</v>
      </c>
      <c r="B25" s="3">
        <v>14</v>
      </c>
      <c r="C25" s="3">
        <v>1</v>
      </c>
      <c r="D25" s="3">
        <v>0</v>
      </c>
      <c r="E25" s="3">
        <v>1</v>
      </c>
      <c r="F25" s="3">
        <v>0</v>
      </c>
      <c r="G25" s="3">
        <v>1</v>
      </c>
      <c r="H25" s="3">
        <v>1</v>
      </c>
      <c r="I25" s="3">
        <v>26</v>
      </c>
      <c r="J25" s="3">
        <v>2</v>
      </c>
      <c r="K25" s="3">
        <v>3</v>
      </c>
      <c r="L25" s="3">
        <v>7</v>
      </c>
      <c r="M25" s="3">
        <v>28</v>
      </c>
      <c r="N25" s="3">
        <v>1</v>
      </c>
      <c r="O25" s="3">
        <v>1</v>
      </c>
      <c r="P25" s="3">
        <v>8</v>
      </c>
      <c r="Q25" s="3">
        <v>2</v>
      </c>
      <c r="R25" s="3">
        <v>0</v>
      </c>
      <c r="S25" s="3">
        <v>5</v>
      </c>
      <c r="T25" s="3">
        <v>2</v>
      </c>
      <c r="U25" s="55">
        <f t="shared" si="0"/>
        <v>103</v>
      </c>
      <c r="V25" s="56">
        <v>13000</v>
      </c>
      <c r="W25" s="56">
        <f t="shared" si="1"/>
        <v>0.79230769230769238</v>
      </c>
      <c r="X25" s="3"/>
    </row>
    <row r="26" spans="1:24" x14ac:dyDescent="0.2">
      <c r="A26" s="3" t="s">
        <v>27</v>
      </c>
      <c r="B26" s="3">
        <v>19</v>
      </c>
      <c r="C26" s="3">
        <v>3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19</v>
      </c>
      <c r="J26" s="3">
        <v>1</v>
      </c>
      <c r="K26" s="3">
        <v>1</v>
      </c>
      <c r="L26" s="3">
        <v>6</v>
      </c>
      <c r="M26" s="3">
        <v>14</v>
      </c>
      <c r="N26" s="3">
        <v>2</v>
      </c>
      <c r="O26" s="3">
        <v>0</v>
      </c>
      <c r="P26" s="3">
        <v>7</v>
      </c>
      <c r="Q26" s="3">
        <v>2</v>
      </c>
      <c r="R26" s="3">
        <v>0</v>
      </c>
      <c r="S26" s="3">
        <v>4</v>
      </c>
      <c r="T26" s="3">
        <v>7</v>
      </c>
      <c r="U26" s="55">
        <f t="shared" si="0"/>
        <v>85</v>
      </c>
      <c r="V26" s="56">
        <v>10475</v>
      </c>
      <c r="W26" s="56">
        <f t="shared" si="1"/>
        <v>0.8114558472553699</v>
      </c>
      <c r="X26" s="3"/>
    </row>
    <row r="27" spans="1:24" x14ac:dyDescent="0.2">
      <c r="A27" s="3" t="s">
        <v>28</v>
      </c>
      <c r="B27" s="3">
        <v>25</v>
      </c>
      <c r="C27" s="3">
        <v>2</v>
      </c>
      <c r="D27" s="3">
        <v>0</v>
      </c>
      <c r="E27" s="3">
        <v>2</v>
      </c>
      <c r="F27" s="3">
        <v>0</v>
      </c>
      <c r="G27" s="3">
        <v>2</v>
      </c>
      <c r="H27" s="3">
        <v>0</v>
      </c>
      <c r="I27" s="3">
        <v>37</v>
      </c>
      <c r="J27" s="3">
        <v>2</v>
      </c>
      <c r="K27" s="3">
        <v>2</v>
      </c>
      <c r="L27" s="3">
        <v>8</v>
      </c>
      <c r="M27" s="3">
        <v>33</v>
      </c>
      <c r="N27" s="3">
        <v>4</v>
      </c>
      <c r="O27" s="3">
        <v>2</v>
      </c>
      <c r="P27" s="3">
        <v>7</v>
      </c>
      <c r="Q27" s="3">
        <v>1</v>
      </c>
      <c r="R27" s="3">
        <v>0</v>
      </c>
      <c r="S27" s="3">
        <v>5</v>
      </c>
      <c r="T27" s="3">
        <v>12</v>
      </c>
      <c r="U27" s="55">
        <f t="shared" si="0"/>
        <v>144</v>
      </c>
      <c r="V27" s="56">
        <v>12832</v>
      </c>
      <c r="W27" s="56">
        <f t="shared" si="1"/>
        <v>1.1221945137157108</v>
      </c>
      <c r="X27" s="3"/>
    </row>
    <row r="28" spans="1:24" x14ac:dyDescent="0.2">
      <c r="A28" s="3" t="s">
        <v>29</v>
      </c>
      <c r="B28" s="3">
        <v>9</v>
      </c>
      <c r="C28" s="3">
        <v>1</v>
      </c>
      <c r="D28" s="3">
        <v>0</v>
      </c>
      <c r="E28" s="3">
        <v>1</v>
      </c>
      <c r="F28" s="3">
        <v>0</v>
      </c>
      <c r="G28" s="3">
        <v>0</v>
      </c>
      <c r="H28" s="3">
        <v>0</v>
      </c>
      <c r="I28" s="3">
        <v>12</v>
      </c>
      <c r="J28" s="3">
        <v>1</v>
      </c>
      <c r="K28" s="3">
        <v>1</v>
      </c>
      <c r="L28" s="3">
        <v>3</v>
      </c>
      <c r="M28" s="3">
        <v>8</v>
      </c>
      <c r="N28" s="3">
        <v>1</v>
      </c>
      <c r="O28" s="3">
        <v>0</v>
      </c>
      <c r="P28" s="3">
        <v>5</v>
      </c>
      <c r="Q28" s="3">
        <v>1</v>
      </c>
      <c r="R28" s="3">
        <v>0</v>
      </c>
      <c r="S28" s="3">
        <v>1</v>
      </c>
      <c r="T28" s="3">
        <v>5</v>
      </c>
      <c r="U28" s="55">
        <f t="shared" si="0"/>
        <v>49</v>
      </c>
      <c r="V28" s="56">
        <v>10133</v>
      </c>
      <c r="W28" s="56">
        <f t="shared" si="1"/>
        <v>0.48356853843876441</v>
      </c>
      <c r="X28" s="3"/>
    </row>
    <row r="29" spans="1:24" x14ac:dyDescent="0.2">
      <c r="A29" s="3" t="s">
        <v>30</v>
      </c>
      <c r="B29" s="3">
        <v>29</v>
      </c>
      <c r="C29" s="3">
        <v>1</v>
      </c>
      <c r="D29" s="3">
        <v>0</v>
      </c>
      <c r="E29" s="3">
        <v>1</v>
      </c>
      <c r="F29" s="3">
        <v>0</v>
      </c>
      <c r="G29" s="3">
        <v>0</v>
      </c>
      <c r="H29" s="3">
        <v>2</v>
      </c>
      <c r="I29" s="3">
        <v>30</v>
      </c>
      <c r="J29" s="3">
        <v>1</v>
      </c>
      <c r="K29" s="3">
        <v>3</v>
      </c>
      <c r="L29" s="3">
        <v>4</v>
      </c>
      <c r="M29" s="3">
        <v>20</v>
      </c>
      <c r="N29" s="3">
        <v>1</v>
      </c>
      <c r="O29" s="3">
        <v>2</v>
      </c>
      <c r="P29" s="3">
        <v>7</v>
      </c>
      <c r="Q29" s="3">
        <v>3</v>
      </c>
      <c r="R29" s="3">
        <v>0</v>
      </c>
      <c r="S29" s="3">
        <v>3</v>
      </c>
      <c r="T29" s="3">
        <v>10</v>
      </c>
      <c r="U29" s="55">
        <f t="shared" si="0"/>
        <v>117</v>
      </c>
      <c r="V29" s="56">
        <v>12075</v>
      </c>
      <c r="W29" s="56">
        <f t="shared" si="1"/>
        <v>0.96894409937888193</v>
      </c>
      <c r="X29" s="3"/>
    </row>
    <row r="30" spans="1:24" x14ac:dyDescent="0.2">
      <c r="A30" s="3" t="s">
        <v>31</v>
      </c>
      <c r="B30" s="3">
        <v>13</v>
      </c>
      <c r="C30" s="3">
        <v>2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23</v>
      </c>
      <c r="J30" s="3">
        <v>2</v>
      </c>
      <c r="K30" s="3">
        <v>3</v>
      </c>
      <c r="L30" s="3">
        <v>9</v>
      </c>
      <c r="M30" s="3">
        <v>14</v>
      </c>
      <c r="N30" s="3">
        <v>0</v>
      </c>
      <c r="O30" s="3">
        <v>0</v>
      </c>
      <c r="P30" s="3">
        <v>5</v>
      </c>
      <c r="Q30" s="3">
        <v>3</v>
      </c>
      <c r="R30" s="3">
        <v>0</v>
      </c>
      <c r="S30" s="3">
        <v>5</v>
      </c>
      <c r="T30" s="3">
        <v>2</v>
      </c>
      <c r="U30" s="55">
        <f t="shared" si="0"/>
        <v>81</v>
      </c>
      <c r="V30" s="56">
        <v>11624</v>
      </c>
      <c r="W30" s="56">
        <f t="shared" si="1"/>
        <v>0.69683413626978663</v>
      </c>
      <c r="X30" s="3"/>
    </row>
    <row r="31" spans="1:24" x14ac:dyDescent="0.2">
      <c r="A31" s="3" t="s">
        <v>32</v>
      </c>
      <c r="B31" s="3">
        <v>22</v>
      </c>
      <c r="C31" s="3">
        <v>1</v>
      </c>
      <c r="D31" s="3">
        <v>0</v>
      </c>
      <c r="E31" s="3">
        <v>5</v>
      </c>
      <c r="F31" s="3">
        <v>1</v>
      </c>
      <c r="G31" s="3">
        <v>2</v>
      </c>
      <c r="H31" s="3">
        <v>1</v>
      </c>
      <c r="I31" s="3">
        <v>28</v>
      </c>
      <c r="J31" s="3">
        <v>1</v>
      </c>
      <c r="K31" s="3">
        <v>3</v>
      </c>
      <c r="L31" s="3">
        <v>10</v>
      </c>
      <c r="M31" s="3">
        <v>16</v>
      </c>
      <c r="N31" s="3">
        <v>1</v>
      </c>
      <c r="O31" s="3">
        <v>2</v>
      </c>
      <c r="P31" s="3">
        <v>11</v>
      </c>
      <c r="Q31" s="3">
        <v>3</v>
      </c>
      <c r="R31" s="3">
        <v>0</v>
      </c>
      <c r="S31" s="3">
        <v>5</v>
      </c>
      <c r="T31" s="3">
        <v>9</v>
      </c>
      <c r="U31" s="55">
        <f t="shared" si="0"/>
        <v>121</v>
      </c>
      <c r="V31" s="56">
        <v>13916</v>
      </c>
      <c r="W31" s="56">
        <f t="shared" si="1"/>
        <v>0.8695027306697326</v>
      </c>
      <c r="X31" s="3"/>
    </row>
    <row r="32" spans="1:24" x14ac:dyDescent="0.2">
      <c r="A32" s="3" t="s">
        <v>33</v>
      </c>
      <c r="B32" s="3">
        <v>23</v>
      </c>
      <c r="C32" s="3">
        <v>3</v>
      </c>
      <c r="D32" s="3">
        <v>0</v>
      </c>
      <c r="E32" s="3">
        <v>0</v>
      </c>
      <c r="F32" s="3">
        <v>0</v>
      </c>
      <c r="G32" s="3">
        <v>1</v>
      </c>
      <c r="H32" s="3">
        <v>0</v>
      </c>
      <c r="I32" s="3">
        <v>23</v>
      </c>
      <c r="J32" s="3">
        <v>1</v>
      </c>
      <c r="K32" s="3">
        <v>5</v>
      </c>
      <c r="L32" s="3">
        <v>11</v>
      </c>
      <c r="M32" s="3">
        <v>21</v>
      </c>
      <c r="N32" s="3">
        <v>2</v>
      </c>
      <c r="O32" s="3">
        <v>0</v>
      </c>
      <c r="P32" s="3">
        <v>14</v>
      </c>
      <c r="Q32" s="3">
        <v>4</v>
      </c>
      <c r="R32" s="3">
        <v>0</v>
      </c>
      <c r="S32" s="3">
        <v>5</v>
      </c>
      <c r="T32" s="3">
        <v>10</v>
      </c>
      <c r="U32" s="55">
        <f t="shared" si="0"/>
        <v>123</v>
      </c>
      <c r="V32" s="56">
        <v>13881</v>
      </c>
      <c r="W32" s="56">
        <f t="shared" si="1"/>
        <v>0.88610330667819315</v>
      </c>
      <c r="X32" s="3"/>
    </row>
    <row r="33" spans="1:24" x14ac:dyDescent="0.2">
      <c r="A33" s="3" t="s">
        <v>34</v>
      </c>
      <c r="B33" s="3">
        <v>16</v>
      </c>
      <c r="C33" s="3">
        <v>1</v>
      </c>
      <c r="D33" s="3">
        <v>0</v>
      </c>
      <c r="E33" s="3">
        <v>0</v>
      </c>
      <c r="F33" s="3">
        <v>1</v>
      </c>
      <c r="G33" s="3">
        <v>0</v>
      </c>
      <c r="H33" s="3">
        <v>0</v>
      </c>
      <c r="I33" s="3">
        <v>14</v>
      </c>
      <c r="J33" s="3">
        <v>1</v>
      </c>
      <c r="K33" s="3">
        <v>0</v>
      </c>
      <c r="L33" s="3">
        <v>4</v>
      </c>
      <c r="M33" s="3">
        <v>14</v>
      </c>
      <c r="N33" s="3">
        <v>0</v>
      </c>
      <c r="O33" s="3">
        <v>0</v>
      </c>
      <c r="P33" s="3">
        <v>1</v>
      </c>
      <c r="Q33" s="3">
        <v>2</v>
      </c>
      <c r="R33" s="3">
        <v>0</v>
      </c>
      <c r="S33" s="3">
        <v>4</v>
      </c>
      <c r="T33" s="3">
        <v>9</v>
      </c>
      <c r="U33" s="55">
        <f t="shared" si="0"/>
        <v>67</v>
      </c>
      <c r="V33" s="56">
        <v>9764</v>
      </c>
      <c r="W33" s="56">
        <f t="shared" si="1"/>
        <v>0.68619418271200328</v>
      </c>
      <c r="X33" s="3"/>
    </row>
    <row r="34" spans="1:24" x14ac:dyDescent="0.2">
      <c r="A34" s="3" t="s">
        <v>35</v>
      </c>
      <c r="B34" s="3">
        <v>13</v>
      </c>
      <c r="C34" s="3">
        <v>1</v>
      </c>
      <c r="D34" s="3">
        <v>0</v>
      </c>
      <c r="E34" s="3">
        <v>0</v>
      </c>
      <c r="F34" s="3">
        <v>2</v>
      </c>
      <c r="G34" s="3">
        <v>0</v>
      </c>
      <c r="H34" s="3">
        <v>0</v>
      </c>
      <c r="I34" s="3">
        <v>14</v>
      </c>
      <c r="J34" s="3">
        <v>1</v>
      </c>
      <c r="K34" s="3">
        <v>0</v>
      </c>
      <c r="L34" s="3">
        <v>4</v>
      </c>
      <c r="M34" s="3">
        <v>15</v>
      </c>
      <c r="N34" s="3">
        <v>0</v>
      </c>
      <c r="O34" s="3">
        <v>0</v>
      </c>
      <c r="P34" s="3">
        <v>1</v>
      </c>
      <c r="Q34" s="3">
        <v>2</v>
      </c>
      <c r="R34" s="3">
        <v>0</v>
      </c>
      <c r="S34" s="3">
        <v>2</v>
      </c>
      <c r="T34" s="3">
        <v>6</v>
      </c>
      <c r="U34" s="55">
        <f t="shared" si="0"/>
        <v>61</v>
      </c>
      <c r="V34" s="56">
        <v>9641</v>
      </c>
      <c r="W34" s="56">
        <f t="shared" si="1"/>
        <v>0.63271444870864013</v>
      </c>
      <c r="X34" s="3"/>
    </row>
    <row r="35" spans="1:24" x14ac:dyDescent="0.2">
      <c r="A35" s="3" t="s">
        <v>36</v>
      </c>
      <c r="B35" s="3">
        <v>3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2</v>
      </c>
      <c r="J35" s="3">
        <v>2</v>
      </c>
      <c r="K35" s="3">
        <v>0</v>
      </c>
      <c r="L35" s="3">
        <v>0</v>
      </c>
      <c r="M35" s="3">
        <v>5</v>
      </c>
      <c r="N35" s="3">
        <v>0</v>
      </c>
      <c r="O35" s="3">
        <v>0</v>
      </c>
      <c r="P35" s="3">
        <v>5</v>
      </c>
      <c r="Q35" s="3">
        <v>1</v>
      </c>
      <c r="R35" s="3">
        <v>0</v>
      </c>
      <c r="S35" s="3">
        <v>0</v>
      </c>
      <c r="T35" s="3">
        <v>0</v>
      </c>
      <c r="U35" s="55">
        <f t="shared" si="0"/>
        <v>18</v>
      </c>
      <c r="V35" s="56">
        <v>9969</v>
      </c>
      <c r="W35" s="56">
        <f t="shared" si="1"/>
        <v>0.18055973517905505</v>
      </c>
      <c r="X35" s="3"/>
    </row>
    <row r="36" spans="1:24" x14ac:dyDescent="0.2">
      <c r="A36" s="3" t="s">
        <v>37</v>
      </c>
      <c r="B36" s="3">
        <v>22</v>
      </c>
      <c r="C36" s="3">
        <v>1</v>
      </c>
      <c r="D36" s="3">
        <v>0</v>
      </c>
      <c r="E36" s="3">
        <v>1</v>
      </c>
      <c r="F36" s="3">
        <v>0</v>
      </c>
      <c r="G36" s="3">
        <v>0</v>
      </c>
      <c r="H36" s="3">
        <v>0</v>
      </c>
      <c r="I36" s="3">
        <v>33</v>
      </c>
      <c r="J36" s="3">
        <v>2</v>
      </c>
      <c r="K36" s="3">
        <v>2</v>
      </c>
      <c r="L36" s="3">
        <v>5</v>
      </c>
      <c r="M36" s="3">
        <v>10</v>
      </c>
      <c r="N36" s="3">
        <v>0</v>
      </c>
      <c r="O36" s="3">
        <v>2</v>
      </c>
      <c r="P36" s="3">
        <v>6</v>
      </c>
      <c r="Q36" s="3">
        <v>3</v>
      </c>
      <c r="R36" s="3">
        <v>0</v>
      </c>
      <c r="S36" s="3">
        <v>4</v>
      </c>
      <c r="T36" s="3">
        <v>6</v>
      </c>
      <c r="U36" s="55">
        <f t="shared" si="0"/>
        <v>97</v>
      </c>
      <c r="V36" s="56">
        <v>11706</v>
      </c>
      <c r="W36" s="56">
        <f t="shared" si="1"/>
        <v>0.82863488809157704</v>
      </c>
      <c r="X36" s="3"/>
    </row>
    <row r="37" spans="1:24" x14ac:dyDescent="0.2">
      <c r="A37" s="3" t="s">
        <v>38</v>
      </c>
      <c r="B37" s="3">
        <v>10</v>
      </c>
      <c r="C37" s="3">
        <v>2</v>
      </c>
      <c r="D37" s="3">
        <v>0</v>
      </c>
      <c r="E37" s="3">
        <v>1</v>
      </c>
      <c r="F37" s="3">
        <v>0</v>
      </c>
      <c r="G37" s="3">
        <v>0</v>
      </c>
      <c r="H37" s="3">
        <v>0</v>
      </c>
      <c r="I37" s="3">
        <v>30</v>
      </c>
      <c r="J37" s="3">
        <v>1</v>
      </c>
      <c r="K37" s="3">
        <v>2</v>
      </c>
      <c r="L37" s="3">
        <v>8</v>
      </c>
      <c r="M37" s="3">
        <v>22</v>
      </c>
      <c r="N37" s="3">
        <v>1</v>
      </c>
      <c r="O37" s="3">
        <v>0</v>
      </c>
      <c r="P37" s="3">
        <v>12</v>
      </c>
      <c r="Q37" s="3">
        <v>2</v>
      </c>
      <c r="R37" s="3">
        <v>0</v>
      </c>
      <c r="S37" s="3">
        <v>2</v>
      </c>
      <c r="T37" s="3">
        <v>8</v>
      </c>
      <c r="U37" s="55">
        <f t="shared" si="0"/>
        <v>101</v>
      </c>
      <c r="V37" s="56">
        <v>14289</v>
      </c>
      <c r="W37" s="56">
        <f t="shared" si="1"/>
        <v>0.70683742739169986</v>
      </c>
      <c r="X37" s="3"/>
    </row>
    <row r="38" spans="1:24" x14ac:dyDescent="0.2">
      <c r="A38" s="3" t="s">
        <v>39</v>
      </c>
      <c r="B38" s="3">
        <v>17</v>
      </c>
      <c r="C38" s="3">
        <v>0</v>
      </c>
      <c r="D38" s="3">
        <v>0</v>
      </c>
      <c r="E38" s="3">
        <v>1</v>
      </c>
      <c r="F38" s="3">
        <v>0</v>
      </c>
      <c r="G38" s="3">
        <v>2</v>
      </c>
      <c r="H38" s="3">
        <v>1</v>
      </c>
      <c r="I38" s="3">
        <v>24</v>
      </c>
      <c r="J38" s="3">
        <v>1</v>
      </c>
      <c r="K38" s="3">
        <v>1</v>
      </c>
      <c r="L38" s="3">
        <v>7</v>
      </c>
      <c r="M38" s="3">
        <v>20</v>
      </c>
      <c r="N38" s="3">
        <v>1</v>
      </c>
      <c r="O38" s="3">
        <v>2</v>
      </c>
      <c r="P38" s="3">
        <v>6</v>
      </c>
      <c r="Q38" s="3">
        <v>2</v>
      </c>
      <c r="R38" s="3">
        <v>0</v>
      </c>
      <c r="S38" s="3">
        <v>1</v>
      </c>
      <c r="T38" s="3">
        <v>3</v>
      </c>
      <c r="U38" s="55">
        <f t="shared" si="0"/>
        <v>89</v>
      </c>
      <c r="V38" s="56">
        <v>11707</v>
      </c>
      <c r="W38" s="56">
        <f t="shared" si="1"/>
        <v>0.76022892286666099</v>
      </c>
      <c r="X38" s="3"/>
    </row>
    <row r="39" spans="1:24" x14ac:dyDescent="0.2">
      <c r="A39" s="3" t="s">
        <v>40</v>
      </c>
      <c r="B39" s="3">
        <v>5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9</v>
      </c>
      <c r="J39" s="3">
        <v>1</v>
      </c>
      <c r="K39" s="3">
        <v>0</v>
      </c>
      <c r="L39" s="3">
        <v>2</v>
      </c>
      <c r="M39" s="3">
        <v>9</v>
      </c>
      <c r="N39" s="3">
        <v>2</v>
      </c>
      <c r="O39" s="3">
        <v>0</v>
      </c>
      <c r="P39" s="3">
        <v>5</v>
      </c>
      <c r="Q39" s="3">
        <v>2</v>
      </c>
      <c r="R39" s="3">
        <v>0</v>
      </c>
      <c r="S39" s="3">
        <v>1</v>
      </c>
      <c r="T39" s="3">
        <v>3</v>
      </c>
      <c r="U39" s="55">
        <f t="shared" si="0"/>
        <v>39</v>
      </c>
      <c r="V39" s="56">
        <v>10252</v>
      </c>
      <c r="W39" s="56">
        <f t="shared" si="1"/>
        <v>0.38041357783847052</v>
      </c>
      <c r="X39" s="3"/>
    </row>
    <row r="40" spans="1:24" x14ac:dyDescent="0.2">
      <c r="A40" s="3" t="s">
        <v>41</v>
      </c>
      <c r="B40" s="3">
        <v>21</v>
      </c>
      <c r="C40" s="3">
        <v>0</v>
      </c>
      <c r="D40" s="3">
        <v>0</v>
      </c>
      <c r="E40" s="3">
        <v>2</v>
      </c>
      <c r="F40" s="3">
        <v>1</v>
      </c>
      <c r="G40" s="3">
        <v>1</v>
      </c>
      <c r="H40" s="3">
        <v>1</v>
      </c>
      <c r="I40" s="3">
        <v>38</v>
      </c>
      <c r="J40" s="3">
        <v>2</v>
      </c>
      <c r="K40" s="3">
        <v>3</v>
      </c>
      <c r="L40" s="3">
        <v>9</v>
      </c>
      <c r="M40" s="3">
        <v>33</v>
      </c>
      <c r="N40" s="3">
        <v>0</v>
      </c>
      <c r="O40" s="3">
        <v>2</v>
      </c>
      <c r="P40" s="3">
        <v>11</v>
      </c>
      <c r="Q40" s="3">
        <v>3</v>
      </c>
      <c r="R40" s="3">
        <v>0</v>
      </c>
      <c r="S40" s="3">
        <v>12</v>
      </c>
      <c r="T40" s="3">
        <v>10</v>
      </c>
      <c r="U40" s="55">
        <f t="shared" si="0"/>
        <v>149</v>
      </c>
      <c r="V40" s="56">
        <v>12926</v>
      </c>
      <c r="W40" s="56">
        <f t="shared" si="1"/>
        <v>1.1527154572180101</v>
      </c>
      <c r="X40" s="3"/>
    </row>
    <row r="41" spans="1:24" x14ac:dyDescent="0.2">
      <c r="A41" s="3" t="s">
        <v>42</v>
      </c>
      <c r="B41" s="3">
        <v>14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6</v>
      </c>
      <c r="J41" s="3">
        <v>1</v>
      </c>
      <c r="K41" s="3">
        <v>0</v>
      </c>
      <c r="L41" s="3">
        <v>6</v>
      </c>
      <c r="M41" s="3">
        <v>13</v>
      </c>
      <c r="N41" s="3">
        <v>0</v>
      </c>
      <c r="O41" s="3">
        <v>0</v>
      </c>
      <c r="P41" s="3">
        <v>3</v>
      </c>
      <c r="Q41" s="3">
        <v>2</v>
      </c>
      <c r="R41" s="3">
        <v>0</v>
      </c>
      <c r="S41" s="3">
        <v>5</v>
      </c>
      <c r="T41" s="3">
        <v>3</v>
      </c>
      <c r="U41" s="55">
        <f t="shared" si="0"/>
        <v>53</v>
      </c>
      <c r="V41" s="56">
        <v>9121</v>
      </c>
      <c r="W41" s="56">
        <f t="shared" si="1"/>
        <v>0.5810766363337353</v>
      </c>
      <c r="X41" s="3"/>
    </row>
    <row r="42" spans="1:24" x14ac:dyDescent="0.2">
      <c r="A42" s="3" t="s">
        <v>43</v>
      </c>
      <c r="B42" s="3">
        <v>15</v>
      </c>
      <c r="C42" s="3">
        <v>2</v>
      </c>
      <c r="D42" s="3">
        <v>0</v>
      </c>
      <c r="E42" s="3">
        <v>0</v>
      </c>
      <c r="F42" s="3">
        <v>0</v>
      </c>
      <c r="G42" s="3">
        <v>0</v>
      </c>
      <c r="H42" s="3">
        <v>1</v>
      </c>
      <c r="I42" s="3">
        <v>10</v>
      </c>
      <c r="J42" s="3">
        <v>1</v>
      </c>
      <c r="K42" s="3">
        <v>1</v>
      </c>
      <c r="L42" s="3">
        <v>3</v>
      </c>
      <c r="M42" s="3">
        <v>14</v>
      </c>
      <c r="N42" s="3">
        <v>0</v>
      </c>
      <c r="O42" s="3">
        <v>1</v>
      </c>
      <c r="P42" s="3">
        <v>5</v>
      </c>
      <c r="Q42" s="3">
        <v>1</v>
      </c>
      <c r="R42" s="3">
        <v>0</v>
      </c>
      <c r="S42" s="3">
        <v>4</v>
      </c>
      <c r="T42" s="3">
        <v>4</v>
      </c>
      <c r="U42" s="55">
        <f t="shared" si="0"/>
        <v>62</v>
      </c>
      <c r="V42" s="56">
        <v>9490</v>
      </c>
      <c r="W42" s="56">
        <f t="shared" si="1"/>
        <v>0.65331928345626977</v>
      </c>
      <c r="X42" s="3"/>
    </row>
    <row r="43" spans="1:24" x14ac:dyDescent="0.2">
      <c r="A43" s="3" t="s">
        <v>44</v>
      </c>
      <c r="B43" s="3">
        <v>11</v>
      </c>
      <c r="C43" s="3">
        <v>2</v>
      </c>
      <c r="D43" s="3">
        <v>0</v>
      </c>
      <c r="E43" s="3">
        <v>1</v>
      </c>
      <c r="F43" s="3">
        <v>0</v>
      </c>
      <c r="G43" s="3">
        <v>0</v>
      </c>
      <c r="H43" s="3">
        <v>0</v>
      </c>
      <c r="I43" s="3">
        <v>25</v>
      </c>
      <c r="J43" s="3">
        <v>1</v>
      </c>
      <c r="K43" s="3">
        <v>6</v>
      </c>
      <c r="L43" s="3">
        <v>13</v>
      </c>
      <c r="M43" s="3">
        <v>21</v>
      </c>
      <c r="N43" s="3">
        <v>1</v>
      </c>
      <c r="O43" s="3">
        <v>2</v>
      </c>
      <c r="P43" s="3">
        <v>15</v>
      </c>
      <c r="Q43" s="3">
        <v>3</v>
      </c>
      <c r="R43" s="3">
        <v>0</v>
      </c>
      <c r="S43" s="3">
        <v>1</v>
      </c>
      <c r="T43" s="3">
        <v>5</v>
      </c>
      <c r="U43" s="55">
        <f t="shared" si="0"/>
        <v>107</v>
      </c>
      <c r="V43" s="56">
        <v>12025</v>
      </c>
      <c r="W43" s="56">
        <f t="shared" si="1"/>
        <v>0.88981288981288975</v>
      </c>
      <c r="X43" s="3"/>
    </row>
    <row r="44" spans="1:24" x14ac:dyDescent="0.2">
      <c r="A44" s="3" t="s">
        <v>45</v>
      </c>
      <c r="B44" s="3">
        <v>6</v>
      </c>
      <c r="C44" s="3">
        <v>0</v>
      </c>
      <c r="D44" s="3">
        <v>0</v>
      </c>
      <c r="E44" s="3">
        <v>1</v>
      </c>
      <c r="F44" s="3">
        <v>0</v>
      </c>
      <c r="G44" s="3">
        <v>0</v>
      </c>
      <c r="H44" s="3">
        <v>0</v>
      </c>
      <c r="I44" s="3">
        <v>10</v>
      </c>
      <c r="J44" s="3">
        <v>1</v>
      </c>
      <c r="K44" s="3">
        <v>0</v>
      </c>
      <c r="L44" s="3">
        <v>4</v>
      </c>
      <c r="M44" s="3">
        <v>12</v>
      </c>
      <c r="N44" s="3">
        <v>0</v>
      </c>
      <c r="O44" s="3">
        <v>0</v>
      </c>
      <c r="P44" s="3">
        <v>5</v>
      </c>
      <c r="Q44" s="3">
        <v>3</v>
      </c>
      <c r="R44" s="3">
        <v>0</v>
      </c>
      <c r="S44" s="3">
        <v>0</v>
      </c>
      <c r="T44" s="3">
        <v>6</v>
      </c>
      <c r="U44" s="55">
        <f t="shared" si="0"/>
        <v>48</v>
      </c>
      <c r="V44" s="56">
        <v>9078</v>
      </c>
      <c r="W44" s="56">
        <f t="shared" si="1"/>
        <v>0.52875082617316582</v>
      </c>
      <c r="X44" s="3"/>
    </row>
    <row r="45" spans="1:24" x14ac:dyDescent="0.2">
      <c r="A45" s="3" t="s">
        <v>46</v>
      </c>
      <c r="B45" s="3">
        <v>18</v>
      </c>
      <c r="C45" s="3">
        <v>2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12</v>
      </c>
      <c r="J45" s="3">
        <v>1</v>
      </c>
      <c r="K45" s="3">
        <v>2</v>
      </c>
      <c r="L45" s="3">
        <v>3</v>
      </c>
      <c r="M45" s="3">
        <v>10</v>
      </c>
      <c r="N45" s="3">
        <v>0</v>
      </c>
      <c r="O45" s="3">
        <v>2</v>
      </c>
      <c r="P45" s="3">
        <v>6</v>
      </c>
      <c r="Q45" s="3">
        <v>2</v>
      </c>
      <c r="R45" s="3">
        <v>0</v>
      </c>
      <c r="S45" s="3">
        <v>1</v>
      </c>
      <c r="T45" s="3">
        <v>12</v>
      </c>
      <c r="U45" s="55">
        <f t="shared" si="0"/>
        <v>71</v>
      </c>
      <c r="V45" s="56">
        <v>10893</v>
      </c>
      <c r="W45" s="56">
        <f t="shared" si="1"/>
        <v>0.65179473056091075</v>
      </c>
      <c r="X45" s="3"/>
    </row>
    <row r="46" spans="1:24" x14ac:dyDescent="0.2">
      <c r="A46" s="3" t="s">
        <v>47</v>
      </c>
      <c r="B46" s="3">
        <v>21</v>
      </c>
      <c r="C46" s="3">
        <v>1</v>
      </c>
      <c r="D46" s="3">
        <v>0</v>
      </c>
      <c r="E46" s="3">
        <v>1</v>
      </c>
      <c r="F46" s="3">
        <v>1</v>
      </c>
      <c r="G46" s="3">
        <v>2</v>
      </c>
      <c r="H46" s="3">
        <v>3</v>
      </c>
      <c r="I46" s="3">
        <v>29</v>
      </c>
      <c r="J46" s="3">
        <v>2</v>
      </c>
      <c r="K46" s="3">
        <v>2</v>
      </c>
      <c r="L46" s="3">
        <v>11</v>
      </c>
      <c r="M46" s="3">
        <v>33</v>
      </c>
      <c r="N46" s="3">
        <v>2</v>
      </c>
      <c r="O46" s="3">
        <v>2</v>
      </c>
      <c r="P46" s="3">
        <v>6</v>
      </c>
      <c r="Q46" s="3">
        <v>3</v>
      </c>
      <c r="R46" s="3">
        <v>0</v>
      </c>
      <c r="S46" s="3">
        <v>4</v>
      </c>
      <c r="T46" s="3">
        <v>3</v>
      </c>
      <c r="U46" s="55">
        <f t="shared" si="0"/>
        <v>126</v>
      </c>
      <c r="V46" s="56">
        <v>11966</v>
      </c>
      <c r="W46" s="56">
        <f t="shared" si="1"/>
        <v>1.0529834531171653</v>
      </c>
      <c r="X46" s="3"/>
    </row>
    <row r="47" spans="1:24" x14ac:dyDescent="0.2">
      <c r="A47" s="3" t="s">
        <v>48</v>
      </c>
      <c r="B47" s="3">
        <v>2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2</v>
      </c>
      <c r="I47" s="3">
        <v>29</v>
      </c>
      <c r="J47" s="3">
        <v>1</v>
      </c>
      <c r="K47" s="3">
        <v>5</v>
      </c>
      <c r="L47" s="3">
        <v>9</v>
      </c>
      <c r="M47" s="3">
        <v>30</v>
      </c>
      <c r="N47" s="3">
        <v>0</v>
      </c>
      <c r="O47" s="3">
        <v>1</v>
      </c>
      <c r="P47" s="3">
        <v>4</v>
      </c>
      <c r="Q47" s="3">
        <v>4</v>
      </c>
      <c r="R47" s="3">
        <v>0</v>
      </c>
      <c r="S47" s="3">
        <v>10</v>
      </c>
      <c r="T47" s="3">
        <v>12</v>
      </c>
      <c r="U47" s="55">
        <f t="shared" si="0"/>
        <v>127</v>
      </c>
      <c r="V47" s="56">
        <v>11751</v>
      </c>
      <c r="W47" s="56">
        <f t="shared" si="1"/>
        <v>1.0807590843332482</v>
      </c>
      <c r="X47" s="3"/>
    </row>
    <row r="48" spans="1:24" x14ac:dyDescent="0.2">
      <c r="A48" s="3" t="s">
        <v>49</v>
      </c>
      <c r="B48" s="3">
        <v>24</v>
      </c>
      <c r="C48" s="3">
        <v>2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25</v>
      </c>
      <c r="J48" s="3">
        <v>2</v>
      </c>
      <c r="K48" s="3">
        <v>1</v>
      </c>
      <c r="L48" s="3">
        <v>4</v>
      </c>
      <c r="M48" s="3">
        <v>17</v>
      </c>
      <c r="N48" s="3">
        <v>0</v>
      </c>
      <c r="O48" s="3">
        <v>0</v>
      </c>
      <c r="P48" s="3">
        <v>11</v>
      </c>
      <c r="Q48" s="3">
        <v>2</v>
      </c>
      <c r="R48" s="3">
        <v>0</v>
      </c>
      <c r="S48" s="3">
        <v>4</v>
      </c>
      <c r="T48" s="3">
        <v>11</v>
      </c>
      <c r="U48" s="55">
        <f t="shared" si="0"/>
        <v>103</v>
      </c>
      <c r="V48" s="56">
        <v>13531</v>
      </c>
      <c r="W48" s="56">
        <f t="shared" si="1"/>
        <v>0.76121498780577934</v>
      </c>
      <c r="X48" s="3"/>
    </row>
    <row r="49" spans="1:24" x14ac:dyDescent="0.2">
      <c r="A49" s="3" t="s">
        <v>50</v>
      </c>
      <c r="B49" s="3">
        <v>8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13</v>
      </c>
      <c r="J49" s="3">
        <v>2</v>
      </c>
      <c r="K49" s="3">
        <v>0</v>
      </c>
      <c r="L49" s="3">
        <v>5</v>
      </c>
      <c r="M49" s="3">
        <v>7</v>
      </c>
      <c r="N49" s="3">
        <v>2</v>
      </c>
      <c r="O49" s="3">
        <v>0</v>
      </c>
      <c r="P49" s="3">
        <v>5</v>
      </c>
      <c r="Q49" s="3">
        <v>2</v>
      </c>
      <c r="R49" s="3">
        <v>0</v>
      </c>
      <c r="S49" s="3">
        <v>0</v>
      </c>
      <c r="T49" s="3">
        <v>3</v>
      </c>
      <c r="U49" s="55">
        <f t="shared" si="0"/>
        <v>47</v>
      </c>
      <c r="V49" s="56">
        <v>10344</v>
      </c>
      <c r="W49" s="56">
        <f t="shared" si="1"/>
        <v>0.45436968290796598</v>
      </c>
      <c r="X49" s="3"/>
    </row>
    <row r="50" spans="1:24" x14ac:dyDescent="0.2">
      <c r="A50" s="3" t="s">
        <v>51</v>
      </c>
      <c r="B50" s="3">
        <v>7</v>
      </c>
      <c r="C50" s="3">
        <v>3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15</v>
      </c>
      <c r="J50" s="3">
        <v>2</v>
      </c>
      <c r="K50" s="3">
        <v>5</v>
      </c>
      <c r="L50" s="3">
        <v>4</v>
      </c>
      <c r="M50" s="3">
        <v>10</v>
      </c>
      <c r="N50" s="3">
        <v>0</v>
      </c>
      <c r="O50" s="3">
        <v>2</v>
      </c>
      <c r="P50" s="3">
        <v>10</v>
      </c>
      <c r="Q50" s="3">
        <v>3</v>
      </c>
      <c r="R50" s="3">
        <v>0</v>
      </c>
      <c r="S50" s="3">
        <v>0</v>
      </c>
      <c r="T50" s="3">
        <v>9</v>
      </c>
      <c r="U50" s="55">
        <f t="shared" si="0"/>
        <v>70</v>
      </c>
      <c r="V50" s="56">
        <v>12063</v>
      </c>
      <c r="W50" s="56">
        <f t="shared" si="1"/>
        <v>0.58028682748901605</v>
      </c>
      <c r="X50" s="3"/>
    </row>
    <row r="51" spans="1:24" x14ac:dyDescent="0.2">
      <c r="A51" s="3" t="s">
        <v>52</v>
      </c>
      <c r="B51" s="3">
        <v>8</v>
      </c>
      <c r="C51" s="3">
        <v>1</v>
      </c>
      <c r="D51" s="3">
        <v>0</v>
      </c>
      <c r="E51" s="3">
        <v>0</v>
      </c>
      <c r="F51" s="3">
        <v>0</v>
      </c>
      <c r="G51" s="3">
        <v>2</v>
      </c>
      <c r="H51" s="3">
        <v>0</v>
      </c>
      <c r="I51" s="3">
        <v>17</v>
      </c>
      <c r="J51" s="3">
        <v>2</v>
      </c>
      <c r="K51" s="3">
        <v>1</v>
      </c>
      <c r="L51" s="3">
        <v>6</v>
      </c>
      <c r="M51" s="3">
        <v>11</v>
      </c>
      <c r="N51" s="3">
        <v>0</v>
      </c>
      <c r="O51" s="3">
        <v>2</v>
      </c>
      <c r="P51" s="3">
        <v>12</v>
      </c>
      <c r="Q51" s="3">
        <v>1</v>
      </c>
      <c r="R51" s="3">
        <v>0</v>
      </c>
      <c r="S51" s="3">
        <v>4</v>
      </c>
      <c r="T51" s="3">
        <v>6</v>
      </c>
      <c r="U51" s="55">
        <f t="shared" si="0"/>
        <v>73</v>
      </c>
      <c r="V51" s="56">
        <v>10111</v>
      </c>
      <c r="W51" s="56">
        <f t="shared" si="1"/>
        <v>0.72198595588962522</v>
      </c>
      <c r="X51" s="3"/>
    </row>
    <row r="52" spans="1:24" x14ac:dyDescent="0.2">
      <c r="A52" s="3" t="s">
        <v>53</v>
      </c>
      <c r="B52" s="3">
        <v>11</v>
      </c>
      <c r="C52" s="3">
        <v>4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12</v>
      </c>
      <c r="J52" s="3">
        <v>1</v>
      </c>
      <c r="K52" s="3">
        <v>3</v>
      </c>
      <c r="L52" s="3">
        <v>9</v>
      </c>
      <c r="M52" s="3">
        <v>17</v>
      </c>
      <c r="N52" s="3">
        <v>2</v>
      </c>
      <c r="O52" s="3">
        <v>0</v>
      </c>
      <c r="P52" s="3">
        <v>10</v>
      </c>
      <c r="Q52" s="3">
        <v>2</v>
      </c>
      <c r="R52" s="3">
        <v>0</v>
      </c>
      <c r="S52" s="3">
        <v>2</v>
      </c>
      <c r="T52" s="3">
        <v>8</v>
      </c>
      <c r="U52" s="55">
        <f t="shared" si="0"/>
        <v>81</v>
      </c>
      <c r="V52" s="56">
        <v>10468</v>
      </c>
      <c r="W52" s="56">
        <f t="shared" si="1"/>
        <v>0.7737867787542988</v>
      </c>
      <c r="X52" s="3"/>
    </row>
    <row r="53" spans="1:24" x14ac:dyDescent="0.2">
      <c r="A53" s="3" t="s">
        <v>54</v>
      </c>
      <c r="B53" s="3">
        <v>17</v>
      </c>
      <c r="C53" s="3">
        <v>0</v>
      </c>
      <c r="D53" s="3">
        <v>0</v>
      </c>
      <c r="E53" s="3">
        <v>0</v>
      </c>
      <c r="F53" s="3">
        <v>0</v>
      </c>
      <c r="G53" s="3">
        <v>1</v>
      </c>
      <c r="H53" s="3">
        <v>0</v>
      </c>
      <c r="I53" s="3">
        <v>13</v>
      </c>
      <c r="J53" s="3">
        <v>1</v>
      </c>
      <c r="K53" s="3">
        <v>0</v>
      </c>
      <c r="L53" s="3">
        <v>9</v>
      </c>
      <c r="M53" s="3">
        <v>14</v>
      </c>
      <c r="N53" s="3">
        <v>2</v>
      </c>
      <c r="O53" s="3">
        <v>2</v>
      </c>
      <c r="P53" s="3">
        <v>6</v>
      </c>
      <c r="Q53" s="3">
        <v>3</v>
      </c>
      <c r="R53" s="3">
        <v>1</v>
      </c>
      <c r="S53" s="3">
        <v>0</v>
      </c>
      <c r="T53" s="3">
        <v>6</v>
      </c>
      <c r="U53" s="55">
        <f t="shared" si="0"/>
        <v>75</v>
      </c>
      <c r="V53" s="56">
        <v>9890</v>
      </c>
      <c r="W53" s="56">
        <f t="shared" si="1"/>
        <v>0.75834175935288162</v>
      </c>
      <c r="X53" s="3"/>
    </row>
    <row r="54" spans="1:24" x14ac:dyDescent="0.2">
      <c r="A54" s="3" t="s">
        <v>55</v>
      </c>
      <c r="B54" s="3">
        <v>22</v>
      </c>
      <c r="C54" s="3">
        <v>0</v>
      </c>
      <c r="D54" s="3">
        <v>0</v>
      </c>
      <c r="E54" s="3">
        <v>1</v>
      </c>
      <c r="F54" s="3">
        <v>1</v>
      </c>
      <c r="G54" s="3">
        <v>1</v>
      </c>
      <c r="H54" s="3">
        <v>2</v>
      </c>
      <c r="I54" s="3">
        <v>35</v>
      </c>
      <c r="J54" s="3">
        <v>1</v>
      </c>
      <c r="K54" s="3">
        <v>2</v>
      </c>
      <c r="L54" s="3">
        <v>11</v>
      </c>
      <c r="M54" s="3">
        <v>30</v>
      </c>
      <c r="N54" s="3">
        <v>2</v>
      </c>
      <c r="O54" s="3">
        <v>1</v>
      </c>
      <c r="P54" s="3">
        <v>6</v>
      </c>
      <c r="Q54" s="3">
        <v>2</v>
      </c>
      <c r="R54" s="3">
        <v>0</v>
      </c>
      <c r="S54" s="3">
        <v>9</v>
      </c>
      <c r="T54" s="3">
        <v>11</v>
      </c>
      <c r="U54" s="55">
        <f t="shared" si="0"/>
        <v>137</v>
      </c>
      <c r="V54" s="56">
        <v>13286</v>
      </c>
      <c r="W54" s="56">
        <f t="shared" si="1"/>
        <v>1.0311606202017161</v>
      </c>
      <c r="X54" s="3"/>
    </row>
    <row r="55" spans="1:24" x14ac:dyDescent="0.2">
      <c r="A55" s="3" t="s">
        <v>56</v>
      </c>
      <c r="B55" s="3">
        <v>16</v>
      </c>
      <c r="C55" s="3">
        <v>2</v>
      </c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17</v>
      </c>
      <c r="J55" s="3">
        <v>1</v>
      </c>
      <c r="K55" s="3">
        <v>2</v>
      </c>
      <c r="L55" s="3">
        <v>5</v>
      </c>
      <c r="M55" s="3">
        <v>21</v>
      </c>
      <c r="N55" s="3">
        <v>0</v>
      </c>
      <c r="O55" s="3">
        <v>3</v>
      </c>
      <c r="P55" s="3">
        <v>7</v>
      </c>
      <c r="Q55" s="3">
        <v>4</v>
      </c>
      <c r="R55" s="3">
        <v>0</v>
      </c>
      <c r="S55" s="3">
        <v>2</v>
      </c>
      <c r="T55" s="3">
        <v>2</v>
      </c>
      <c r="U55" s="55">
        <f t="shared" si="0"/>
        <v>83</v>
      </c>
      <c r="V55" s="56">
        <v>12884</v>
      </c>
      <c r="W55" s="56">
        <f t="shared" si="1"/>
        <v>0.64420987271033836</v>
      </c>
      <c r="X55" s="3"/>
    </row>
    <row r="56" spans="1:24" x14ac:dyDescent="0.2">
      <c r="A56" s="3" t="s">
        <v>57</v>
      </c>
      <c r="B56" s="3">
        <v>13</v>
      </c>
      <c r="C56" s="3">
        <v>1</v>
      </c>
      <c r="D56" s="3">
        <v>0</v>
      </c>
      <c r="E56" s="3">
        <v>1</v>
      </c>
      <c r="F56" s="3">
        <v>1</v>
      </c>
      <c r="G56" s="3">
        <v>1</v>
      </c>
      <c r="H56" s="3">
        <v>2</v>
      </c>
      <c r="I56" s="3">
        <v>27</v>
      </c>
      <c r="J56" s="3">
        <v>2</v>
      </c>
      <c r="K56" s="3">
        <v>2</v>
      </c>
      <c r="L56" s="3">
        <v>10</v>
      </c>
      <c r="M56" s="3">
        <v>26</v>
      </c>
      <c r="N56" s="3">
        <v>1</v>
      </c>
      <c r="O56" s="3">
        <v>1</v>
      </c>
      <c r="P56" s="3">
        <v>4</v>
      </c>
      <c r="Q56" s="3">
        <v>2</v>
      </c>
      <c r="R56" s="3">
        <v>0</v>
      </c>
      <c r="S56" s="3">
        <v>6</v>
      </c>
      <c r="T56" s="3">
        <v>4</v>
      </c>
      <c r="U56" s="55">
        <f t="shared" si="0"/>
        <v>104</v>
      </c>
      <c r="V56" s="56">
        <v>11934</v>
      </c>
      <c r="W56" s="56">
        <f t="shared" si="1"/>
        <v>0.8714596949891068</v>
      </c>
      <c r="X56" s="3"/>
    </row>
    <row r="57" spans="1:24" x14ac:dyDescent="0.2">
      <c r="A57" s="3" t="s">
        <v>58</v>
      </c>
      <c r="B57" s="3">
        <v>10</v>
      </c>
      <c r="C57" s="3">
        <v>1</v>
      </c>
      <c r="D57" s="3">
        <v>0</v>
      </c>
      <c r="E57" s="3">
        <v>2</v>
      </c>
      <c r="F57" s="3">
        <v>0</v>
      </c>
      <c r="G57" s="3">
        <v>0</v>
      </c>
      <c r="H57" s="3">
        <v>0</v>
      </c>
      <c r="I57" s="3">
        <v>13</v>
      </c>
      <c r="J57" s="3">
        <v>1</v>
      </c>
      <c r="K57" s="3">
        <v>1</v>
      </c>
      <c r="L57" s="3">
        <v>4</v>
      </c>
      <c r="M57" s="3">
        <v>8</v>
      </c>
      <c r="N57" s="3">
        <v>0</v>
      </c>
      <c r="O57" s="3">
        <v>0</v>
      </c>
      <c r="P57" s="3">
        <v>7</v>
      </c>
      <c r="Q57" s="3">
        <v>1</v>
      </c>
      <c r="R57" s="3">
        <v>0</v>
      </c>
      <c r="S57" s="3">
        <v>2</v>
      </c>
      <c r="T57" s="3">
        <v>6</v>
      </c>
      <c r="U57" s="55">
        <f t="shared" si="0"/>
        <v>56</v>
      </c>
      <c r="V57" s="56">
        <v>10035</v>
      </c>
      <c r="W57" s="56">
        <f t="shared" si="1"/>
        <v>0.55804683607374195</v>
      </c>
      <c r="X57" s="3"/>
    </row>
    <row r="58" spans="1:24" x14ac:dyDescent="0.2">
      <c r="A58" s="3" t="s">
        <v>59</v>
      </c>
      <c r="B58" s="3">
        <v>31</v>
      </c>
      <c r="C58" s="3">
        <v>1</v>
      </c>
      <c r="D58" s="3">
        <v>0</v>
      </c>
      <c r="E58" s="3">
        <v>1</v>
      </c>
      <c r="F58" s="3">
        <v>0</v>
      </c>
      <c r="G58" s="3">
        <v>0</v>
      </c>
      <c r="H58" s="3">
        <v>1</v>
      </c>
      <c r="I58" s="3">
        <v>31</v>
      </c>
      <c r="J58" s="3">
        <v>2</v>
      </c>
      <c r="K58" s="3">
        <v>3</v>
      </c>
      <c r="L58" s="3">
        <v>5</v>
      </c>
      <c r="M58" s="3">
        <v>22</v>
      </c>
      <c r="N58" s="3">
        <v>1</v>
      </c>
      <c r="O58" s="3">
        <v>2</v>
      </c>
      <c r="P58" s="3">
        <v>7</v>
      </c>
      <c r="Q58" s="3">
        <v>3</v>
      </c>
      <c r="R58" s="3">
        <v>0</v>
      </c>
      <c r="S58" s="3">
        <v>5</v>
      </c>
      <c r="T58" s="3">
        <v>10</v>
      </c>
      <c r="U58" s="55">
        <f t="shared" si="0"/>
        <v>125</v>
      </c>
      <c r="V58" s="56">
        <v>12019</v>
      </c>
      <c r="W58" s="56">
        <f t="shared" si="1"/>
        <v>1.0400199683833928</v>
      </c>
      <c r="X58" s="3"/>
    </row>
    <row r="59" spans="1:24" x14ac:dyDescent="0.2">
      <c r="A59" s="3" t="s">
        <v>60</v>
      </c>
      <c r="B59" s="3">
        <v>14</v>
      </c>
      <c r="C59" s="3">
        <v>0</v>
      </c>
      <c r="D59" s="3">
        <v>0</v>
      </c>
      <c r="E59" s="3">
        <v>0</v>
      </c>
      <c r="F59" s="3">
        <v>0</v>
      </c>
      <c r="G59" s="3">
        <v>1</v>
      </c>
      <c r="H59" s="3">
        <v>0</v>
      </c>
      <c r="I59" s="3">
        <v>15</v>
      </c>
      <c r="J59" s="3">
        <v>3</v>
      </c>
      <c r="K59" s="3">
        <v>1</v>
      </c>
      <c r="L59" s="3">
        <v>5</v>
      </c>
      <c r="M59" s="3">
        <v>22</v>
      </c>
      <c r="N59" s="3">
        <v>2</v>
      </c>
      <c r="O59" s="3">
        <v>0</v>
      </c>
      <c r="P59" s="3">
        <v>14</v>
      </c>
      <c r="Q59" s="3">
        <v>2</v>
      </c>
      <c r="R59" s="3">
        <v>0</v>
      </c>
      <c r="S59" s="3">
        <v>1</v>
      </c>
      <c r="T59" s="3">
        <v>7</v>
      </c>
      <c r="U59" s="55">
        <f t="shared" si="0"/>
        <v>87</v>
      </c>
      <c r="V59" s="56">
        <v>11685</v>
      </c>
      <c r="W59" s="56">
        <f t="shared" si="1"/>
        <v>0.74454428754813862</v>
      </c>
      <c r="X59" s="3"/>
    </row>
    <row r="60" spans="1:24" x14ac:dyDescent="0.2">
      <c r="A60" s="3" t="s">
        <v>61</v>
      </c>
      <c r="B60" s="3">
        <v>20</v>
      </c>
      <c r="C60" s="3">
        <v>1</v>
      </c>
      <c r="D60" s="3">
        <v>0</v>
      </c>
      <c r="E60" s="3">
        <v>2</v>
      </c>
      <c r="F60" s="3">
        <v>0</v>
      </c>
      <c r="G60" s="3">
        <v>1</v>
      </c>
      <c r="H60" s="3">
        <v>1</v>
      </c>
      <c r="I60" s="3">
        <v>22</v>
      </c>
      <c r="J60" s="3">
        <v>1</v>
      </c>
      <c r="K60" s="3">
        <v>0</v>
      </c>
      <c r="L60" s="3">
        <v>7</v>
      </c>
      <c r="M60" s="3">
        <v>16</v>
      </c>
      <c r="N60" s="3">
        <v>1</v>
      </c>
      <c r="O60" s="3">
        <v>1</v>
      </c>
      <c r="P60" s="3">
        <v>11</v>
      </c>
      <c r="Q60" s="3">
        <v>3</v>
      </c>
      <c r="R60" s="3">
        <v>0</v>
      </c>
      <c r="S60" s="3">
        <v>3</v>
      </c>
      <c r="T60" s="3">
        <v>8</v>
      </c>
      <c r="U60" s="55">
        <f t="shared" si="0"/>
        <v>98</v>
      </c>
      <c r="V60" s="56">
        <v>12604</v>
      </c>
      <c r="W60" s="56">
        <f t="shared" si="1"/>
        <v>0.7775309425579181</v>
      </c>
      <c r="X60" s="3"/>
    </row>
    <row r="61" spans="1:24" x14ac:dyDescent="0.2">
      <c r="A61" s="3" t="s">
        <v>62</v>
      </c>
      <c r="B61" s="3">
        <v>25</v>
      </c>
      <c r="C61" s="3">
        <v>1</v>
      </c>
      <c r="D61" s="3">
        <v>0</v>
      </c>
      <c r="E61" s="3">
        <v>1</v>
      </c>
      <c r="F61" s="3">
        <v>0</v>
      </c>
      <c r="G61" s="3">
        <v>0</v>
      </c>
      <c r="H61" s="3">
        <v>1</v>
      </c>
      <c r="I61" s="3">
        <v>41</v>
      </c>
      <c r="J61" s="3">
        <v>2</v>
      </c>
      <c r="K61" s="3">
        <v>4</v>
      </c>
      <c r="L61" s="3">
        <v>5</v>
      </c>
      <c r="M61" s="3">
        <v>25</v>
      </c>
      <c r="N61" s="3">
        <v>0</v>
      </c>
      <c r="O61" s="3">
        <v>2</v>
      </c>
      <c r="P61" s="3">
        <v>8</v>
      </c>
      <c r="Q61" s="3">
        <v>2</v>
      </c>
      <c r="R61" s="3">
        <v>0</v>
      </c>
      <c r="S61" s="3">
        <v>4</v>
      </c>
      <c r="T61" s="3">
        <v>12</v>
      </c>
      <c r="U61" s="55">
        <f t="shared" si="0"/>
        <v>133</v>
      </c>
      <c r="V61" s="56">
        <v>13390</v>
      </c>
      <c r="W61" s="56">
        <f t="shared" si="1"/>
        <v>0.99327856609410015</v>
      </c>
      <c r="X61" s="3"/>
    </row>
    <row r="62" spans="1:24" x14ac:dyDescent="0.2">
      <c r="A62" s="3" t="s">
        <v>63</v>
      </c>
      <c r="B62" s="3">
        <v>25</v>
      </c>
      <c r="C62" s="3">
        <v>2</v>
      </c>
      <c r="D62" s="3">
        <v>0</v>
      </c>
      <c r="E62" s="3">
        <v>0</v>
      </c>
      <c r="F62" s="3">
        <v>0</v>
      </c>
      <c r="G62" s="3">
        <v>2</v>
      </c>
      <c r="H62" s="3">
        <v>1</v>
      </c>
      <c r="I62" s="3">
        <v>37</v>
      </c>
      <c r="J62" s="3">
        <v>2</v>
      </c>
      <c r="K62" s="3">
        <v>2</v>
      </c>
      <c r="L62" s="3">
        <v>4</v>
      </c>
      <c r="M62" s="3">
        <v>20</v>
      </c>
      <c r="N62" s="3">
        <v>2</v>
      </c>
      <c r="O62" s="3">
        <v>1</v>
      </c>
      <c r="P62" s="3">
        <v>9</v>
      </c>
      <c r="Q62" s="3">
        <v>2</v>
      </c>
      <c r="R62" s="3">
        <v>1</v>
      </c>
      <c r="S62" s="3">
        <v>6</v>
      </c>
      <c r="T62" s="3">
        <v>13</v>
      </c>
      <c r="U62" s="55">
        <f t="shared" si="0"/>
        <v>129</v>
      </c>
      <c r="V62" s="56">
        <v>11810</v>
      </c>
      <c r="W62" s="56">
        <f t="shared" si="1"/>
        <v>1.09229466553768</v>
      </c>
      <c r="X62" s="3"/>
    </row>
    <row r="63" spans="1:24" x14ac:dyDescent="0.2">
      <c r="A63" s="3" t="s">
        <v>64</v>
      </c>
      <c r="B63" s="3">
        <v>27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2</v>
      </c>
      <c r="I63" s="3">
        <v>34</v>
      </c>
      <c r="J63" s="3">
        <v>1</v>
      </c>
      <c r="K63" s="3">
        <v>2</v>
      </c>
      <c r="L63" s="3">
        <v>10</v>
      </c>
      <c r="M63" s="3">
        <v>28</v>
      </c>
      <c r="N63" s="3">
        <v>1</v>
      </c>
      <c r="O63" s="3">
        <v>1</v>
      </c>
      <c r="P63" s="3">
        <v>7</v>
      </c>
      <c r="Q63" s="3">
        <v>2</v>
      </c>
      <c r="R63" s="3">
        <v>0</v>
      </c>
      <c r="S63" s="3">
        <v>6</v>
      </c>
      <c r="T63" s="3">
        <v>8</v>
      </c>
      <c r="U63" s="55">
        <f t="shared" si="0"/>
        <v>129</v>
      </c>
      <c r="V63" s="56">
        <v>12432</v>
      </c>
      <c r="W63" s="56">
        <f t="shared" si="1"/>
        <v>1.0376447876447876</v>
      </c>
      <c r="X63" s="3"/>
    </row>
    <row r="64" spans="1:24" x14ac:dyDescent="0.2">
      <c r="A64" s="3" t="s">
        <v>65</v>
      </c>
      <c r="B64" s="3">
        <v>20</v>
      </c>
      <c r="C64" s="3">
        <v>1</v>
      </c>
      <c r="D64" s="3">
        <v>0</v>
      </c>
      <c r="E64" s="3">
        <v>2</v>
      </c>
      <c r="F64" s="3">
        <v>2</v>
      </c>
      <c r="G64" s="3">
        <v>1</v>
      </c>
      <c r="H64" s="3">
        <v>1</v>
      </c>
      <c r="I64" s="3">
        <v>29</v>
      </c>
      <c r="J64" s="3">
        <v>3</v>
      </c>
      <c r="K64" s="3">
        <v>1</v>
      </c>
      <c r="L64" s="3">
        <v>9</v>
      </c>
      <c r="M64" s="3">
        <v>29</v>
      </c>
      <c r="N64" s="3">
        <v>2</v>
      </c>
      <c r="O64" s="3">
        <v>1</v>
      </c>
      <c r="P64" s="3">
        <v>6</v>
      </c>
      <c r="Q64" s="3">
        <v>3</v>
      </c>
      <c r="R64" s="3">
        <v>0</v>
      </c>
      <c r="S64" s="3">
        <v>5</v>
      </c>
      <c r="T64" s="3">
        <v>2</v>
      </c>
      <c r="U64" s="55">
        <f t="shared" si="0"/>
        <v>117</v>
      </c>
      <c r="V64" s="56">
        <v>13530</v>
      </c>
      <c r="W64" s="56">
        <f t="shared" si="1"/>
        <v>0.8647450110864745</v>
      </c>
      <c r="X64" s="3"/>
    </row>
    <row r="65" spans="1:24" x14ac:dyDescent="0.2">
      <c r="A65" s="3" t="s">
        <v>66</v>
      </c>
      <c r="B65" s="3">
        <v>24</v>
      </c>
      <c r="C65" s="3">
        <v>1</v>
      </c>
      <c r="D65" s="3">
        <v>0</v>
      </c>
      <c r="E65" s="3">
        <v>1</v>
      </c>
      <c r="F65" s="3">
        <v>0</v>
      </c>
      <c r="G65" s="3">
        <v>0</v>
      </c>
      <c r="H65" s="3">
        <v>1</v>
      </c>
      <c r="I65" s="3">
        <v>35</v>
      </c>
      <c r="J65" s="3">
        <v>2</v>
      </c>
      <c r="K65" s="3">
        <v>2</v>
      </c>
      <c r="L65" s="3">
        <v>4</v>
      </c>
      <c r="M65" s="3">
        <v>13</v>
      </c>
      <c r="N65" s="3">
        <v>0</v>
      </c>
      <c r="O65" s="3">
        <v>2</v>
      </c>
      <c r="P65" s="3">
        <v>5</v>
      </c>
      <c r="Q65" s="3">
        <v>3</v>
      </c>
      <c r="R65" s="3">
        <v>0</v>
      </c>
      <c r="S65" s="3">
        <v>4</v>
      </c>
      <c r="T65" s="3">
        <v>12</v>
      </c>
      <c r="U65" s="55">
        <f t="shared" si="0"/>
        <v>109</v>
      </c>
      <c r="V65" s="56">
        <v>12444</v>
      </c>
      <c r="W65" s="56">
        <f t="shared" si="1"/>
        <v>0.87592414014786235</v>
      </c>
      <c r="X65" s="3"/>
    </row>
    <row r="66" spans="1:24" x14ac:dyDescent="0.2">
      <c r="A66" s="3" t="s">
        <v>67</v>
      </c>
      <c r="B66" s="3">
        <v>14</v>
      </c>
      <c r="C66" s="3">
        <v>2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9</v>
      </c>
      <c r="J66" s="3">
        <v>1</v>
      </c>
      <c r="K66" s="3">
        <v>3</v>
      </c>
      <c r="L66" s="3">
        <v>1</v>
      </c>
      <c r="M66" s="3">
        <v>7</v>
      </c>
      <c r="N66" s="3">
        <v>0</v>
      </c>
      <c r="O66" s="3">
        <v>1</v>
      </c>
      <c r="P66" s="3">
        <v>6</v>
      </c>
      <c r="Q66" s="3">
        <v>5</v>
      </c>
      <c r="R66" s="3">
        <v>0</v>
      </c>
      <c r="S66" s="3">
        <v>1</v>
      </c>
      <c r="T66" s="3">
        <v>7</v>
      </c>
      <c r="U66" s="55">
        <f t="shared" si="0"/>
        <v>57</v>
      </c>
      <c r="V66" s="56">
        <v>9781</v>
      </c>
      <c r="W66" s="56">
        <f t="shared" si="1"/>
        <v>0.58276249872201202</v>
      </c>
      <c r="X66" s="3"/>
    </row>
    <row r="67" spans="1:24" x14ac:dyDescent="0.2">
      <c r="A67" s="3" t="s">
        <v>68</v>
      </c>
      <c r="B67" s="3">
        <v>31</v>
      </c>
      <c r="C67" s="3">
        <v>3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15</v>
      </c>
      <c r="J67" s="3">
        <v>1</v>
      </c>
      <c r="K67" s="3">
        <v>3</v>
      </c>
      <c r="L67" s="3">
        <v>4</v>
      </c>
      <c r="M67" s="3">
        <v>17</v>
      </c>
      <c r="N67" s="3">
        <v>2</v>
      </c>
      <c r="O67" s="3">
        <v>0</v>
      </c>
      <c r="P67" s="3">
        <v>13</v>
      </c>
      <c r="Q67" s="3">
        <v>8</v>
      </c>
      <c r="R67" s="3">
        <v>0</v>
      </c>
      <c r="S67" s="3">
        <v>2</v>
      </c>
      <c r="T67" s="3">
        <v>13</v>
      </c>
      <c r="U67" s="55">
        <f t="shared" si="0"/>
        <v>112</v>
      </c>
      <c r="V67" s="56">
        <v>11917</v>
      </c>
      <c r="W67" s="56">
        <f t="shared" si="1"/>
        <v>0.93983385080137616</v>
      </c>
      <c r="X67" s="3"/>
    </row>
    <row r="68" spans="1:24" x14ac:dyDescent="0.2">
      <c r="A68" s="3" t="s">
        <v>69</v>
      </c>
      <c r="B68" s="3">
        <v>22</v>
      </c>
      <c r="C68" s="3">
        <v>2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8</v>
      </c>
      <c r="J68" s="3">
        <v>1</v>
      </c>
      <c r="K68" s="3">
        <v>2</v>
      </c>
      <c r="L68" s="3">
        <v>2</v>
      </c>
      <c r="M68" s="3">
        <v>13</v>
      </c>
      <c r="N68" s="3">
        <v>2</v>
      </c>
      <c r="O68" s="3">
        <v>0</v>
      </c>
      <c r="P68" s="3">
        <v>7</v>
      </c>
      <c r="Q68" s="3">
        <v>7</v>
      </c>
      <c r="R68" s="3">
        <v>0</v>
      </c>
      <c r="S68" s="3">
        <v>4</v>
      </c>
      <c r="T68" s="3">
        <v>9</v>
      </c>
      <c r="U68" s="55">
        <f t="shared" ref="U68:U131" si="2">SUM(B68:T68)</f>
        <v>79</v>
      </c>
      <c r="V68" s="56">
        <v>11626</v>
      </c>
      <c r="W68" s="56">
        <f t="shared" ref="W68:W131" si="3">U68/V68 * 100</f>
        <v>0.67951143987613971</v>
      </c>
      <c r="X68" s="3"/>
    </row>
    <row r="69" spans="1:24" x14ac:dyDescent="0.2">
      <c r="A69" s="3" t="s">
        <v>70</v>
      </c>
      <c r="B69" s="3">
        <v>7</v>
      </c>
      <c r="C69" s="3">
        <v>1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8</v>
      </c>
      <c r="J69" s="3">
        <v>1</v>
      </c>
      <c r="K69" s="3">
        <v>2</v>
      </c>
      <c r="L69" s="3">
        <v>3</v>
      </c>
      <c r="M69" s="3">
        <v>8</v>
      </c>
      <c r="N69" s="3">
        <v>0</v>
      </c>
      <c r="O69" s="3">
        <v>0</v>
      </c>
      <c r="P69" s="3">
        <v>9</v>
      </c>
      <c r="Q69" s="3">
        <v>1</v>
      </c>
      <c r="R69" s="3">
        <v>0</v>
      </c>
      <c r="S69" s="3">
        <v>0</v>
      </c>
      <c r="T69" s="3">
        <v>6</v>
      </c>
      <c r="U69" s="55">
        <f t="shared" si="2"/>
        <v>46</v>
      </c>
      <c r="V69" s="56">
        <v>9300</v>
      </c>
      <c r="W69" s="56">
        <f t="shared" si="3"/>
        <v>0.49462365591397855</v>
      </c>
      <c r="X69" s="3"/>
    </row>
    <row r="70" spans="1:24" x14ac:dyDescent="0.2">
      <c r="A70" s="3" t="s">
        <v>71</v>
      </c>
      <c r="B70" s="3">
        <v>10</v>
      </c>
      <c r="C70" s="3">
        <v>2</v>
      </c>
      <c r="D70" s="3">
        <v>0</v>
      </c>
      <c r="E70" s="3">
        <v>1</v>
      </c>
      <c r="F70" s="3">
        <v>0</v>
      </c>
      <c r="G70" s="3">
        <v>0</v>
      </c>
      <c r="H70" s="3">
        <v>0</v>
      </c>
      <c r="I70" s="3">
        <v>12</v>
      </c>
      <c r="J70" s="3">
        <v>2</v>
      </c>
      <c r="K70" s="3">
        <v>1</v>
      </c>
      <c r="L70" s="3">
        <v>6</v>
      </c>
      <c r="M70" s="3">
        <v>9</v>
      </c>
      <c r="N70" s="3">
        <v>2</v>
      </c>
      <c r="O70" s="3">
        <v>1</v>
      </c>
      <c r="P70" s="3">
        <v>5</v>
      </c>
      <c r="Q70" s="3">
        <v>3</v>
      </c>
      <c r="R70" s="3">
        <v>0</v>
      </c>
      <c r="S70" s="3">
        <v>2</v>
      </c>
      <c r="T70" s="3">
        <v>6</v>
      </c>
      <c r="U70" s="55">
        <f t="shared" si="2"/>
        <v>62</v>
      </c>
      <c r="V70" s="56">
        <v>11453</v>
      </c>
      <c r="W70" s="56">
        <f t="shared" si="3"/>
        <v>0.54134287959486604</v>
      </c>
      <c r="X70" s="3"/>
    </row>
    <row r="71" spans="1:24" x14ac:dyDescent="0.2">
      <c r="A71" s="3" t="s">
        <v>72</v>
      </c>
      <c r="B71" s="3">
        <v>13</v>
      </c>
      <c r="C71" s="3">
        <v>2</v>
      </c>
      <c r="D71" s="3">
        <v>0</v>
      </c>
      <c r="E71" s="3">
        <v>1</v>
      </c>
      <c r="F71" s="3">
        <v>0</v>
      </c>
      <c r="G71" s="3">
        <v>0</v>
      </c>
      <c r="H71" s="3">
        <v>0</v>
      </c>
      <c r="I71" s="3">
        <v>25</v>
      </c>
      <c r="J71" s="3">
        <v>1</v>
      </c>
      <c r="K71" s="3">
        <v>4</v>
      </c>
      <c r="L71" s="3">
        <v>8</v>
      </c>
      <c r="M71" s="3">
        <v>17</v>
      </c>
      <c r="N71" s="3">
        <v>0</v>
      </c>
      <c r="O71" s="3">
        <v>0</v>
      </c>
      <c r="P71" s="3">
        <v>12</v>
      </c>
      <c r="Q71" s="3">
        <v>2</v>
      </c>
      <c r="R71" s="3">
        <v>0</v>
      </c>
      <c r="S71" s="3">
        <v>0</v>
      </c>
      <c r="T71" s="3">
        <v>8</v>
      </c>
      <c r="U71" s="55">
        <f t="shared" si="2"/>
        <v>93</v>
      </c>
      <c r="V71" s="56">
        <v>14761</v>
      </c>
      <c r="W71" s="56">
        <f t="shared" si="3"/>
        <v>0.63003861526996818</v>
      </c>
      <c r="X71" s="3"/>
    </row>
    <row r="72" spans="1:24" x14ac:dyDescent="0.2">
      <c r="A72" s="3" t="s">
        <v>73</v>
      </c>
      <c r="B72" s="3">
        <v>15</v>
      </c>
      <c r="C72" s="3">
        <v>1</v>
      </c>
      <c r="D72" s="3">
        <v>0</v>
      </c>
      <c r="E72" s="3">
        <v>0</v>
      </c>
      <c r="F72" s="3">
        <v>0</v>
      </c>
      <c r="G72" s="3">
        <v>0</v>
      </c>
      <c r="H72" s="3">
        <v>1</v>
      </c>
      <c r="I72" s="3">
        <v>11</v>
      </c>
      <c r="J72" s="3">
        <v>1</v>
      </c>
      <c r="K72" s="3">
        <v>1</v>
      </c>
      <c r="L72" s="3">
        <v>2</v>
      </c>
      <c r="M72" s="3">
        <v>14</v>
      </c>
      <c r="N72" s="3">
        <v>0</v>
      </c>
      <c r="O72" s="3">
        <v>0</v>
      </c>
      <c r="P72" s="3">
        <v>6</v>
      </c>
      <c r="Q72" s="3">
        <v>1</v>
      </c>
      <c r="R72" s="3">
        <v>0</v>
      </c>
      <c r="S72" s="3">
        <v>3</v>
      </c>
      <c r="T72" s="3">
        <v>3</v>
      </c>
      <c r="U72" s="55">
        <f t="shared" si="2"/>
        <v>59</v>
      </c>
      <c r="V72" s="56">
        <v>9308</v>
      </c>
      <c r="W72" s="56">
        <f t="shared" si="3"/>
        <v>0.63386334336055006</v>
      </c>
      <c r="X72" s="3"/>
    </row>
    <row r="73" spans="1:24" x14ac:dyDescent="0.2">
      <c r="A73" s="3" t="s">
        <v>74</v>
      </c>
      <c r="B73" s="3">
        <v>7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1</v>
      </c>
      <c r="I73" s="3">
        <v>14</v>
      </c>
      <c r="J73" s="3">
        <v>1</v>
      </c>
      <c r="K73" s="3">
        <v>0</v>
      </c>
      <c r="L73" s="3">
        <v>1</v>
      </c>
      <c r="M73" s="3">
        <v>8</v>
      </c>
      <c r="N73" s="3">
        <v>1</v>
      </c>
      <c r="O73" s="3">
        <v>2</v>
      </c>
      <c r="P73" s="3">
        <v>5</v>
      </c>
      <c r="Q73" s="3">
        <v>2</v>
      </c>
      <c r="R73" s="3">
        <v>0</v>
      </c>
      <c r="S73" s="3">
        <v>0</v>
      </c>
      <c r="T73" s="3">
        <v>3</v>
      </c>
      <c r="U73" s="55">
        <f t="shared" si="2"/>
        <v>45</v>
      </c>
      <c r="V73" s="56">
        <v>11277</v>
      </c>
      <c r="W73" s="56">
        <f t="shared" si="3"/>
        <v>0.39904229848363926</v>
      </c>
      <c r="X73" s="3"/>
    </row>
    <row r="74" spans="1:24" x14ac:dyDescent="0.2">
      <c r="A74" s="3" t="s">
        <v>75</v>
      </c>
      <c r="B74" s="3">
        <v>8</v>
      </c>
      <c r="C74" s="3">
        <v>1</v>
      </c>
      <c r="D74" s="3">
        <v>0</v>
      </c>
      <c r="E74" s="3">
        <v>0</v>
      </c>
      <c r="F74" s="3">
        <v>0</v>
      </c>
      <c r="G74" s="3">
        <v>1</v>
      </c>
      <c r="H74" s="3">
        <v>0</v>
      </c>
      <c r="I74" s="3">
        <v>15</v>
      </c>
      <c r="J74" s="3">
        <v>2</v>
      </c>
      <c r="K74" s="3">
        <v>3</v>
      </c>
      <c r="L74" s="3">
        <v>6</v>
      </c>
      <c r="M74" s="3">
        <v>10</v>
      </c>
      <c r="N74" s="3">
        <v>2</v>
      </c>
      <c r="O74" s="3">
        <v>2</v>
      </c>
      <c r="P74" s="3">
        <v>10</v>
      </c>
      <c r="Q74" s="3">
        <v>3</v>
      </c>
      <c r="R74" s="3">
        <v>0</v>
      </c>
      <c r="S74" s="3">
        <v>1</v>
      </c>
      <c r="T74" s="3">
        <v>7</v>
      </c>
      <c r="U74" s="55">
        <f t="shared" si="2"/>
        <v>71</v>
      </c>
      <c r="V74" s="56">
        <v>12860</v>
      </c>
      <c r="W74" s="56">
        <f t="shared" si="3"/>
        <v>0.55209953343701401</v>
      </c>
      <c r="X74" s="3"/>
    </row>
    <row r="75" spans="1:24" x14ac:dyDescent="0.2">
      <c r="A75" s="3" t="s">
        <v>76</v>
      </c>
      <c r="B75" s="3">
        <v>8</v>
      </c>
      <c r="C75" s="3">
        <v>1</v>
      </c>
      <c r="D75" s="3">
        <v>0</v>
      </c>
      <c r="E75" s="3">
        <v>1</v>
      </c>
      <c r="F75" s="3">
        <v>0</v>
      </c>
      <c r="G75" s="3">
        <v>1</v>
      </c>
      <c r="H75" s="3">
        <v>1</v>
      </c>
      <c r="I75" s="3">
        <v>14</v>
      </c>
      <c r="J75" s="3">
        <v>1</v>
      </c>
      <c r="K75" s="3">
        <v>2</v>
      </c>
      <c r="L75" s="3">
        <v>17</v>
      </c>
      <c r="M75" s="3">
        <v>20</v>
      </c>
      <c r="N75" s="3">
        <v>1</v>
      </c>
      <c r="O75" s="3">
        <v>2</v>
      </c>
      <c r="P75" s="3">
        <v>11</v>
      </c>
      <c r="Q75" s="3">
        <v>3</v>
      </c>
      <c r="R75" s="3">
        <v>0</v>
      </c>
      <c r="S75" s="3">
        <v>1</v>
      </c>
      <c r="T75" s="3">
        <v>5</v>
      </c>
      <c r="U75" s="55">
        <f t="shared" si="2"/>
        <v>89</v>
      </c>
      <c r="V75" s="56">
        <v>11396</v>
      </c>
      <c r="W75" s="56">
        <f t="shared" si="3"/>
        <v>0.78097578097578102</v>
      </c>
      <c r="X75" s="3"/>
    </row>
    <row r="76" spans="1:24" x14ac:dyDescent="0.2">
      <c r="A76" s="3" t="s">
        <v>77</v>
      </c>
      <c r="B76" s="3">
        <v>13</v>
      </c>
      <c r="C76" s="3">
        <v>2</v>
      </c>
      <c r="D76" s="3">
        <v>0</v>
      </c>
      <c r="E76" s="3">
        <v>0</v>
      </c>
      <c r="F76" s="3">
        <v>0</v>
      </c>
      <c r="G76" s="3">
        <v>0</v>
      </c>
      <c r="H76" s="3">
        <v>1</v>
      </c>
      <c r="I76" s="3">
        <v>19</v>
      </c>
      <c r="J76" s="3">
        <v>1</v>
      </c>
      <c r="K76" s="3">
        <v>1</v>
      </c>
      <c r="L76" s="3">
        <v>4</v>
      </c>
      <c r="M76" s="3">
        <v>13</v>
      </c>
      <c r="N76" s="3">
        <v>0</v>
      </c>
      <c r="O76" s="3">
        <v>3</v>
      </c>
      <c r="P76" s="3">
        <v>5</v>
      </c>
      <c r="Q76" s="3">
        <v>3</v>
      </c>
      <c r="R76" s="3">
        <v>0</v>
      </c>
      <c r="S76" s="3">
        <v>3</v>
      </c>
      <c r="T76" s="3">
        <v>4</v>
      </c>
      <c r="U76" s="55">
        <f t="shared" si="2"/>
        <v>72</v>
      </c>
      <c r="V76" s="56">
        <v>11133</v>
      </c>
      <c r="W76" s="56">
        <f t="shared" si="3"/>
        <v>0.64672594987873888</v>
      </c>
      <c r="X76" s="3"/>
    </row>
    <row r="77" spans="1:24" x14ac:dyDescent="0.2">
      <c r="A77" s="3" t="s">
        <v>78</v>
      </c>
      <c r="B77" s="3">
        <v>11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20</v>
      </c>
      <c r="J77" s="3">
        <v>1</v>
      </c>
      <c r="K77" s="3">
        <v>2</v>
      </c>
      <c r="L77" s="3">
        <v>5</v>
      </c>
      <c r="M77" s="3">
        <v>13</v>
      </c>
      <c r="N77" s="3">
        <v>1</v>
      </c>
      <c r="O77" s="3">
        <v>0</v>
      </c>
      <c r="P77" s="3">
        <v>11</v>
      </c>
      <c r="Q77" s="3">
        <v>2</v>
      </c>
      <c r="R77" s="3">
        <v>0</v>
      </c>
      <c r="S77" s="3">
        <v>0</v>
      </c>
      <c r="T77" s="3">
        <v>4</v>
      </c>
      <c r="U77" s="55">
        <f t="shared" si="2"/>
        <v>70</v>
      </c>
      <c r="V77" s="56">
        <v>13761</v>
      </c>
      <c r="W77" s="56">
        <f t="shared" si="3"/>
        <v>0.508683961921372</v>
      </c>
      <c r="X77" s="3"/>
    </row>
    <row r="78" spans="1:24" x14ac:dyDescent="0.2">
      <c r="A78" s="3" t="s">
        <v>79</v>
      </c>
      <c r="B78" s="3">
        <v>11</v>
      </c>
      <c r="C78" s="3">
        <v>2</v>
      </c>
      <c r="D78" s="3">
        <v>0</v>
      </c>
      <c r="E78" s="3">
        <v>1</v>
      </c>
      <c r="F78" s="3">
        <v>0</v>
      </c>
      <c r="G78" s="3">
        <v>0</v>
      </c>
      <c r="H78" s="3">
        <v>0</v>
      </c>
      <c r="I78" s="3">
        <v>12</v>
      </c>
      <c r="J78" s="3">
        <v>1</v>
      </c>
      <c r="K78" s="3">
        <v>1</v>
      </c>
      <c r="L78" s="3">
        <v>5</v>
      </c>
      <c r="M78" s="3">
        <v>7</v>
      </c>
      <c r="N78" s="3">
        <v>1</v>
      </c>
      <c r="O78" s="3">
        <v>0</v>
      </c>
      <c r="P78" s="3">
        <v>3</v>
      </c>
      <c r="Q78" s="3">
        <v>2</v>
      </c>
      <c r="R78" s="3">
        <v>0</v>
      </c>
      <c r="S78" s="3">
        <v>2</v>
      </c>
      <c r="T78" s="3">
        <v>5</v>
      </c>
      <c r="U78" s="55">
        <f t="shared" si="2"/>
        <v>53</v>
      </c>
      <c r="V78" s="56">
        <v>10825</v>
      </c>
      <c r="W78" s="56">
        <f t="shared" si="3"/>
        <v>0.48960739030023093</v>
      </c>
      <c r="X78" s="3"/>
    </row>
    <row r="79" spans="1:24" x14ac:dyDescent="0.2">
      <c r="A79" s="3" t="s">
        <v>80</v>
      </c>
      <c r="B79" s="3">
        <v>19</v>
      </c>
      <c r="C79" s="3">
        <v>3</v>
      </c>
      <c r="D79" s="3">
        <v>0</v>
      </c>
      <c r="E79" s="3">
        <v>1</v>
      </c>
      <c r="F79" s="3">
        <v>0</v>
      </c>
      <c r="G79" s="3">
        <v>0</v>
      </c>
      <c r="H79" s="3">
        <v>2</v>
      </c>
      <c r="I79" s="3">
        <v>32</v>
      </c>
      <c r="J79" s="3">
        <v>1</v>
      </c>
      <c r="K79" s="3">
        <v>2</v>
      </c>
      <c r="L79" s="3">
        <v>4</v>
      </c>
      <c r="M79" s="3">
        <v>17</v>
      </c>
      <c r="N79" s="3">
        <v>0</v>
      </c>
      <c r="O79" s="3">
        <v>1</v>
      </c>
      <c r="P79" s="3">
        <v>7</v>
      </c>
      <c r="Q79" s="3">
        <v>3</v>
      </c>
      <c r="R79" s="3">
        <v>0</v>
      </c>
      <c r="S79" s="3">
        <v>3</v>
      </c>
      <c r="T79" s="3">
        <v>8</v>
      </c>
      <c r="U79" s="55">
        <f t="shared" si="2"/>
        <v>103</v>
      </c>
      <c r="V79" s="56">
        <v>11361</v>
      </c>
      <c r="W79" s="56">
        <f t="shared" si="3"/>
        <v>0.90661033359739451</v>
      </c>
      <c r="X79" s="3"/>
    </row>
    <row r="80" spans="1:24" x14ac:dyDescent="0.2">
      <c r="A80" s="3" t="s">
        <v>81</v>
      </c>
      <c r="B80" s="3">
        <v>18</v>
      </c>
      <c r="C80" s="3">
        <v>2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28</v>
      </c>
      <c r="J80" s="3">
        <v>2</v>
      </c>
      <c r="K80" s="3">
        <v>1</v>
      </c>
      <c r="L80" s="3">
        <v>8</v>
      </c>
      <c r="M80" s="3">
        <v>17</v>
      </c>
      <c r="N80" s="3">
        <v>2</v>
      </c>
      <c r="O80" s="3">
        <v>2</v>
      </c>
      <c r="P80" s="3">
        <v>12</v>
      </c>
      <c r="Q80" s="3">
        <v>1</v>
      </c>
      <c r="R80" s="3">
        <v>1</v>
      </c>
      <c r="S80" s="3">
        <v>4</v>
      </c>
      <c r="T80" s="3">
        <v>11</v>
      </c>
      <c r="U80" s="55">
        <f t="shared" si="2"/>
        <v>110</v>
      </c>
      <c r="V80" s="56">
        <v>11172</v>
      </c>
      <c r="W80" s="56">
        <f t="shared" si="3"/>
        <v>0.98460436806301466</v>
      </c>
      <c r="X80" s="3"/>
    </row>
    <row r="81" spans="1:24" x14ac:dyDescent="0.2">
      <c r="A81" s="3" t="s">
        <v>82</v>
      </c>
      <c r="B81" s="3">
        <v>8</v>
      </c>
      <c r="C81" s="3">
        <v>2</v>
      </c>
      <c r="D81" s="3">
        <v>0</v>
      </c>
      <c r="E81" s="3">
        <v>0</v>
      </c>
      <c r="F81" s="3">
        <v>0</v>
      </c>
      <c r="G81" s="3">
        <v>0</v>
      </c>
      <c r="H81" s="3">
        <v>1</v>
      </c>
      <c r="I81" s="3">
        <v>18</v>
      </c>
      <c r="J81" s="3">
        <v>1</v>
      </c>
      <c r="K81" s="3">
        <v>4</v>
      </c>
      <c r="L81" s="3">
        <v>8</v>
      </c>
      <c r="M81" s="3">
        <v>13</v>
      </c>
      <c r="N81" s="3">
        <v>0</v>
      </c>
      <c r="O81" s="3">
        <v>0</v>
      </c>
      <c r="P81" s="3">
        <v>5</v>
      </c>
      <c r="Q81" s="3">
        <v>2</v>
      </c>
      <c r="R81" s="3">
        <v>0</v>
      </c>
      <c r="S81" s="3">
        <v>6</v>
      </c>
      <c r="T81" s="3">
        <v>2</v>
      </c>
      <c r="U81" s="55">
        <f t="shared" si="2"/>
        <v>70</v>
      </c>
      <c r="V81" s="56">
        <v>11680</v>
      </c>
      <c r="W81" s="56">
        <f t="shared" si="3"/>
        <v>0.59931506849315064</v>
      </c>
      <c r="X81" s="3"/>
    </row>
    <row r="82" spans="1:24" x14ac:dyDescent="0.2">
      <c r="A82" s="3" t="s">
        <v>83</v>
      </c>
      <c r="B82" s="3">
        <v>20</v>
      </c>
      <c r="C82" s="3">
        <v>2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10</v>
      </c>
      <c r="J82" s="3">
        <v>1</v>
      </c>
      <c r="K82" s="3">
        <v>2</v>
      </c>
      <c r="L82" s="3">
        <v>1</v>
      </c>
      <c r="M82" s="3">
        <v>12</v>
      </c>
      <c r="N82" s="3">
        <v>2</v>
      </c>
      <c r="O82" s="3">
        <v>1</v>
      </c>
      <c r="P82" s="3">
        <v>13</v>
      </c>
      <c r="Q82" s="3">
        <v>7</v>
      </c>
      <c r="R82" s="3">
        <v>0</v>
      </c>
      <c r="S82" s="3">
        <v>4</v>
      </c>
      <c r="T82" s="3">
        <v>6</v>
      </c>
      <c r="U82" s="55">
        <f t="shared" si="2"/>
        <v>81</v>
      </c>
      <c r="V82" s="56">
        <v>11877</v>
      </c>
      <c r="W82" s="56">
        <f t="shared" si="3"/>
        <v>0.68199040161656976</v>
      </c>
      <c r="X82" s="3"/>
    </row>
    <row r="83" spans="1:24" x14ac:dyDescent="0.2">
      <c r="A83" s="3" t="s">
        <v>84</v>
      </c>
      <c r="B83" s="3">
        <v>24</v>
      </c>
      <c r="C83" s="3">
        <v>1</v>
      </c>
      <c r="D83" s="3">
        <v>0</v>
      </c>
      <c r="E83" s="3">
        <v>1</v>
      </c>
      <c r="F83" s="3">
        <v>0</v>
      </c>
      <c r="G83" s="3">
        <v>0</v>
      </c>
      <c r="H83" s="3">
        <v>0</v>
      </c>
      <c r="I83" s="3">
        <v>33</v>
      </c>
      <c r="J83" s="3">
        <v>2</v>
      </c>
      <c r="K83" s="3">
        <v>2</v>
      </c>
      <c r="L83" s="3">
        <v>4</v>
      </c>
      <c r="M83" s="3">
        <v>11</v>
      </c>
      <c r="N83" s="3">
        <v>0</v>
      </c>
      <c r="O83" s="3">
        <v>0</v>
      </c>
      <c r="P83" s="3">
        <v>8</v>
      </c>
      <c r="Q83" s="3">
        <v>4</v>
      </c>
      <c r="R83" s="3">
        <v>0</v>
      </c>
      <c r="S83" s="3">
        <v>6</v>
      </c>
      <c r="T83" s="3">
        <v>12</v>
      </c>
      <c r="U83" s="55">
        <f t="shared" si="2"/>
        <v>108</v>
      </c>
      <c r="V83" s="56">
        <v>12279</v>
      </c>
      <c r="W83" s="56">
        <f t="shared" si="3"/>
        <v>0.87955045199120452</v>
      </c>
      <c r="X83" s="3"/>
    </row>
    <row r="84" spans="1:24" x14ac:dyDescent="0.2">
      <c r="A84" s="3" t="s">
        <v>85</v>
      </c>
      <c r="B84" s="3">
        <v>24</v>
      </c>
      <c r="C84" s="3">
        <v>0</v>
      </c>
      <c r="D84" s="3">
        <v>0</v>
      </c>
      <c r="E84" s="3">
        <v>1</v>
      </c>
      <c r="F84" s="3">
        <v>1</v>
      </c>
      <c r="G84" s="3">
        <v>0</v>
      </c>
      <c r="H84" s="3">
        <v>1</v>
      </c>
      <c r="I84" s="3">
        <v>35</v>
      </c>
      <c r="J84" s="3">
        <v>2</v>
      </c>
      <c r="K84" s="3">
        <v>1</v>
      </c>
      <c r="L84" s="3">
        <v>21</v>
      </c>
      <c r="M84" s="3">
        <v>42</v>
      </c>
      <c r="N84" s="3">
        <v>0</v>
      </c>
      <c r="O84" s="3">
        <v>2</v>
      </c>
      <c r="P84" s="3">
        <v>15</v>
      </c>
      <c r="Q84" s="3">
        <v>3</v>
      </c>
      <c r="R84" s="3">
        <v>0</v>
      </c>
      <c r="S84" s="3">
        <v>7</v>
      </c>
      <c r="T84" s="3">
        <v>5</v>
      </c>
      <c r="U84" s="55">
        <f t="shared" si="2"/>
        <v>160</v>
      </c>
      <c r="V84" s="56">
        <v>13656</v>
      </c>
      <c r="W84" s="56">
        <f t="shared" si="3"/>
        <v>1.1716461628588166</v>
      </c>
      <c r="X84" s="3"/>
    </row>
    <row r="85" spans="1:24" x14ac:dyDescent="0.2">
      <c r="A85" s="3" t="s">
        <v>86</v>
      </c>
      <c r="B85" s="3">
        <v>24</v>
      </c>
      <c r="C85" s="3">
        <v>1</v>
      </c>
      <c r="D85" s="3">
        <v>0</v>
      </c>
      <c r="E85" s="3">
        <v>1</v>
      </c>
      <c r="F85" s="3">
        <v>1</v>
      </c>
      <c r="G85" s="3">
        <v>1</v>
      </c>
      <c r="H85" s="3">
        <v>2</v>
      </c>
      <c r="I85" s="3">
        <v>38</v>
      </c>
      <c r="J85" s="3">
        <v>1</v>
      </c>
      <c r="K85" s="3">
        <v>2</v>
      </c>
      <c r="L85" s="3">
        <v>4</v>
      </c>
      <c r="M85" s="3">
        <v>28</v>
      </c>
      <c r="N85" s="3">
        <v>1</v>
      </c>
      <c r="O85" s="3">
        <v>0</v>
      </c>
      <c r="P85" s="3">
        <v>4</v>
      </c>
      <c r="Q85" s="3">
        <v>4</v>
      </c>
      <c r="R85" s="3">
        <v>0</v>
      </c>
      <c r="S85" s="3">
        <v>5</v>
      </c>
      <c r="T85" s="3">
        <v>7</v>
      </c>
      <c r="U85" s="55">
        <f t="shared" si="2"/>
        <v>124</v>
      </c>
      <c r="V85" s="56">
        <v>12163</v>
      </c>
      <c r="W85" s="56">
        <f t="shared" si="3"/>
        <v>1.0194853243443229</v>
      </c>
      <c r="X85" s="3"/>
    </row>
    <row r="86" spans="1:24" x14ac:dyDescent="0.2">
      <c r="A86" s="3" t="s">
        <v>1163</v>
      </c>
      <c r="B86" s="3">
        <v>14</v>
      </c>
      <c r="C86" s="3">
        <v>1</v>
      </c>
      <c r="D86" s="3">
        <v>0</v>
      </c>
      <c r="E86" s="3">
        <v>0</v>
      </c>
      <c r="F86" s="3">
        <v>1</v>
      </c>
      <c r="G86" s="3">
        <v>1</v>
      </c>
      <c r="H86" s="3">
        <v>0</v>
      </c>
      <c r="I86" s="3">
        <v>20</v>
      </c>
      <c r="J86" s="3">
        <v>2</v>
      </c>
      <c r="K86" s="3">
        <v>1</v>
      </c>
      <c r="L86" s="3">
        <v>7</v>
      </c>
      <c r="M86" s="3">
        <v>21</v>
      </c>
      <c r="N86" s="3">
        <v>0</v>
      </c>
      <c r="O86" s="3">
        <v>1</v>
      </c>
      <c r="P86" s="3">
        <v>10</v>
      </c>
      <c r="Q86" s="3">
        <v>2</v>
      </c>
      <c r="R86" s="3">
        <v>0</v>
      </c>
      <c r="S86" s="3">
        <v>2</v>
      </c>
      <c r="T86" s="3">
        <v>7</v>
      </c>
      <c r="U86" s="55">
        <f t="shared" si="2"/>
        <v>90</v>
      </c>
      <c r="V86" s="56">
        <v>11359</v>
      </c>
      <c r="W86" s="56">
        <f t="shared" si="3"/>
        <v>0.79232326789330043</v>
      </c>
      <c r="X86" s="3"/>
    </row>
    <row r="87" spans="1:24" x14ac:dyDescent="0.2">
      <c r="A87" s="3" t="s">
        <v>88</v>
      </c>
      <c r="B87" s="3">
        <v>10</v>
      </c>
      <c r="C87" s="3">
        <v>2</v>
      </c>
      <c r="D87" s="3">
        <v>0</v>
      </c>
      <c r="E87" s="3">
        <v>1</v>
      </c>
      <c r="F87" s="3">
        <v>0</v>
      </c>
      <c r="G87" s="3">
        <v>0</v>
      </c>
      <c r="H87" s="3">
        <v>0</v>
      </c>
      <c r="I87" s="3">
        <v>24</v>
      </c>
      <c r="J87" s="3">
        <v>1</v>
      </c>
      <c r="K87" s="3">
        <v>4</v>
      </c>
      <c r="L87" s="3">
        <v>8</v>
      </c>
      <c r="M87" s="3">
        <v>21</v>
      </c>
      <c r="N87" s="3">
        <v>0</v>
      </c>
      <c r="O87" s="3">
        <v>0</v>
      </c>
      <c r="P87" s="3">
        <v>10</v>
      </c>
      <c r="Q87" s="3">
        <v>2</v>
      </c>
      <c r="R87" s="3">
        <v>0</v>
      </c>
      <c r="S87" s="3">
        <v>1</v>
      </c>
      <c r="T87" s="3">
        <v>7</v>
      </c>
      <c r="U87" s="55">
        <f t="shared" si="2"/>
        <v>91</v>
      </c>
      <c r="V87" s="56">
        <v>15211</v>
      </c>
      <c r="W87" s="56">
        <f t="shared" si="3"/>
        <v>0.59825126553152319</v>
      </c>
      <c r="X87" s="3"/>
    </row>
    <row r="88" spans="1:24" x14ac:dyDescent="0.2">
      <c r="A88" s="3" t="s">
        <v>89</v>
      </c>
      <c r="B88" s="3">
        <v>9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8</v>
      </c>
      <c r="J88" s="3">
        <v>1</v>
      </c>
      <c r="K88" s="3">
        <v>1</v>
      </c>
      <c r="L88" s="3">
        <v>1</v>
      </c>
      <c r="M88" s="3">
        <v>5</v>
      </c>
      <c r="N88" s="3">
        <v>0</v>
      </c>
      <c r="O88" s="3">
        <v>1</v>
      </c>
      <c r="P88" s="3">
        <v>4</v>
      </c>
      <c r="Q88" s="3">
        <v>1</v>
      </c>
      <c r="R88" s="3">
        <v>0</v>
      </c>
      <c r="S88" s="3">
        <v>1</v>
      </c>
      <c r="T88" s="3">
        <v>0</v>
      </c>
      <c r="U88" s="55">
        <f t="shared" si="2"/>
        <v>32</v>
      </c>
      <c r="V88" s="56">
        <v>8833</v>
      </c>
      <c r="W88" s="56">
        <f t="shared" si="3"/>
        <v>0.36227782180459644</v>
      </c>
      <c r="X88" s="3"/>
    </row>
    <row r="89" spans="1:24" x14ac:dyDescent="0.2">
      <c r="A89" s="3" t="s">
        <v>90</v>
      </c>
      <c r="B89" s="3">
        <v>24</v>
      </c>
      <c r="C89" s="3">
        <v>1</v>
      </c>
      <c r="D89" s="3">
        <v>0</v>
      </c>
      <c r="E89" s="3">
        <v>1</v>
      </c>
      <c r="F89" s="3">
        <v>0</v>
      </c>
      <c r="G89" s="3">
        <v>1</v>
      </c>
      <c r="H89" s="3">
        <v>1</v>
      </c>
      <c r="I89" s="3">
        <v>28</v>
      </c>
      <c r="J89" s="3">
        <v>2</v>
      </c>
      <c r="K89" s="3">
        <v>2</v>
      </c>
      <c r="L89" s="3">
        <v>4</v>
      </c>
      <c r="M89" s="3">
        <v>20</v>
      </c>
      <c r="N89" s="3">
        <v>1</v>
      </c>
      <c r="O89" s="3">
        <v>1</v>
      </c>
      <c r="P89" s="3">
        <v>4</v>
      </c>
      <c r="Q89" s="3">
        <v>3</v>
      </c>
      <c r="R89" s="3">
        <v>0</v>
      </c>
      <c r="S89" s="3">
        <v>5</v>
      </c>
      <c r="T89" s="3">
        <v>6</v>
      </c>
      <c r="U89" s="55">
        <f t="shared" si="2"/>
        <v>104</v>
      </c>
      <c r="V89" s="56">
        <v>12024</v>
      </c>
      <c r="W89" s="56">
        <f t="shared" si="3"/>
        <v>0.86493679308050564</v>
      </c>
      <c r="X89" s="3"/>
    </row>
    <row r="90" spans="1:24" x14ac:dyDescent="0.2">
      <c r="A90" s="3" t="s">
        <v>1164</v>
      </c>
      <c r="B90" s="3">
        <v>15</v>
      </c>
      <c r="C90" s="3">
        <v>1</v>
      </c>
      <c r="D90" s="3">
        <v>0</v>
      </c>
      <c r="E90" s="3">
        <v>1</v>
      </c>
      <c r="F90" s="3">
        <v>2</v>
      </c>
      <c r="G90" s="3">
        <v>0</v>
      </c>
      <c r="H90" s="3">
        <v>1</v>
      </c>
      <c r="I90" s="3">
        <v>28</v>
      </c>
      <c r="J90" s="3">
        <v>4</v>
      </c>
      <c r="K90" s="3">
        <v>2</v>
      </c>
      <c r="L90" s="3">
        <v>9</v>
      </c>
      <c r="M90" s="3">
        <v>28</v>
      </c>
      <c r="N90" s="3">
        <v>1</v>
      </c>
      <c r="O90" s="3">
        <v>3</v>
      </c>
      <c r="P90" s="3">
        <v>6</v>
      </c>
      <c r="Q90" s="3">
        <v>3</v>
      </c>
      <c r="R90" s="3">
        <v>0</v>
      </c>
      <c r="S90" s="3">
        <v>4</v>
      </c>
      <c r="T90" s="3">
        <v>2</v>
      </c>
      <c r="U90" s="55">
        <f t="shared" si="2"/>
        <v>110</v>
      </c>
      <c r="V90" s="56">
        <v>11475</v>
      </c>
      <c r="W90" s="56">
        <f t="shared" si="3"/>
        <v>0.95860566448801743</v>
      </c>
      <c r="X90" s="3"/>
    </row>
    <row r="91" spans="1:24" x14ac:dyDescent="0.2">
      <c r="A91" s="3" t="s">
        <v>92</v>
      </c>
      <c r="B91" s="3">
        <v>18</v>
      </c>
      <c r="C91" s="3">
        <v>2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31</v>
      </c>
      <c r="J91" s="3">
        <v>1</v>
      </c>
      <c r="K91" s="3">
        <v>3</v>
      </c>
      <c r="L91" s="3">
        <v>7</v>
      </c>
      <c r="M91" s="3">
        <v>18</v>
      </c>
      <c r="N91" s="3">
        <v>2</v>
      </c>
      <c r="O91" s="3">
        <v>1</v>
      </c>
      <c r="P91" s="3">
        <v>12</v>
      </c>
      <c r="Q91" s="3">
        <v>4</v>
      </c>
      <c r="R91" s="3">
        <v>0</v>
      </c>
      <c r="S91" s="3">
        <v>5</v>
      </c>
      <c r="T91" s="3">
        <v>12</v>
      </c>
      <c r="U91" s="55">
        <f t="shared" si="2"/>
        <v>116</v>
      </c>
      <c r="V91" s="56">
        <v>13540</v>
      </c>
      <c r="W91" s="56">
        <f t="shared" si="3"/>
        <v>0.85672082717872977</v>
      </c>
      <c r="X91" s="3"/>
    </row>
    <row r="92" spans="1:24" x14ac:dyDescent="0.2">
      <c r="A92" s="3" t="s">
        <v>93</v>
      </c>
      <c r="B92" s="3">
        <v>13</v>
      </c>
      <c r="C92" s="3">
        <v>1</v>
      </c>
      <c r="D92" s="3">
        <v>0</v>
      </c>
      <c r="E92" s="3">
        <v>1</v>
      </c>
      <c r="F92" s="3">
        <v>0</v>
      </c>
      <c r="G92" s="3">
        <v>0</v>
      </c>
      <c r="H92" s="3">
        <v>0</v>
      </c>
      <c r="I92" s="3">
        <v>26</v>
      </c>
      <c r="J92" s="3">
        <v>1</v>
      </c>
      <c r="K92" s="3">
        <v>4</v>
      </c>
      <c r="L92" s="3">
        <v>10</v>
      </c>
      <c r="M92" s="3">
        <v>20</v>
      </c>
      <c r="N92" s="3">
        <v>1</v>
      </c>
      <c r="O92" s="3">
        <v>1</v>
      </c>
      <c r="P92" s="3">
        <v>10</v>
      </c>
      <c r="Q92" s="3">
        <v>3</v>
      </c>
      <c r="R92" s="3">
        <v>0</v>
      </c>
      <c r="S92" s="3">
        <v>0</v>
      </c>
      <c r="T92" s="3">
        <v>9</v>
      </c>
      <c r="U92" s="55">
        <f t="shared" si="2"/>
        <v>100</v>
      </c>
      <c r="V92" s="56">
        <v>15687</v>
      </c>
      <c r="W92" s="56">
        <f t="shared" si="3"/>
        <v>0.63747051698858936</v>
      </c>
      <c r="X92" s="3"/>
    </row>
    <row r="93" spans="1:24" x14ac:dyDescent="0.2">
      <c r="A93" s="3" t="s">
        <v>94</v>
      </c>
      <c r="B93" s="3">
        <v>24</v>
      </c>
      <c r="C93" s="3">
        <v>2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13</v>
      </c>
      <c r="J93" s="3">
        <v>1</v>
      </c>
      <c r="K93" s="3">
        <v>2</v>
      </c>
      <c r="L93" s="3">
        <v>3</v>
      </c>
      <c r="M93" s="3">
        <v>9</v>
      </c>
      <c r="N93" s="3">
        <v>0</v>
      </c>
      <c r="O93" s="3">
        <v>0</v>
      </c>
      <c r="P93" s="3">
        <v>8</v>
      </c>
      <c r="Q93" s="3">
        <v>1</v>
      </c>
      <c r="R93" s="3">
        <v>0</v>
      </c>
      <c r="S93" s="3">
        <v>3</v>
      </c>
      <c r="T93" s="3">
        <v>11</v>
      </c>
      <c r="U93" s="55">
        <f t="shared" si="2"/>
        <v>77</v>
      </c>
      <c r="V93" s="56">
        <v>11759</v>
      </c>
      <c r="W93" s="56">
        <f t="shared" si="3"/>
        <v>0.65481758652946687</v>
      </c>
      <c r="X93" s="3"/>
    </row>
    <row r="94" spans="1:24" x14ac:dyDescent="0.2">
      <c r="A94" s="3" t="s">
        <v>95</v>
      </c>
      <c r="B94" s="3">
        <v>17</v>
      </c>
      <c r="C94" s="3">
        <v>4</v>
      </c>
      <c r="D94" s="3">
        <v>0</v>
      </c>
      <c r="E94" s="3">
        <v>0</v>
      </c>
      <c r="F94" s="3">
        <v>0</v>
      </c>
      <c r="G94" s="3">
        <v>1</v>
      </c>
      <c r="H94" s="3">
        <v>0</v>
      </c>
      <c r="I94" s="3">
        <v>11</v>
      </c>
      <c r="J94" s="3">
        <v>1</v>
      </c>
      <c r="K94" s="3">
        <v>2</v>
      </c>
      <c r="L94" s="3">
        <v>3</v>
      </c>
      <c r="M94" s="3">
        <v>10</v>
      </c>
      <c r="N94" s="3">
        <v>1</v>
      </c>
      <c r="O94" s="3">
        <v>1</v>
      </c>
      <c r="P94" s="3">
        <v>10</v>
      </c>
      <c r="Q94" s="3">
        <v>5</v>
      </c>
      <c r="R94" s="3">
        <v>0</v>
      </c>
      <c r="S94" s="3">
        <v>2</v>
      </c>
      <c r="T94" s="3">
        <v>12</v>
      </c>
      <c r="U94" s="55">
        <f t="shared" si="2"/>
        <v>80</v>
      </c>
      <c r="V94" s="56">
        <v>11171</v>
      </c>
      <c r="W94" s="56">
        <f t="shared" si="3"/>
        <v>0.71614000537105005</v>
      </c>
      <c r="X94" s="3"/>
    </row>
    <row r="95" spans="1:24" x14ac:dyDescent="0.2">
      <c r="A95" s="3" t="s">
        <v>96</v>
      </c>
      <c r="B95" s="3">
        <v>15</v>
      </c>
      <c r="C95" s="3">
        <v>2</v>
      </c>
      <c r="D95" s="3">
        <v>0</v>
      </c>
      <c r="E95" s="3">
        <v>0</v>
      </c>
      <c r="F95" s="3">
        <v>0</v>
      </c>
      <c r="G95" s="3">
        <v>0</v>
      </c>
      <c r="H95" s="3">
        <v>1</v>
      </c>
      <c r="I95" s="3">
        <v>10</v>
      </c>
      <c r="J95" s="3">
        <v>1</v>
      </c>
      <c r="K95" s="3">
        <v>1</v>
      </c>
      <c r="L95" s="3">
        <v>2</v>
      </c>
      <c r="M95" s="3">
        <v>8</v>
      </c>
      <c r="N95" s="3">
        <v>0</v>
      </c>
      <c r="O95" s="3">
        <v>1</v>
      </c>
      <c r="P95" s="3">
        <v>4</v>
      </c>
      <c r="Q95" s="3">
        <v>1</v>
      </c>
      <c r="R95" s="3">
        <v>0</v>
      </c>
      <c r="S95" s="3">
        <v>4</v>
      </c>
      <c r="T95" s="3">
        <v>3</v>
      </c>
      <c r="U95" s="55">
        <f t="shared" si="2"/>
        <v>53</v>
      </c>
      <c r="V95" s="56">
        <v>9605</v>
      </c>
      <c r="W95" s="56">
        <f t="shared" si="3"/>
        <v>0.55179593961478401</v>
      </c>
      <c r="X95" s="3"/>
    </row>
    <row r="96" spans="1:24" x14ac:dyDescent="0.2">
      <c r="A96" s="3" t="s">
        <v>97</v>
      </c>
      <c r="B96" s="3">
        <v>8</v>
      </c>
      <c r="C96" s="3">
        <v>1</v>
      </c>
      <c r="D96" s="3">
        <v>0</v>
      </c>
      <c r="E96" s="3">
        <v>0</v>
      </c>
      <c r="F96" s="3">
        <v>0</v>
      </c>
      <c r="G96" s="3">
        <v>1</v>
      </c>
      <c r="H96" s="3">
        <v>0</v>
      </c>
      <c r="I96" s="3">
        <v>10</v>
      </c>
      <c r="J96" s="3">
        <v>2</v>
      </c>
      <c r="K96" s="3">
        <v>1</v>
      </c>
      <c r="L96" s="3">
        <v>5</v>
      </c>
      <c r="M96" s="3">
        <v>17</v>
      </c>
      <c r="N96" s="3">
        <v>2</v>
      </c>
      <c r="O96" s="3">
        <v>0</v>
      </c>
      <c r="P96" s="3">
        <v>12</v>
      </c>
      <c r="Q96" s="3">
        <v>2</v>
      </c>
      <c r="R96" s="3">
        <v>0</v>
      </c>
      <c r="S96" s="3">
        <v>3</v>
      </c>
      <c r="T96" s="3">
        <v>4</v>
      </c>
      <c r="U96" s="55">
        <f t="shared" si="2"/>
        <v>68</v>
      </c>
      <c r="V96" s="56">
        <v>11541</v>
      </c>
      <c r="W96" s="56">
        <f t="shared" si="3"/>
        <v>0.58920370851745951</v>
      </c>
      <c r="X96" s="3"/>
    </row>
    <row r="97" spans="1:24" x14ac:dyDescent="0.2">
      <c r="A97" s="3" t="s">
        <v>98</v>
      </c>
      <c r="B97" s="3">
        <v>17</v>
      </c>
      <c r="C97" s="3">
        <v>0</v>
      </c>
      <c r="D97" s="3">
        <v>0</v>
      </c>
      <c r="E97" s="3">
        <v>2</v>
      </c>
      <c r="F97" s="3">
        <v>0</v>
      </c>
      <c r="G97" s="3">
        <v>0</v>
      </c>
      <c r="H97" s="3">
        <v>0</v>
      </c>
      <c r="I97" s="3">
        <v>27</v>
      </c>
      <c r="J97" s="3">
        <v>2</v>
      </c>
      <c r="K97" s="3">
        <v>1</v>
      </c>
      <c r="L97" s="3">
        <v>3</v>
      </c>
      <c r="M97" s="3">
        <v>11</v>
      </c>
      <c r="N97" s="3">
        <v>0</v>
      </c>
      <c r="O97" s="3">
        <v>0</v>
      </c>
      <c r="P97" s="3">
        <v>4</v>
      </c>
      <c r="Q97" s="3">
        <v>1</v>
      </c>
      <c r="R97" s="3">
        <v>0</v>
      </c>
      <c r="S97" s="3">
        <v>1</v>
      </c>
      <c r="T97" s="3">
        <v>12</v>
      </c>
      <c r="U97" s="55">
        <f t="shared" si="2"/>
        <v>81</v>
      </c>
      <c r="V97" s="56">
        <v>11947</v>
      </c>
      <c r="W97" s="56">
        <f t="shared" si="3"/>
        <v>0.67799447560056914</v>
      </c>
      <c r="X97" s="3"/>
    </row>
    <row r="98" spans="1:24" x14ac:dyDescent="0.2">
      <c r="A98" s="3" t="s">
        <v>99</v>
      </c>
      <c r="B98" s="3">
        <v>11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15</v>
      </c>
      <c r="J98" s="3">
        <v>3</v>
      </c>
      <c r="K98" s="3">
        <v>1</v>
      </c>
      <c r="L98" s="3">
        <v>3</v>
      </c>
      <c r="M98" s="3">
        <v>8</v>
      </c>
      <c r="N98" s="3">
        <v>0</v>
      </c>
      <c r="O98" s="3">
        <v>1</v>
      </c>
      <c r="P98" s="3">
        <v>8</v>
      </c>
      <c r="Q98" s="3">
        <v>1</v>
      </c>
      <c r="R98" s="3">
        <v>0</v>
      </c>
      <c r="S98" s="3">
        <v>2</v>
      </c>
      <c r="T98" s="3">
        <v>0</v>
      </c>
      <c r="U98" s="55">
        <f t="shared" si="2"/>
        <v>53</v>
      </c>
      <c r="V98" s="56">
        <v>10236</v>
      </c>
      <c r="W98" s="56">
        <f t="shared" si="3"/>
        <v>0.51778038296209461</v>
      </c>
      <c r="X98" s="3"/>
    </row>
    <row r="99" spans="1:24" x14ac:dyDescent="0.2">
      <c r="A99" s="3" t="s">
        <v>100</v>
      </c>
      <c r="B99" s="3">
        <v>19</v>
      </c>
      <c r="C99" s="3">
        <v>1</v>
      </c>
      <c r="D99" s="3">
        <v>0</v>
      </c>
      <c r="E99" s="3">
        <v>3</v>
      </c>
      <c r="F99" s="3">
        <v>0</v>
      </c>
      <c r="G99" s="3">
        <v>1</v>
      </c>
      <c r="H99" s="3">
        <v>1</v>
      </c>
      <c r="I99" s="3">
        <v>28</v>
      </c>
      <c r="J99" s="3">
        <v>1</v>
      </c>
      <c r="K99" s="3">
        <v>2</v>
      </c>
      <c r="L99" s="3">
        <v>4</v>
      </c>
      <c r="M99" s="3">
        <v>21</v>
      </c>
      <c r="N99" s="3">
        <v>2</v>
      </c>
      <c r="O99" s="3">
        <v>0</v>
      </c>
      <c r="P99" s="3">
        <v>9</v>
      </c>
      <c r="Q99" s="3">
        <v>3</v>
      </c>
      <c r="R99" s="3">
        <v>0</v>
      </c>
      <c r="S99" s="3">
        <v>3</v>
      </c>
      <c r="T99" s="3">
        <v>8</v>
      </c>
      <c r="U99" s="55">
        <f t="shared" si="2"/>
        <v>106</v>
      </c>
      <c r="V99" s="56">
        <v>13415</v>
      </c>
      <c r="W99" s="56">
        <f t="shared" si="3"/>
        <v>0.79016026835631759</v>
      </c>
      <c r="X99" s="3"/>
    </row>
    <row r="100" spans="1:24" x14ac:dyDescent="0.2">
      <c r="A100" s="3" t="s">
        <v>1165</v>
      </c>
      <c r="B100" s="3">
        <v>20</v>
      </c>
      <c r="C100" s="3">
        <v>1</v>
      </c>
      <c r="D100" s="3">
        <v>0</v>
      </c>
      <c r="E100" s="3">
        <v>0</v>
      </c>
      <c r="F100" s="3">
        <v>0</v>
      </c>
      <c r="G100" s="3">
        <v>1</v>
      </c>
      <c r="H100" s="3">
        <v>0</v>
      </c>
      <c r="I100" s="3">
        <v>20</v>
      </c>
      <c r="J100" s="3">
        <v>1</v>
      </c>
      <c r="K100" s="3">
        <v>1</v>
      </c>
      <c r="L100" s="3">
        <v>8</v>
      </c>
      <c r="M100" s="3">
        <v>19</v>
      </c>
      <c r="N100" s="3">
        <v>1</v>
      </c>
      <c r="O100" s="3">
        <v>5</v>
      </c>
      <c r="P100" s="3">
        <v>10</v>
      </c>
      <c r="Q100" s="3">
        <v>3</v>
      </c>
      <c r="R100" s="3">
        <v>0</v>
      </c>
      <c r="S100" s="3">
        <v>3</v>
      </c>
      <c r="T100" s="3">
        <v>5</v>
      </c>
      <c r="U100" s="55">
        <f t="shared" si="2"/>
        <v>98</v>
      </c>
      <c r="V100" s="56">
        <v>12821</v>
      </c>
      <c r="W100" s="56">
        <f t="shared" si="3"/>
        <v>0.76437095390375165</v>
      </c>
      <c r="X100" s="3"/>
    </row>
    <row r="101" spans="1:24" x14ac:dyDescent="0.2">
      <c r="A101" s="3" t="s">
        <v>102</v>
      </c>
      <c r="B101" s="3">
        <v>5</v>
      </c>
      <c r="C101" s="3">
        <v>2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8</v>
      </c>
      <c r="J101" s="3">
        <v>1</v>
      </c>
      <c r="K101" s="3">
        <v>1</v>
      </c>
      <c r="L101" s="3">
        <v>6</v>
      </c>
      <c r="M101" s="3">
        <v>3</v>
      </c>
      <c r="N101" s="3">
        <v>2</v>
      </c>
      <c r="O101" s="3">
        <v>0</v>
      </c>
      <c r="P101" s="3">
        <v>3</v>
      </c>
      <c r="Q101" s="3">
        <v>2</v>
      </c>
      <c r="R101" s="3">
        <v>0</v>
      </c>
      <c r="S101" s="3">
        <v>1</v>
      </c>
      <c r="T101" s="3">
        <v>2</v>
      </c>
      <c r="U101" s="55">
        <f t="shared" si="2"/>
        <v>36</v>
      </c>
      <c r="V101" s="56">
        <v>10498</v>
      </c>
      <c r="W101" s="56">
        <f t="shared" si="3"/>
        <v>0.34292246142122307</v>
      </c>
      <c r="X101" s="3"/>
    </row>
    <row r="102" spans="1:24" x14ac:dyDescent="0.2">
      <c r="A102" s="3" t="s">
        <v>103</v>
      </c>
      <c r="B102" s="3">
        <v>17</v>
      </c>
      <c r="C102" s="3">
        <v>1</v>
      </c>
      <c r="D102" s="3">
        <v>0</v>
      </c>
      <c r="E102" s="3">
        <v>1</v>
      </c>
      <c r="F102" s="3">
        <v>0</v>
      </c>
      <c r="G102" s="3">
        <v>0</v>
      </c>
      <c r="H102" s="3">
        <v>2</v>
      </c>
      <c r="I102" s="3">
        <v>30</v>
      </c>
      <c r="J102" s="3">
        <v>1</v>
      </c>
      <c r="K102" s="3">
        <v>2</v>
      </c>
      <c r="L102" s="3">
        <v>8</v>
      </c>
      <c r="M102" s="3">
        <v>27</v>
      </c>
      <c r="N102" s="3">
        <v>0</v>
      </c>
      <c r="O102" s="3">
        <v>1</v>
      </c>
      <c r="P102" s="3">
        <v>6</v>
      </c>
      <c r="Q102" s="3">
        <v>2</v>
      </c>
      <c r="R102" s="3">
        <v>0</v>
      </c>
      <c r="S102" s="3">
        <v>5</v>
      </c>
      <c r="T102" s="3">
        <v>8</v>
      </c>
      <c r="U102" s="55">
        <f t="shared" si="2"/>
        <v>111</v>
      </c>
      <c r="V102" s="56">
        <v>11718</v>
      </c>
      <c r="W102" s="56">
        <f t="shared" si="3"/>
        <v>0.94726062467997951</v>
      </c>
      <c r="X102" s="3"/>
    </row>
    <row r="103" spans="1:24" x14ac:dyDescent="0.2">
      <c r="A103" s="3" t="s">
        <v>104</v>
      </c>
      <c r="B103" s="3">
        <v>16</v>
      </c>
      <c r="C103" s="3">
        <v>0</v>
      </c>
      <c r="D103" s="3">
        <v>0</v>
      </c>
      <c r="E103" s="3">
        <v>1</v>
      </c>
      <c r="F103" s="3">
        <v>0</v>
      </c>
      <c r="G103" s="3">
        <v>1</v>
      </c>
      <c r="H103" s="3">
        <v>1</v>
      </c>
      <c r="I103" s="3">
        <v>30</v>
      </c>
      <c r="J103" s="3">
        <v>1</v>
      </c>
      <c r="K103" s="3">
        <v>2</v>
      </c>
      <c r="L103" s="3">
        <v>15</v>
      </c>
      <c r="M103" s="3">
        <v>34</v>
      </c>
      <c r="N103" s="3">
        <v>0</v>
      </c>
      <c r="O103" s="3">
        <v>0</v>
      </c>
      <c r="P103" s="3">
        <v>5</v>
      </c>
      <c r="Q103" s="3">
        <v>2</v>
      </c>
      <c r="R103" s="3">
        <v>0</v>
      </c>
      <c r="S103" s="3">
        <v>5</v>
      </c>
      <c r="T103" s="3">
        <v>9</v>
      </c>
      <c r="U103" s="55">
        <f t="shared" si="2"/>
        <v>122</v>
      </c>
      <c r="V103" s="56">
        <v>12556</v>
      </c>
      <c r="W103" s="56">
        <f t="shared" si="3"/>
        <v>0.9716470213443773</v>
      </c>
      <c r="X103" s="3"/>
    </row>
    <row r="104" spans="1:24" x14ac:dyDescent="0.2">
      <c r="A104" s="3" t="s">
        <v>105</v>
      </c>
      <c r="B104" s="3">
        <v>15</v>
      </c>
      <c r="C104" s="3">
        <v>3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21</v>
      </c>
      <c r="J104" s="3">
        <v>2</v>
      </c>
      <c r="K104" s="3">
        <v>4</v>
      </c>
      <c r="L104" s="3">
        <v>6</v>
      </c>
      <c r="M104" s="3">
        <v>18</v>
      </c>
      <c r="N104" s="3">
        <v>0</v>
      </c>
      <c r="O104" s="3">
        <v>0</v>
      </c>
      <c r="P104" s="3">
        <v>16</v>
      </c>
      <c r="Q104" s="3">
        <v>3</v>
      </c>
      <c r="R104" s="3">
        <v>0</v>
      </c>
      <c r="S104" s="3">
        <v>0</v>
      </c>
      <c r="T104" s="3">
        <v>7</v>
      </c>
      <c r="U104" s="55">
        <f t="shared" si="2"/>
        <v>95</v>
      </c>
      <c r="V104" s="56">
        <v>10504</v>
      </c>
      <c r="W104" s="56">
        <f t="shared" si="3"/>
        <v>0.9044173648134044</v>
      </c>
      <c r="X104" s="3"/>
    </row>
    <row r="105" spans="1:24" x14ac:dyDescent="0.2">
      <c r="A105" s="3" t="s">
        <v>106</v>
      </c>
      <c r="B105" s="3">
        <v>16</v>
      </c>
      <c r="C105" s="3">
        <v>1</v>
      </c>
      <c r="D105" s="3">
        <v>0</v>
      </c>
      <c r="E105" s="3">
        <v>1</v>
      </c>
      <c r="F105" s="3">
        <v>1</v>
      </c>
      <c r="G105" s="3">
        <v>0</v>
      </c>
      <c r="H105" s="3">
        <v>3</v>
      </c>
      <c r="I105" s="3">
        <v>27</v>
      </c>
      <c r="J105" s="3">
        <v>2</v>
      </c>
      <c r="K105" s="3">
        <v>3</v>
      </c>
      <c r="L105" s="3">
        <v>13</v>
      </c>
      <c r="M105" s="3">
        <v>31</v>
      </c>
      <c r="N105" s="3">
        <v>1</v>
      </c>
      <c r="O105" s="3">
        <v>2</v>
      </c>
      <c r="P105" s="3">
        <v>4</v>
      </c>
      <c r="Q105" s="3">
        <v>3</v>
      </c>
      <c r="R105" s="3">
        <v>0</v>
      </c>
      <c r="S105" s="3">
        <v>4</v>
      </c>
      <c r="T105" s="3">
        <v>3</v>
      </c>
      <c r="U105" s="55">
        <f t="shared" si="2"/>
        <v>115</v>
      </c>
      <c r="V105" s="56">
        <v>11939</v>
      </c>
      <c r="W105" s="56">
        <f t="shared" si="3"/>
        <v>0.96322975123544696</v>
      </c>
      <c r="X105" s="3"/>
    </row>
    <row r="106" spans="1:24" x14ac:dyDescent="0.2">
      <c r="A106" s="3" t="s">
        <v>107</v>
      </c>
      <c r="B106" s="3">
        <v>25</v>
      </c>
      <c r="C106" s="3">
        <v>2</v>
      </c>
      <c r="D106" s="3">
        <v>0</v>
      </c>
      <c r="E106" s="3">
        <v>1</v>
      </c>
      <c r="F106" s="3">
        <v>0</v>
      </c>
      <c r="G106" s="3">
        <v>0</v>
      </c>
      <c r="H106" s="3">
        <v>1</v>
      </c>
      <c r="I106" s="3">
        <v>37</v>
      </c>
      <c r="J106" s="3">
        <v>2</v>
      </c>
      <c r="K106" s="3">
        <v>3</v>
      </c>
      <c r="L106" s="3">
        <v>3</v>
      </c>
      <c r="M106" s="3">
        <v>16</v>
      </c>
      <c r="N106" s="3">
        <v>0</v>
      </c>
      <c r="O106" s="3">
        <v>2</v>
      </c>
      <c r="P106" s="3">
        <v>6</v>
      </c>
      <c r="Q106" s="3">
        <v>1</v>
      </c>
      <c r="R106" s="3">
        <v>0</v>
      </c>
      <c r="S106" s="3">
        <v>4</v>
      </c>
      <c r="T106" s="3">
        <v>15</v>
      </c>
      <c r="U106" s="55">
        <f t="shared" si="2"/>
        <v>118</v>
      </c>
      <c r="V106" s="56">
        <v>12734</v>
      </c>
      <c r="W106" s="56">
        <f t="shared" si="3"/>
        <v>0.92665305481388405</v>
      </c>
      <c r="X106" s="3"/>
    </row>
    <row r="107" spans="1:24" x14ac:dyDescent="0.2">
      <c r="A107" s="3" t="s">
        <v>108</v>
      </c>
      <c r="B107" s="3">
        <v>21</v>
      </c>
      <c r="C107" s="3">
        <v>1</v>
      </c>
      <c r="D107" s="3">
        <v>0</v>
      </c>
      <c r="E107" s="3">
        <v>1</v>
      </c>
      <c r="F107" s="3">
        <v>0</v>
      </c>
      <c r="G107" s="3">
        <v>0</v>
      </c>
      <c r="H107" s="3">
        <v>0</v>
      </c>
      <c r="I107" s="3">
        <v>30</v>
      </c>
      <c r="J107" s="3">
        <v>2</v>
      </c>
      <c r="K107" s="3">
        <v>0</v>
      </c>
      <c r="L107" s="3">
        <v>2</v>
      </c>
      <c r="M107" s="3">
        <v>14</v>
      </c>
      <c r="N107" s="3">
        <v>1</v>
      </c>
      <c r="O107" s="3">
        <v>0</v>
      </c>
      <c r="P107" s="3">
        <v>10</v>
      </c>
      <c r="Q107" s="3">
        <v>1</v>
      </c>
      <c r="R107" s="3">
        <v>1</v>
      </c>
      <c r="S107" s="3">
        <v>4</v>
      </c>
      <c r="T107" s="3">
        <v>11</v>
      </c>
      <c r="U107" s="55">
        <f t="shared" si="2"/>
        <v>99</v>
      </c>
      <c r="V107" s="56">
        <v>11849</v>
      </c>
      <c r="W107" s="56">
        <f t="shared" si="3"/>
        <v>0.83551354544687317</v>
      </c>
      <c r="X107" s="3"/>
    </row>
    <row r="108" spans="1:24" x14ac:dyDescent="0.2">
      <c r="A108" s="3" t="s">
        <v>1166</v>
      </c>
      <c r="B108" s="3">
        <v>17</v>
      </c>
      <c r="C108" s="3">
        <v>1</v>
      </c>
      <c r="D108" s="3">
        <v>0</v>
      </c>
      <c r="E108" s="3">
        <v>1</v>
      </c>
      <c r="F108" s="3">
        <v>1</v>
      </c>
      <c r="G108" s="3">
        <v>2</v>
      </c>
      <c r="H108" s="3">
        <v>1</v>
      </c>
      <c r="I108" s="3">
        <v>24</v>
      </c>
      <c r="J108" s="3">
        <v>2</v>
      </c>
      <c r="K108" s="3">
        <v>4</v>
      </c>
      <c r="L108" s="3">
        <v>9</v>
      </c>
      <c r="M108" s="3">
        <v>27</v>
      </c>
      <c r="N108" s="3">
        <v>2</v>
      </c>
      <c r="O108" s="3">
        <v>0</v>
      </c>
      <c r="P108" s="3">
        <v>8</v>
      </c>
      <c r="Q108" s="3">
        <v>4</v>
      </c>
      <c r="R108" s="3">
        <v>0</v>
      </c>
      <c r="S108" s="3">
        <v>8</v>
      </c>
      <c r="T108" s="3">
        <v>2</v>
      </c>
      <c r="U108" s="55">
        <f t="shared" si="2"/>
        <v>113</v>
      </c>
      <c r="V108" s="56">
        <v>11846</v>
      </c>
      <c r="W108" s="56">
        <f t="shared" si="3"/>
        <v>0.95390849231808195</v>
      </c>
      <c r="X108" s="3"/>
    </row>
    <row r="109" spans="1:24" x14ac:dyDescent="0.2">
      <c r="A109" s="3" t="s">
        <v>110</v>
      </c>
      <c r="B109" s="3">
        <v>13</v>
      </c>
      <c r="C109" s="3">
        <v>1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20</v>
      </c>
      <c r="J109" s="3">
        <v>2</v>
      </c>
      <c r="K109" s="3">
        <v>2</v>
      </c>
      <c r="L109" s="3">
        <v>4</v>
      </c>
      <c r="M109" s="3">
        <v>16</v>
      </c>
      <c r="N109" s="3">
        <v>0</v>
      </c>
      <c r="O109" s="3">
        <v>1</v>
      </c>
      <c r="P109" s="3">
        <v>13</v>
      </c>
      <c r="Q109" s="3">
        <v>3</v>
      </c>
      <c r="R109" s="3">
        <v>0</v>
      </c>
      <c r="S109" s="3">
        <v>1</v>
      </c>
      <c r="T109" s="3">
        <v>7</v>
      </c>
      <c r="U109" s="55">
        <f t="shared" si="2"/>
        <v>83</v>
      </c>
      <c r="V109" s="56">
        <v>10680</v>
      </c>
      <c r="W109" s="56">
        <f t="shared" si="3"/>
        <v>0.77715355805243447</v>
      </c>
      <c r="X109" s="3"/>
    </row>
    <row r="110" spans="1:24" x14ac:dyDescent="0.2">
      <c r="A110" s="3" t="s">
        <v>111</v>
      </c>
      <c r="B110" s="3">
        <v>4</v>
      </c>
      <c r="C110" s="3">
        <v>2</v>
      </c>
      <c r="D110" s="3">
        <v>0</v>
      </c>
      <c r="E110" s="3">
        <v>1</v>
      </c>
      <c r="F110" s="3">
        <v>0</v>
      </c>
      <c r="G110" s="3">
        <v>0</v>
      </c>
      <c r="H110" s="3">
        <v>0</v>
      </c>
      <c r="I110" s="3">
        <v>12</v>
      </c>
      <c r="J110" s="3">
        <v>1</v>
      </c>
      <c r="K110" s="3">
        <v>1</v>
      </c>
      <c r="L110" s="3">
        <v>3</v>
      </c>
      <c r="M110" s="3">
        <v>3</v>
      </c>
      <c r="N110" s="3">
        <v>0</v>
      </c>
      <c r="O110" s="3">
        <v>0</v>
      </c>
      <c r="P110" s="3">
        <v>5</v>
      </c>
      <c r="Q110" s="3">
        <v>1</v>
      </c>
      <c r="R110" s="3">
        <v>0</v>
      </c>
      <c r="S110" s="3">
        <v>1</v>
      </c>
      <c r="T110" s="3">
        <v>2</v>
      </c>
      <c r="U110" s="55">
        <f t="shared" si="2"/>
        <v>36</v>
      </c>
      <c r="V110" s="56">
        <v>9648</v>
      </c>
      <c r="W110" s="56">
        <f t="shared" si="3"/>
        <v>0.37313432835820892</v>
      </c>
      <c r="X110" s="3"/>
    </row>
    <row r="111" spans="1:24" x14ac:dyDescent="0.2">
      <c r="A111" s="3" t="s">
        <v>112</v>
      </c>
      <c r="B111" s="3">
        <v>20</v>
      </c>
      <c r="C111" s="3">
        <v>0</v>
      </c>
      <c r="D111" s="3">
        <v>0</v>
      </c>
      <c r="E111" s="3">
        <v>0</v>
      </c>
      <c r="F111" s="3">
        <v>0</v>
      </c>
      <c r="G111" s="3">
        <v>1</v>
      </c>
      <c r="H111" s="3">
        <v>1</v>
      </c>
      <c r="I111" s="3">
        <v>30</v>
      </c>
      <c r="J111" s="3">
        <v>3</v>
      </c>
      <c r="K111" s="3">
        <v>0</v>
      </c>
      <c r="L111" s="3">
        <v>3</v>
      </c>
      <c r="M111" s="3">
        <v>16</v>
      </c>
      <c r="N111" s="3">
        <v>1</v>
      </c>
      <c r="O111" s="3">
        <v>0</v>
      </c>
      <c r="P111" s="3">
        <v>7</v>
      </c>
      <c r="Q111" s="3">
        <v>1</v>
      </c>
      <c r="R111" s="3">
        <v>0</v>
      </c>
      <c r="S111" s="3">
        <v>4</v>
      </c>
      <c r="T111" s="3">
        <v>16</v>
      </c>
      <c r="U111" s="55">
        <f t="shared" si="2"/>
        <v>103</v>
      </c>
      <c r="V111" s="56">
        <v>11488</v>
      </c>
      <c r="W111" s="56">
        <f t="shared" si="3"/>
        <v>0.89658774373259054</v>
      </c>
      <c r="X111" s="3"/>
    </row>
    <row r="112" spans="1:24" x14ac:dyDescent="0.2">
      <c r="A112" s="3" t="s">
        <v>113</v>
      </c>
      <c r="B112" s="3">
        <v>20</v>
      </c>
      <c r="C112" s="3">
        <v>1</v>
      </c>
      <c r="D112" s="3">
        <v>0</v>
      </c>
      <c r="E112" s="3">
        <v>5</v>
      </c>
      <c r="F112" s="3">
        <v>1</v>
      </c>
      <c r="G112" s="3">
        <v>1</v>
      </c>
      <c r="H112" s="3">
        <v>1</v>
      </c>
      <c r="I112" s="3">
        <v>30</v>
      </c>
      <c r="J112" s="3">
        <v>1</v>
      </c>
      <c r="K112" s="3">
        <v>2</v>
      </c>
      <c r="L112" s="3">
        <v>5</v>
      </c>
      <c r="M112" s="3">
        <v>17</v>
      </c>
      <c r="N112" s="3">
        <v>1</v>
      </c>
      <c r="O112" s="3">
        <v>1</v>
      </c>
      <c r="P112" s="3">
        <v>7</v>
      </c>
      <c r="Q112" s="3">
        <v>4</v>
      </c>
      <c r="R112" s="3">
        <v>0</v>
      </c>
      <c r="S112" s="3">
        <v>2</v>
      </c>
      <c r="T112" s="3">
        <v>8</v>
      </c>
      <c r="U112" s="55">
        <f t="shared" si="2"/>
        <v>107</v>
      </c>
      <c r="V112" s="56">
        <v>12897</v>
      </c>
      <c r="W112" s="56">
        <f t="shared" si="3"/>
        <v>0.82965030627277658</v>
      </c>
      <c r="X112" s="3"/>
    </row>
    <row r="113" spans="1:24" x14ac:dyDescent="0.2">
      <c r="A113" s="3" t="s">
        <v>114</v>
      </c>
      <c r="B113" s="3">
        <v>21</v>
      </c>
      <c r="C113" s="3">
        <v>5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11</v>
      </c>
      <c r="J113" s="3">
        <v>1</v>
      </c>
      <c r="K113" s="3">
        <v>5</v>
      </c>
      <c r="L113" s="3">
        <v>3</v>
      </c>
      <c r="M113" s="3">
        <v>15</v>
      </c>
      <c r="N113" s="3">
        <v>3</v>
      </c>
      <c r="O113" s="3">
        <v>1</v>
      </c>
      <c r="P113" s="3">
        <v>12</v>
      </c>
      <c r="Q113" s="3">
        <v>5</v>
      </c>
      <c r="R113" s="3">
        <v>0</v>
      </c>
      <c r="S113" s="3">
        <v>4</v>
      </c>
      <c r="T113" s="3">
        <v>13</v>
      </c>
      <c r="U113" s="55">
        <f t="shared" si="2"/>
        <v>99</v>
      </c>
      <c r="V113" s="56">
        <v>11549</v>
      </c>
      <c r="W113" s="56">
        <f t="shared" si="3"/>
        <v>0.85721707507143474</v>
      </c>
      <c r="X113" s="3"/>
    </row>
    <row r="114" spans="1:24" x14ac:dyDescent="0.2">
      <c r="A114" s="3" t="s">
        <v>115</v>
      </c>
      <c r="B114" s="3">
        <v>19</v>
      </c>
      <c r="C114" s="3">
        <v>1</v>
      </c>
      <c r="D114" s="3">
        <v>0</v>
      </c>
      <c r="E114" s="3">
        <v>4</v>
      </c>
      <c r="F114" s="3">
        <v>0</v>
      </c>
      <c r="G114" s="3">
        <v>1</v>
      </c>
      <c r="H114" s="3">
        <v>1</v>
      </c>
      <c r="I114" s="3">
        <v>27</v>
      </c>
      <c r="J114" s="3">
        <v>2</v>
      </c>
      <c r="K114" s="3">
        <v>1</v>
      </c>
      <c r="L114" s="3">
        <v>4</v>
      </c>
      <c r="M114" s="3">
        <v>19</v>
      </c>
      <c r="N114" s="3">
        <v>1</v>
      </c>
      <c r="O114" s="3">
        <v>0</v>
      </c>
      <c r="P114" s="3">
        <v>10</v>
      </c>
      <c r="Q114" s="3">
        <v>4</v>
      </c>
      <c r="R114" s="3">
        <v>0</v>
      </c>
      <c r="S114" s="3">
        <v>1</v>
      </c>
      <c r="T114" s="3">
        <v>6</v>
      </c>
      <c r="U114" s="55">
        <f t="shared" si="2"/>
        <v>101</v>
      </c>
      <c r="V114" s="56">
        <v>14182</v>
      </c>
      <c r="W114" s="56">
        <f t="shared" si="3"/>
        <v>0.71217035679029761</v>
      </c>
      <c r="X114" s="3"/>
    </row>
    <row r="115" spans="1:24" x14ac:dyDescent="0.2">
      <c r="A115" s="3" t="s">
        <v>116</v>
      </c>
      <c r="B115" s="3">
        <v>29</v>
      </c>
      <c r="C115" s="3">
        <v>1</v>
      </c>
      <c r="D115" s="3">
        <v>0</v>
      </c>
      <c r="E115" s="3">
        <v>0</v>
      </c>
      <c r="F115" s="3">
        <v>0</v>
      </c>
      <c r="G115" s="3">
        <v>1</v>
      </c>
      <c r="H115" s="3">
        <v>0</v>
      </c>
      <c r="I115" s="3">
        <v>32</v>
      </c>
      <c r="J115" s="3">
        <v>1</v>
      </c>
      <c r="K115" s="3">
        <v>2</v>
      </c>
      <c r="L115" s="3">
        <v>6</v>
      </c>
      <c r="M115" s="3">
        <v>12</v>
      </c>
      <c r="N115" s="3">
        <v>1</v>
      </c>
      <c r="O115" s="3">
        <v>0</v>
      </c>
      <c r="P115" s="3">
        <v>5</v>
      </c>
      <c r="Q115" s="3">
        <v>3</v>
      </c>
      <c r="R115" s="3">
        <v>0</v>
      </c>
      <c r="S115" s="3">
        <v>3</v>
      </c>
      <c r="T115" s="3">
        <v>4</v>
      </c>
      <c r="U115" s="55">
        <f t="shared" si="2"/>
        <v>100</v>
      </c>
      <c r="V115" s="56">
        <v>11620</v>
      </c>
      <c r="W115" s="56">
        <f t="shared" si="3"/>
        <v>0.86058519793459543</v>
      </c>
      <c r="X115" s="3"/>
    </row>
    <row r="116" spans="1:24" x14ac:dyDescent="0.2">
      <c r="A116" s="3" t="s">
        <v>1167</v>
      </c>
      <c r="B116" s="3">
        <v>18</v>
      </c>
      <c r="C116" s="3">
        <v>1</v>
      </c>
      <c r="D116" s="3">
        <v>0</v>
      </c>
      <c r="E116" s="3">
        <v>0</v>
      </c>
      <c r="F116" s="3">
        <v>0</v>
      </c>
      <c r="G116" s="3">
        <v>1</v>
      </c>
      <c r="H116" s="3">
        <v>1</v>
      </c>
      <c r="I116" s="3">
        <v>29</v>
      </c>
      <c r="J116" s="3">
        <v>1</v>
      </c>
      <c r="K116" s="3">
        <v>2</v>
      </c>
      <c r="L116" s="3">
        <v>7</v>
      </c>
      <c r="M116" s="3">
        <v>28</v>
      </c>
      <c r="N116" s="3">
        <v>1</v>
      </c>
      <c r="O116" s="3">
        <v>1</v>
      </c>
      <c r="P116" s="3">
        <v>6</v>
      </c>
      <c r="Q116" s="3">
        <v>2</v>
      </c>
      <c r="R116" s="3">
        <v>0</v>
      </c>
      <c r="S116" s="3">
        <v>7</v>
      </c>
      <c r="T116" s="3">
        <v>9</v>
      </c>
      <c r="U116" s="55">
        <f t="shared" si="2"/>
        <v>114</v>
      </c>
      <c r="V116" s="56">
        <v>12066</v>
      </c>
      <c r="W116" s="56">
        <f t="shared" si="3"/>
        <v>0.94480358030830436</v>
      </c>
      <c r="X116" s="3"/>
    </row>
    <row r="117" spans="1:24" x14ac:dyDescent="0.2">
      <c r="A117" s="3" t="s">
        <v>118</v>
      </c>
      <c r="B117" s="3">
        <v>9</v>
      </c>
      <c r="C117" s="3">
        <v>0</v>
      </c>
      <c r="D117" s="3">
        <v>0</v>
      </c>
      <c r="E117" s="3">
        <v>0</v>
      </c>
      <c r="F117" s="3">
        <v>0</v>
      </c>
      <c r="G117" s="3">
        <v>1</v>
      </c>
      <c r="H117" s="3">
        <v>0</v>
      </c>
      <c r="I117" s="3">
        <v>6</v>
      </c>
      <c r="J117" s="3">
        <v>1</v>
      </c>
      <c r="K117" s="3">
        <v>0</v>
      </c>
      <c r="L117" s="3">
        <v>1</v>
      </c>
      <c r="M117" s="3">
        <v>4</v>
      </c>
      <c r="N117" s="3">
        <v>0</v>
      </c>
      <c r="O117" s="3">
        <v>1</v>
      </c>
      <c r="P117" s="3">
        <v>7</v>
      </c>
      <c r="Q117" s="3">
        <v>0</v>
      </c>
      <c r="R117" s="3">
        <v>0</v>
      </c>
      <c r="S117" s="3">
        <v>2</v>
      </c>
      <c r="T117" s="3">
        <v>6</v>
      </c>
      <c r="U117" s="55">
        <f t="shared" si="2"/>
        <v>38</v>
      </c>
      <c r="V117" s="56">
        <v>8924</v>
      </c>
      <c r="W117" s="56">
        <f t="shared" si="3"/>
        <v>0.42581801882563874</v>
      </c>
      <c r="X117" s="3"/>
    </row>
    <row r="118" spans="1:24" x14ac:dyDescent="0.2">
      <c r="A118" s="3" t="s">
        <v>1168</v>
      </c>
      <c r="B118" s="3">
        <v>11</v>
      </c>
      <c r="C118" s="3">
        <v>1</v>
      </c>
      <c r="D118" s="3">
        <v>0</v>
      </c>
      <c r="E118" s="3">
        <v>0</v>
      </c>
      <c r="F118" s="3">
        <v>0</v>
      </c>
      <c r="G118" s="3">
        <v>1</v>
      </c>
      <c r="H118" s="3">
        <v>0</v>
      </c>
      <c r="I118" s="3">
        <v>15</v>
      </c>
      <c r="J118" s="3">
        <v>3</v>
      </c>
      <c r="K118" s="3">
        <v>2</v>
      </c>
      <c r="L118" s="3">
        <v>4</v>
      </c>
      <c r="M118" s="3">
        <v>21</v>
      </c>
      <c r="N118" s="3">
        <v>0</v>
      </c>
      <c r="O118" s="3">
        <v>1</v>
      </c>
      <c r="P118" s="3">
        <v>16</v>
      </c>
      <c r="Q118" s="3">
        <v>3</v>
      </c>
      <c r="R118" s="3">
        <v>0</v>
      </c>
      <c r="S118" s="3">
        <v>2</v>
      </c>
      <c r="T118" s="3">
        <v>6</v>
      </c>
      <c r="U118" s="55">
        <f t="shared" si="2"/>
        <v>86</v>
      </c>
      <c r="V118" s="56">
        <v>12183</v>
      </c>
      <c r="W118" s="56">
        <f t="shared" si="3"/>
        <v>0.70590166625625872</v>
      </c>
      <c r="X118" s="3"/>
    </row>
    <row r="119" spans="1:24" x14ac:dyDescent="0.2">
      <c r="A119" s="3" t="s">
        <v>120</v>
      </c>
      <c r="B119" s="3">
        <v>17</v>
      </c>
      <c r="C119" s="3">
        <v>1</v>
      </c>
      <c r="D119" s="3">
        <v>0</v>
      </c>
      <c r="E119" s="3">
        <v>4</v>
      </c>
      <c r="F119" s="3">
        <v>0</v>
      </c>
      <c r="G119" s="3">
        <v>1</v>
      </c>
      <c r="H119" s="3">
        <v>1</v>
      </c>
      <c r="I119" s="3">
        <v>21</v>
      </c>
      <c r="J119" s="3">
        <v>1</v>
      </c>
      <c r="K119" s="3">
        <v>0</v>
      </c>
      <c r="L119" s="3">
        <v>5</v>
      </c>
      <c r="M119" s="3">
        <v>16</v>
      </c>
      <c r="N119" s="3">
        <v>1</v>
      </c>
      <c r="O119" s="3">
        <v>0</v>
      </c>
      <c r="P119" s="3">
        <v>11</v>
      </c>
      <c r="Q119" s="3">
        <v>3</v>
      </c>
      <c r="R119" s="3">
        <v>0</v>
      </c>
      <c r="S119" s="3">
        <v>2</v>
      </c>
      <c r="T119" s="3">
        <v>7</v>
      </c>
      <c r="U119" s="55">
        <f t="shared" si="2"/>
        <v>91</v>
      </c>
      <c r="V119" s="56">
        <v>12030</v>
      </c>
      <c r="W119" s="56">
        <f t="shared" si="3"/>
        <v>0.75644222776392345</v>
      </c>
      <c r="X119" s="3"/>
    </row>
    <row r="120" spans="1:24" x14ac:dyDescent="0.2">
      <c r="A120" s="3" t="s">
        <v>121</v>
      </c>
      <c r="B120" s="3">
        <v>17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1</v>
      </c>
      <c r="I120" s="3">
        <v>26</v>
      </c>
      <c r="J120" s="3">
        <v>1</v>
      </c>
      <c r="K120" s="3">
        <v>2</v>
      </c>
      <c r="L120" s="3">
        <v>6</v>
      </c>
      <c r="M120" s="3">
        <v>31</v>
      </c>
      <c r="N120" s="3">
        <v>0</v>
      </c>
      <c r="O120" s="3">
        <v>0</v>
      </c>
      <c r="P120" s="3">
        <v>5</v>
      </c>
      <c r="Q120" s="3">
        <v>1</v>
      </c>
      <c r="R120" s="3">
        <v>0</v>
      </c>
      <c r="S120" s="3">
        <v>6</v>
      </c>
      <c r="T120" s="3">
        <v>11</v>
      </c>
      <c r="U120" s="55">
        <f t="shared" si="2"/>
        <v>107</v>
      </c>
      <c r="V120" s="56">
        <v>12122</v>
      </c>
      <c r="W120" s="56">
        <f t="shared" si="3"/>
        <v>0.88269262497937628</v>
      </c>
      <c r="X120" s="3"/>
    </row>
    <row r="121" spans="1:24" x14ac:dyDescent="0.2">
      <c r="A121" s="3" t="s">
        <v>122</v>
      </c>
      <c r="B121" s="3">
        <v>24</v>
      </c>
      <c r="C121" s="3">
        <v>1</v>
      </c>
      <c r="D121" s="3">
        <v>0</v>
      </c>
      <c r="E121" s="3">
        <v>3</v>
      </c>
      <c r="F121" s="3">
        <v>0</v>
      </c>
      <c r="G121" s="3">
        <v>1</v>
      </c>
      <c r="H121" s="3">
        <v>1</v>
      </c>
      <c r="I121" s="3">
        <v>25</v>
      </c>
      <c r="J121" s="3">
        <v>1</v>
      </c>
      <c r="K121" s="3">
        <v>3</v>
      </c>
      <c r="L121" s="3">
        <v>9</v>
      </c>
      <c r="M121" s="3">
        <v>19</v>
      </c>
      <c r="N121" s="3">
        <v>2</v>
      </c>
      <c r="O121" s="3">
        <v>0</v>
      </c>
      <c r="P121" s="3">
        <v>10</v>
      </c>
      <c r="Q121" s="3">
        <v>3</v>
      </c>
      <c r="R121" s="3">
        <v>0</v>
      </c>
      <c r="S121" s="3">
        <v>1</v>
      </c>
      <c r="T121" s="3">
        <v>8</v>
      </c>
      <c r="U121" s="55">
        <f t="shared" si="2"/>
        <v>111</v>
      </c>
      <c r="V121" s="56">
        <v>13752</v>
      </c>
      <c r="W121" s="56">
        <f t="shared" si="3"/>
        <v>0.8071553228621291</v>
      </c>
      <c r="X121" s="3"/>
    </row>
    <row r="122" spans="1:24" x14ac:dyDescent="0.2">
      <c r="A122" s="3" t="s">
        <v>123</v>
      </c>
      <c r="B122" s="3">
        <v>22</v>
      </c>
      <c r="C122" s="3">
        <v>1</v>
      </c>
      <c r="D122" s="3">
        <v>0</v>
      </c>
      <c r="E122" s="3">
        <v>0</v>
      </c>
      <c r="F122" s="3">
        <v>0</v>
      </c>
      <c r="G122" s="3">
        <v>1</v>
      </c>
      <c r="H122" s="3">
        <v>0</v>
      </c>
      <c r="I122" s="3">
        <v>30</v>
      </c>
      <c r="J122" s="3">
        <v>1</v>
      </c>
      <c r="K122" s="3">
        <v>2</v>
      </c>
      <c r="L122" s="3">
        <v>4</v>
      </c>
      <c r="M122" s="3">
        <v>12</v>
      </c>
      <c r="N122" s="3">
        <v>1</v>
      </c>
      <c r="O122" s="3">
        <v>3</v>
      </c>
      <c r="P122" s="3">
        <v>5</v>
      </c>
      <c r="Q122" s="3">
        <v>3</v>
      </c>
      <c r="R122" s="3">
        <v>1</v>
      </c>
      <c r="S122" s="3">
        <v>2</v>
      </c>
      <c r="T122" s="3">
        <v>7</v>
      </c>
      <c r="U122" s="55">
        <f t="shared" si="2"/>
        <v>95</v>
      </c>
      <c r="V122" s="56">
        <v>11927</v>
      </c>
      <c r="W122" s="56">
        <f t="shared" si="3"/>
        <v>0.79651211536849154</v>
      </c>
      <c r="X122" s="3"/>
    </row>
    <row r="123" spans="1:24" x14ac:dyDescent="0.2">
      <c r="A123" s="3" t="s">
        <v>124</v>
      </c>
      <c r="B123" s="3">
        <v>9</v>
      </c>
      <c r="C123" s="3">
        <v>2</v>
      </c>
      <c r="D123" s="3">
        <v>0</v>
      </c>
      <c r="E123" s="3">
        <v>1</v>
      </c>
      <c r="F123" s="3">
        <v>0</v>
      </c>
      <c r="G123" s="3">
        <v>0</v>
      </c>
      <c r="H123" s="3">
        <v>0</v>
      </c>
      <c r="I123" s="3">
        <v>23</v>
      </c>
      <c r="J123" s="3">
        <v>2</v>
      </c>
      <c r="K123" s="3">
        <v>3</v>
      </c>
      <c r="L123" s="3">
        <v>11</v>
      </c>
      <c r="M123" s="3">
        <v>23</v>
      </c>
      <c r="N123" s="3">
        <v>0</v>
      </c>
      <c r="O123" s="3">
        <v>0</v>
      </c>
      <c r="P123" s="3">
        <v>11</v>
      </c>
      <c r="Q123" s="3">
        <v>4</v>
      </c>
      <c r="R123" s="3">
        <v>0</v>
      </c>
      <c r="S123" s="3">
        <v>1</v>
      </c>
      <c r="T123" s="3">
        <v>6</v>
      </c>
      <c r="U123" s="55">
        <f t="shared" si="2"/>
        <v>96</v>
      </c>
      <c r="V123" s="56">
        <v>14450</v>
      </c>
      <c r="W123" s="56">
        <f t="shared" si="3"/>
        <v>0.66435986159169547</v>
      </c>
      <c r="X123" s="3"/>
    </row>
    <row r="124" spans="1:24" x14ac:dyDescent="0.2">
      <c r="A124" s="3" t="s">
        <v>125</v>
      </c>
      <c r="B124" s="3">
        <v>8</v>
      </c>
      <c r="C124" s="3">
        <v>0</v>
      </c>
      <c r="D124" s="3">
        <v>0</v>
      </c>
      <c r="E124" s="3">
        <v>0</v>
      </c>
      <c r="F124" s="3">
        <v>1</v>
      </c>
      <c r="G124" s="3">
        <v>0</v>
      </c>
      <c r="H124" s="3">
        <v>0</v>
      </c>
      <c r="I124" s="3">
        <v>10</v>
      </c>
      <c r="J124" s="3">
        <v>1</v>
      </c>
      <c r="K124" s="3">
        <v>0</v>
      </c>
      <c r="L124" s="3">
        <v>0</v>
      </c>
      <c r="M124" s="3">
        <v>8</v>
      </c>
      <c r="N124" s="3">
        <v>2</v>
      </c>
      <c r="O124" s="3">
        <v>3</v>
      </c>
      <c r="P124" s="3">
        <v>4</v>
      </c>
      <c r="Q124" s="3">
        <v>0</v>
      </c>
      <c r="R124" s="3">
        <v>0</v>
      </c>
      <c r="S124" s="3">
        <v>0</v>
      </c>
      <c r="T124" s="3">
        <v>2</v>
      </c>
      <c r="U124" s="55">
        <f t="shared" si="2"/>
        <v>39</v>
      </c>
      <c r="V124" s="56">
        <v>10386</v>
      </c>
      <c r="W124" s="56">
        <f t="shared" si="3"/>
        <v>0.37550548815713464</v>
      </c>
      <c r="X124" s="3"/>
    </row>
    <row r="125" spans="1:24" x14ac:dyDescent="0.2">
      <c r="A125" s="3" t="s">
        <v>126</v>
      </c>
      <c r="B125" s="3">
        <v>23</v>
      </c>
      <c r="C125" s="3">
        <v>0</v>
      </c>
      <c r="D125" s="3">
        <v>0</v>
      </c>
      <c r="E125" s="3">
        <v>2</v>
      </c>
      <c r="F125" s="3">
        <v>1</v>
      </c>
      <c r="G125" s="3">
        <v>1</v>
      </c>
      <c r="H125" s="3">
        <v>2</v>
      </c>
      <c r="I125" s="3">
        <v>32</v>
      </c>
      <c r="J125" s="3">
        <v>3</v>
      </c>
      <c r="K125" s="3">
        <v>2</v>
      </c>
      <c r="L125" s="3">
        <v>7</v>
      </c>
      <c r="M125" s="3">
        <v>37</v>
      </c>
      <c r="N125" s="3">
        <v>1</v>
      </c>
      <c r="O125" s="3">
        <v>2</v>
      </c>
      <c r="P125" s="3">
        <v>12</v>
      </c>
      <c r="Q125" s="3">
        <v>3</v>
      </c>
      <c r="R125" s="3">
        <v>0</v>
      </c>
      <c r="S125" s="3">
        <v>9</v>
      </c>
      <c r="T125" s="3">
        <v>7</v>
      </c>
      <c r="U125" s="55">
        <f t="shared" si="2"/>
        <v>144</v>
      </c>
      <c r="V125" s="56">
        <v>12945</v>
      </c>
      <c r="W125" s="56">
        <f t="shared" si="3"/>
        <v>1.1123986095017382</v>
      </c>
      <c r="X125" s="3"/>
    </row>
    <row r="126" spans="1:24" x14ac:dyDescent="0.2">
      <c r="A126" s="3" t="s">
        <v>127</v>
      </c>
      <c r="B126" s="3">
        <v>19</v>
      </c>
      <c r="C126" s="3">
        <v>1</v>
      </c>
      <c r="D126" s="3">
        <v>0</v>
      </c>
      <c r="E126" s="3">
        <v>0</v>
      </c>
      <c r="F126" s="3">
        <v>0</v>
      </c>
      <c r="G126" s="3">
        <v>1</v>
      </c>
      <c r="H126" s="3">
        <v>1</v>
      </c>
      <c r="I126" s="3">
        <v>26</v>
      </c>
      <c r="J126" s="3">
        <v>1</v>
      </c>
      <c r="K126" s="3">
        <v>1</v>
      </c>
      <c r="L126" s="3">
        <v>7</v>
      </c>
      <c r="M126" s="3">
        <v>30</v>
      </c>
      <c r="N126" s="3">
        <v>1</v>
      </c>
      <c r="O126" s="3">
        <v>3</v>
      </c>
      <c r="P126" s="3">
        <v>6</v>
      </c>
      <c r="Q126" s="3">
        <v>2</v>
      </c>
      <c r="R126" s="3">
        <v>0</v>
      </c>
      <c r="S126" s="3">
        <v>5</v>
      </c>
      <c r="T126" s="3">
        <v>10</v>
      </c>
      <c r="U126" s="55">
        <f t="shared" si="2"/>
        <v>114</v>
      </c>
      <c r="V126" s="56">
        <v>12569</v>
      </c>
      <c r="W126" s="56">
        <f t="shared" si="3"/>
        <v>0.90699339645158727</v>
      </c>
      <c r="X126" s="3"/>
    </row>
    <row r="127" spans="1:24" x14ac:dyDescent="0.2">
      <c r="A127" s="3" t="s">
        <v>128</v>
      </c>
      <c r="B127" s="3">
        <v>16</v>
      </c>
      <c r="C127" s="3">
        <v>1</v>
      </c>
      <c r="D127" s="3">
        <v>0</v>
      </c>
      <c r="E127" s="3">
        <v>1</v>
      </c>
      <c r="F127" s="3">
        <v>2</v>
      </c>
      <c r="G127" s="3">
        <v>1</v>
      </c>
      <c r="H127" s="3">
        <v>2</v>
      </c>
      <c r="I127" s="3">
        <v>27</v>
      </c>
      <c r="J127" s="3">
        <v>3</v>
      </c>
      <c r="K127" s="3">
        <v>2</v>
      </c>
      <c r="L127" s="3">
        <v>13</v>
      </c>
      <c r="M127" s="3">
        <v>28</v>
      </c>
      <c r="N127" s="3">
        <v>2</v>
      </c>
      <c r="O127" s="3">
        <v>2</v>
      </c>
      <c r="P127" s="3">
        <v>6</v>
      </c>
      <c r="Q127" s="3">
        <v>3</v>
      </c>
      <c r="R127" s="3">
        <v>0</v>
      </c>
      <c r="S127" s="3">
        <v>5</v>
      </c>
      <c r="T127" s="3">
        <v>2</v>
      </c>
      <c r="U127" s="55">
        <f t="shared" si="2"/>
        <v>116</v>
      </c>
      <c r="V127" s="56">
        <v>12069</v>
      </c>
      <c r="W127" s="56">
        <f t="shared" si="3"/>
        <v>0.96114011102825425</v>
      </c>
      <c r="X127" s="3"/>
    </row>
    <row r="128" spans="1:24" x14ac:dyDescent="0.2">
      <c r="A128" s="3" t="s">
        <v>129</v>
      </c>
      <c r="B128" s="3">
        <v>19</v>
      </c>
      <c r="C128" s="3">
        <v>1</v>
      </c>
      <c r="D128" s="3">
        <v>0</v>
      </c>
      <c r="E128" s="3">
        <v>5</v>
      </c>
      <c r="F128" s="3">
        <v>1</v>
      </c>
      <c r="G128" s="3">
        <v>1</v>
      </c>
      <c r="H128" s="3">
        <v>1</v>
      </c>
      <c r="I128" s="3">
        <v>27</v>
      </c>
      <c r="J128" s="3">
        <v>1</v>
      </c>
      <c r="K128" s="3">
        <v>3</v>
      </c>
      <c r="L128" s="3">
        <v>9</v>
      </c>
      <c r="M128" s="3">
        <v>13</v>
      </c>
      <c r="N128" s="3">
        <v>2</v>
      </c>
      <c r="O128" s="3">
        <v>1</v>
      </c>
      <c r="P128" s="3">
        <v>9</v>
      </c>
      <c r="Q128" s="3">
        <v>3</v>
      </c>
      <c r="R128" s="3">
        <v>0</v>
      </c>
      <c r="S128" s="3">
        <v>5</v>
      </c>
      <c r="T128" s="3">
        <v>9</v>
      </c>
      <c r="U128" s="55">
        <f t="shared" si="2"/>
        <v>110</v>
      </c>
      <c r="V128" s="56">
        <v>13895</v>
      </c>
      <c r="W128" s="56">
        <f t="shared" si="3"/>
        <v>0.79165167326376396</v>
      </c>
      <c r="X128" s="3"/>
    </row>
    <row r="129" spans="1:24" x14ac:dyDescent="0.2">
      <c r="A129" s="3" t="s">
        <v>130</v>
      </c>
      <c r="B129" s="3">
        <v>19</v>
      </c>
      <c r="C129" s="3">
        <v>1</v>
      </c>
      <c r="D129" s="3">
        <v>0</v>
      </c>
      <c r="E129" s="3">
        <v>5</v>
      </c>
      <c r="F129" s="3">
        <v>1</v>
      </c>
      <c r="G129" s="3">
        <v>1</v>
      </c>
      <c r="H129" s="3">
        <v>1</v>
      </c>
      <c r="I129" s="3">
        <v>30</v>
      </c>
      <c r="J129" s="3">
        <v>1</v>
      </c>
      <c r="K129" s="3">
        <v>1</v>
      </c>
      <c r="L129" s="3">
        <v>5</v>
      </c>
      <c r="M129" s="3">
        <v>16</v>
      </c>
      <c r="N129" s="3">
        <v>1</v>
      </c>
      <c r="O129" s="3">
        <v>1</v>
      </c>
      <c r="P129" s="3">
        <v>7</v>
      </c>
      <c r="Q129" s="3">
        <v>4</v>
      </c>
      <c r="R129" s="3">
        <v>0</v>
      </c>
      <c r="S129" s="3">
        <v>2</v>
      </c>
      <c r="T129" s="3">
        <v>8</v>
      </c>
      <c r="U129" s="55">
        <f t="shared" si="2"/>
        <v>104</v>
      </c>
      <c r="V129" s="56">
        <v>13384</v>
      </c>
      <c r="W129" s="56">
        <f t="shared" si="3"/>
        <v>0.77704722056186493</v>
      </c>
      <c r="X129" s="3"/>
    </row>
    <row r="130" spans="1:24" x14ac:dyDescent="0.2">
      <c r="A130" s="3" t="s">
        <v>131</v>
      </c>
      <c r="B130" s="3">
        <v>17</v>
      </c>
      <c r="C130" s="3">
        <v>1</v>
      </c>
      <c r="D130" s="3">
        <v>0</v>
      </c>
      <c r="E130" s="3">
        <v>4</v>
      </c>
      <c r="F130" s="3">
        <v>1</v>
      </c>
      <c r="G130" s="3">
        <v>0</v>
      </c>
      <c r="H130" s="3">
        <v>1</v>
      </c>
      <c r="I130" s="3">
        <v>26</v>
      </c>
      <c r="J130" s="3">
        <v>1</v>
      </c>
      <c r="K130" s="3">
        <v>1</v>
      </c>
      <c r="L130" s="3">
        <v>6</v>
      </c>
      <c r="M130" s="3">
        <v>17</v>
      </c>
      <c r="N130" s="3">
        <v>3</v>
      </c>
      <c r="O130" s="3">
        <v>0</v>
      </c>
      <c r="P130" s="3">
        <v>11</v>
      </c>
      <c r="Q130" s="3">
        <v>3</v>
      </c>
      <c r="R130" s="3">
        <v>0</v>
      </c>
      <c r="S130" s="3">
        <v>5</v>
      </c>
      <c r="T130" s="3">
        <v>9</v>
      </c>
      <c r="U130" s="55">
        <f t="shared" si="2"/>
        <v>106</v>
      </c>
      <c r="V130" s="56">
        <v>13428</v>
      </c>
      <c r="W130" s="56">
        <f t="shared" si="3"/>
        <v>0.78939529341674108</v>
      </c>
      <c r="X130" s="3"/>
    </row>
    <row r="131" spans="1:24" x14ac:dyDescent="0.2">
      <c r="A131" s="3" t="s">
        <v>132</v>
      </c>
      <c r="B131" s="3">
        <v>16</v>
      </c>
      <c r="C131" s="3">
        <v>3</v>
      </c>
      <c r="D131" s="3">
        <v>0</v>
      </c>
      <c r="E131" s="3">
        <v>0</v>
      </c>
      <c r="F131" s="3">
        <v>0</v>
      </c>
      <c r="G131" s="3">
        <v>1</v>
      </c>
      <c r="H131" s="3">
        <v>0</v>
      </c>
      <c r="I131" s="3">
        <v>26</v>
      </c>
      <c r="J131" s="3">
        <v>2</v>
      </c>
      <c r="K131" s="3">
        <v>2</v>
      </c>
      <c r="L131" s="3">
        <v>7</v>
      </c>
      <c r="M131" s="3">
        <v>15</v>
      </c>
      <c r="N131" s="3">
        <v>1</v>
      </c>
      <c r="O131" s="3">
        <v>3</v>
      </c>
      <c r="P131" s="3">
        <v>10</v>
      </c>
      <c r="Q131" s="3">
        <v>1</v>
      </c>
      <c r="R131" s="3">
        <v>1</v>
      </c>
      <c r="S131" s="3">
        <v>6</v>
      </c>
      <c r="T131" s="3">
        <v>11</v>
      </c>
      <c r="U131" s="55">
        <f t="shared" si="2"/>
        <v>105</v>
      </c>
      <c r="V131" s="56">
        <v>10945</v>
      </c>
      <c r="W131" s="56">
        <f t="shared" si="3"/>
        <v>0.9593421653723162</v>
      </c>
      <c r="X131" s="3"/>
    </row>
    <row r="132" spans="1:24" x14ac:dyDescent="0.2">
      <c r="A132" s="3" t="s">
        <v>133</v>
      </c>
      <c r="B132" s="3">
        <v>22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1</v>
      </c>
      <c r="I132" s="3">
        <v>33</v>
      </c>
      <c r="J132" s="3">
        <v>2</v>
      </c>
      <c r="K132" s="3">
        <v>2</v>
      </c>
      <c r="L132" s="3">
        <v>9</v>
      </c>
      <c r="M132" s="3">
        <v>31</v>
      </c>
      <c r="N132" s="3">
        <v>1</v>
      </c>
      <c r="O132" s="3">
        <v>0</v>
      </c>
      <c r="P132" s="3">
        <v>7</v>
      </c>
      <c r="Q132" s="3">
        <v>2</v>
      </c>
      <c r="R132" s="3">
        <v>0</v>
      </c>
      <c r="S132" s="3">
        <v>7</v>
      </c>
      <c r="T132" s="3">
        <v>10</v>
      </c>
      <c r="U132" s="55">
        <f t="shared" ref="U132:U179" si="4">SUM(B132:T132)</f>
        <v>127</v>
      </c>
      <c r="V132" s="56">
        <v>11818</v>
      </c>
      <c r="W132" s="56">
        <f t="shared" ref="W132:W179" si="5">U132/V132 * 100</f>
        <v>1.0746319174141141</v>
      </c>
      <c r="X132" s="3"/>
    </row>
    <row r="133" spans="1:24" x14ac:dyDescent="0.2">
      <c r="A133" s="3" t="s">
        <v>134</v>
      </c>
      <c r="B133" s="3">
        <v>16</v>
      </c>
      <c r="C133" s="3">
        <v>2</v>
      </c>
      <c r="D133" s="3">
        <v>0</v>
      </c>
      <c r="E133" s="3">
        <v>1</v>
      </c>
      <c r="F133" s="3">
        <v>0</v>
      </c>
      <c r="G133" s="3">
        <v>0</v>
      </c>
      <c r="H133" s="3">
        <v>0</v>
      </c>
      <c r="I133" s="3">
        <v>19</v>
      </c>
      <c r="J133" s="3">
        <v>1</v>
      </c>
      <c r="K133" s="3">
        <v>3</v>
      </c>
      <c r="L133" s="3">
        <v>8</v>
      </c>
      <c r="M133" s="3">
        <v>17</v>
      </c>
      <c r="N133" s="3">
        <v>4</v>
      </c>
      <c r="O133" s="3">
        <v>0</v>
      </c>
      <c r="P133" s="3">
        <v>14</v>
      </c>
      <c r="Q133" s="3">
        <v>3</v>
      </c>
      <c r="R133" s="3">
        <v>0</v>
      </c>
      <c r="S133" s="3">
        <v>1</v>
      </c>
      <c r="T133" s="3">
        <v>9</v>
      </c>
      <c r="U133" s="55">
        <f t="shared" si="4"/>
        <v>98</v>
      </c>
      <c r="V133" s="56">
        <v>15536</v>
      </c>
      <c r="W133" s="56">
        <f t="shared" si="5"/>
        <v>0.63079299691040158</v>
      </c>
      <c r="X133" s="3"/>
    </row>
    <row r="134" spans="1:24" x14ac:dyDescent="0.2">
      <c r="A134" s="3" t="s">
        <v>135</v>
      </c>
      <c r="B134" s="3">
        <v>20</v>
      </c>
      <c r="C134" s="3">
        <v>2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24</v>
      </c>
      <c r="J134" s="3">
        <v>2</v>
      </c>
      <c r="K134" s="3">
        <v>1</v>
      </c>
      <c r="L134" s="3">
        <v>4</v>
      </c>
      <c r="M134" s="3">
        <v>14</v>
      </c>
      <c r="N134" s="3">
        <v>0</v>
      </c>
      <c r="O134" s="3">
        <v>1</v>
      </c>
      <c r="P134" s="3">
        <v>13</v>
      </c>
      <c r="Q134" s="3">
        <v>2</v>
      </c>
      <c r="R134" s="3">
        <v>0</v>
      </c>
      <c r="S134" s="3">
        <v>3</v>
      </c>
      <c r="T134" s="3">
        <v>10</v>
      </c>
      <c r="U134" s="55">
        <f t="shared" si="4"/>
        <v>96</v>
      </c>
      <c r="V134" s="56">
        <v>12901</v>
      </c>
      <c r="W134" s="56">
        <f t="shared" si="5"/>
        <v>0.74412836214246958</v>
      </c>
      <c r="X134" s="3"/>
    </row>
    <row r="135" spans="1:24" x14ac:dyDescent="0.2">
      <c r="A135" s="3" t="s">
        <v>136</v>
      </c>
      <c r="B135" s="3">
        <v>9</v>
      </c>
      <c r="C135" s="3">
        <v>1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5</v>
      </c>
      <c r="J135" s="3">
        <v>1</v>
      </c>
      <c r="K135" s="3">
        <v>0</v>
      </c>
      <c r="L135" s="3">
        <v>1</v>
      </c>
      <c r="M135" s="3">
        <v>6</v>
      </c>
      <c r="N135" s="3">
        <v>0</v>
      </c>
      <c r="O135" s="3">
        <v>0</v>
      </c>
      <c r="P135" s="3">
        <v>7</v>
      </c>
      <c r="Q135" s="3">
        <v>1</v>
      </c>
      <c r="R135" s="3">
        <v>0</v>
      </c>
      <c r="S135" s="3">
        <v>1</v>
      </c>
      <c r="T135" s="3">
        <v>4</v>
      </c>
      <c r="U135" s="55">
        <f t="shared" si="4"/>
        <v>36</v>
      </c>
      <c r="V135" s="56">
        <v>7761</v>
      </c>
      <c r="W135" s="56">
        <f t="shared" si="5"/>
        <v>0.46385775028991111</v>
      </c>
      <c r="X135" s="3"/>
    </row>
    <row r="136" spans="1:24" x14ac:dyDescent="0.2">
      <c r="A136" s="3" t="s">
        <v>1169</v>
      </c>
      <c r="B136" s="3">
        <v>13</v>
      </c>
      <c r="C136" s="3">
        <v>1</v>
      </c>
      <c r="D136" s="3">
        <v>0</v>
      </c>
      <c r="E136" s="3">
        <v>0</v>
      </c>
      <c r="F136" s="3">
        <v>0</v>
      </c>
      <c r="G136" s="3">
        <v>3</v>
      </c>
      <c r="H136" s="3">
        <v>0</v>
      </c>
      <c r="I136" s="3">
        <v>20</v>
      </c>
      <c r="J136" s="3">
        <v>2</v>
      </c>
      <c r="K136" s="3">
        <v>2</v>
      </c>
      <c r="L136" s="3">
        <v>7</v>
      </c>
      <c r="M136" s="3">
        <v>21</v>
      </c>
      <c r="N136" s="3">
        <v>0</v>
      </c>
      <c r="O136" s="3">
        <v>0</v>
      </c>
      <c r="P136" s="3">
        <v>14</v>
      </c>
      <c r="Q136" s="3">
        <v>2</v>
      </c>
      <c r="R136" s="3">
        <v>1</v>
      </c>
      <c r="S136" s="3">
        <v>2</v>
      </c>
      <c r="T136" s="3">
        <v>5</v>
      </c>
      <c r="U136" s="55">
        <f t="shared" si="4"/>
        <v>93</v>
      </c>
      <c r="V136" s="56">
        <v>11005</v>
      </c>
      <c r="W136" s="56">
        <f t="shared" si="5"/>
        <v>0.84507042253521114</v>
      </c>
      <c r="X136" s="3"/>
    </row>
    <row r="137" spans="1:24" x14ac:dyDescent="0.2">
      <c r="A137" s="3" t="s">
        <v>138</v>
      </c>
      <c r="B137" s="3">
        <v>5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13</v>
      </c>
      <c r="J137" s="3">
        <v>1</v>
      </c>
      <c r="K137" s="3">
        <v>1</v>
      </c>
      <c r="L137" s="3">
        <v>0</v>
      </c>
      <c r="M137" s="3">
        <v>5</v>
      </c>
      <c r="N137" s="3">
        <v>1</v>
      </c>
      <c r="O137" s="3">
        <v>0</v>
      </c>
      <c r="P137" s="3">
        <v>2</v>
      </c>
      <c r="Q137" s="3">
        <v>0</v>
      </c>
      <c r="R137" s="3">
        <v>0</v>
      </c>
      <c r="S137" s="3">
        <v>1</v>
      </c>
      <c r="T137" s="3">
        <v>0</v>
      </c>
      <c r="U137" s="55">
        <f t="shared" si="4"/>
        <v>29</v>
      </c>
      <c r="V137" s="56">
        <v>9143</v>
      </c>
      <c r="W137" s="56">
        <f t="shared" si="5"/>
        <v>0.31718254402274965</v>
      </c>
      <c r="X137" s="3"/>
    </row>
    <row r="138" spans="1:24" x14ac:dyDescent="0.2">
      <c r="A138" s="3" t="s">
        <v>139</v>
      </c>
      <c r="B138" s="3">
        <v>18</v>
      </c>
      <c r="C138" s="3">
        <v>2</v>
      </c>
      <c r="D138" s="3">
        <v>0</v>
      </c>
      <c r="E138" s="3">
        <v>0</v>
      </c>
      <c r="F138" s="3">
        <v>0</v>
      </c>
      <c r="G138" s="3">
        <v>0</v>
      </c>
      <c r="H138" s="3">
        <v>1</v>
      </c>
      <c r="I138" s="3">
        <v>10</v>
      </c>
      <c r="J138" s="3">
        <v>1</v>
      </c>
      <c r="K138" s="3">
        <v>1</v>
      </c>
      <c r="L138" s="3">
        <v>3</v>
      </c>
      <c r="M138" s="3">
        <v>16</v>
      </c>
      <c r="N138" s="3">
        <v>0</v>
      </c>
      <c r="O138" s="3">
        <v>0</v>
      </c>
      <c r="P138" s="3">
        <v>6</v>
      </c>
      <c r="Q138" s="3">
        <v>1</v>
      </c>
      <c r="R138" s="3">
        <v>0</v>
      </c>
      <c r="S138" s="3">
        <v>4</v>
      </c>
      <c r="T138" s="3">
        <v>4</v>
      </c>
      <c r="U138" s="55">
        <f t="shared" si="4"/>
        <v>67</v>
      </c>
      <c r="V138" s="56">
        <v>9816</v>
      </c>
      <c r="W138" s="56">
        <f t="shared" si="5"/>
        <v>0.68255908720456404</v>
      </c>
      <c r="X138" s="3"/>
    </row>
    <row r="139" spans="1:24" x14ac:dyDescent="0.2">
      <c r="A139" s="3" t="s">
        <v>140</v>
      </c>
      <c r="B139" s="3">
        <v>31</v>
      </c>
      <c r="C139" s="3">
        <v>2</v>
      </c>
      <c r="D139" s="3">
        <v>0</v>
      </c>
      <c r="E139" s="3">
        <v>1</v>
      </c>
      <c r="F139" s="3">
        <v>1</v>
      </c>
      <c r="G139" s="3">
        <v>0</v>
      </c>
      <c r="H139" s="3">
        <v>1</v>
      </c>
      <c r="I139" s="3">
        <v>23</v>
      </c>
      <c r="J139" s="3">
        <v>1</v>
      </c>
      <c r="K139" s="3">
        <v>4</v>
      </c>
      <c r="L139" s="3">
        <v>9</v>
      </c>
      <c r="M139" s="3">
        <v>16</v>
      </c>
      <c r="N139" s="3">
        <v>0</v>
      </c>
      <c r="O139" s="3">
        <v>1</v>
      </c>
      <c r="P139" s="3">
        <v>4</v>
      </c>
      <c r="Q139" s="3">
        <v>1</v>
      </c>
      <c r="R139" s="3">
        <v>0</v>
      </c>
      <c r="S139" s="3">
        <v>4</v>
      </c>
      <c r="T139" s="3">
        <v>2</v>
      </c>
      <c r="U139" s="55">
        <f t="shared" si="4"/>
        <v>101</v>
      </c>
      <c r="V139" s="56">
        <v>12180</v>
      </c>
      <c r="W139" s="56">
        <f t="shared" si="5"/>
        <v>0.82922824302134657</v>
      </c>
      <c r="X139" s="3"/>
    </row>
    <row r="140" spans="1:24" x14ac:dyDescent="0.2">
      <c r="A140" s="3" t="s">
        <v>141</v>
      </c>
      <c r="B140" s="3">
        <v>21</v>
      </c>
      <c r="C140" s="3">
        <v>0</v>
      </c>
      <c r="D140" s="3">
        <v>1</v>
      </c>
      <c r="E140" s="3">
        <v>1</v>
      </c>
      <c r="F140" s="3">
        <v>0</v>
      </c>
      <c r="G140" s="3">
        <v>0</v>
      </c>
      <c r="H140" s="3">
        <v>1</v>
      </c>
      <c r="I140" s="3">
        <v>32</v>
      </c>
      <c r="J140" s="3">
        <v>1</v>
      </c>
      <c r="K140" s="3">
        <v>3</v>
      </c>
      <c r="L140" s="3">
        <v>13</v>
      </c>
      <c r="M140" s="3">
        <v>32</v>
      </c>
      <c r="N140" s="3">
        <v>1</v>
      </c>
      <c r="O140" s="3">
        <v>0</v>
      </c>
      <c r="P140" s="3">
        <v>8</v>
      </c>
      <c r="Q140" s="3">
        <v>3</v>
      </c>
      <c r="R140" s="3">
        <v>0</v>
      </c>
      <c r="S140" s="3">
        <v>8</v>
      </c>
      <c r="T140" s="3">
        <v>10</v>
      </c>
      <c r="U140" s="55">
        <f t="shared" si="4"/>
        <v>135</v>
      </c>
      <c r="V140" s="56">
        <v>12489</v>
      </c>
      <c r="W140" s="56">
        <f t="shared" si="5"/>
        <v>1.0809512370886378</v>
      </c>
      <c r="X140" s="3"/>
    </row>
    <row r="141" spans="1:24" x14ac:dyDescent="0.2">
      <c r="A141" s="3" t="s">
        <v>142</v>
      </c>
      <c r="B141" s="3">
        <v>15</v>
      </c>
      <c r="C141" s="3">
        <v>1</v>
      </c>
      <c r="D141" s="3">
        <v>0</v>
      </c>
      <c r="E141" s="3">
        <v>0</v>
      </c>
      <c r="F141" s="3">
        <v>0</v>
      </c>
      <c r="G141" s="3">
        <v>0</v>
      </c>
      <c r="H141" s="3">
        <v>1</v>
      </c>
      <c r="I141" s="3">
        <v>20</v>
      </c>
      <c r="J141" s="3">
        <v>2</v>
      </c>
      <c r="K141" s="3">
        <v>1</v>
      </c>
      <c r="L141" s="3">
        <v>2</v>
      </c>
      <c r="M141" s="3">
        <v>9</v>
      </c>
      <c r="N141" s="3">
        <v>0</v>
      </c>
      <c r="O141" s="3">
        <v>1</v>
      </c>
      <c r="P141" s="3">
        <v>3</v>
      </c>
      <c r="Q141" s="3">
        <v>2</v>
      </c>
      <c r="R141" s="3">
        <v>0</v>
      </c>
      <c r="S141" s="3">
        <v>2</v>
      </c>
      <c r="T141" s="3">
        <v>4</v>
      </c>
      <c r="U141" s="55">
        <f t="shared" si="4"/>
        <v>63</v>
      </c>
      <c r="V141" s="56">
        <v>10066</v>
      </c>
      <c r="W141" s="56">
        <f t="shared" si="5"/>
        <v>0.62586926286509037</v>
      </c>
      <c r="X141" s="3"/>
    </row>
    <row r="142" spans="1:24" x14ac:dyDescent="0.2">
      <c r="A142" s="3" t="s">
        <v>143</v>
      </c>
      <c r="B142" s="3">
        <v>21</v>
      </c>
      <c r="C142" s="3">
        <v>0</v>
      </c>
      <c r="D142" s="3">
        <v>0</v>
      </c>
      <c r="E142" s="3">
        <v>1</v>
      </c>
      <c r="F142" s="3">
        <v>1</v>
      </c>
      <c r="G142" s="3">
        <v>1</v>
      </c>
      <c r="H142" s="3">
        <v>1</v>
      </c>
      <c r="I142" s="3">
        <v>39</v>
      </c>
      <c r="J142" s="3">
        <v>2</v>
      </c>
      <c r="K142" s="3">
        <v>3</v>
      </c>
      <c r="L142" s="3">
        <v>9</v>
      </c>
      <c r="M142" s="3">
        <v>33</v>
      </c>
      <c r="N142" s="3">
        <v>0</v>
      </c>
      <c r="O142" s="3">
        <v>2</v>
      </c>
      <c r="P142" s="3">
        <v>11</v>
      </c>
      <c r="Q142" s="3">
        <v>3</v>
      </c>
      <c r="R142" s="3">
        <v>0</v>
      </c>
      <c r="S142" s="3">
        <v>12</v>
      </c>
      <c r="T142" s="3">
        <v>9</v>
      </c>
      <c r="U142" s="55">
        <f t="shared" si="4"/>
        <v>148</v>
      </c>
      <c r="V142" s="56">
        <v>12620</v>
      </c>
      <c r="W142" s="56">
        <f t="shared" si="5"/>
        <v>1.1727416798732171</v>
      </c>
      <c r="X142" s="3"/>
    </row>
    <row r="143" spans="1:24" x14ac:dyDescent="0.2">
      <c r="A143" s="3" t="s">
        <v>144</v>
      </c>
      <c r="B143" s="3">
        <v>11</v>
      </c>
      <c r="C143" s="3">
        <v>2</v>
      </c>
      <c r="D143" s="3">
        <v>0</v>
      </c>
      <c r="E143" s="3">
        <v>0</v>
      </c>
      <c r="F143" s="3">
        <v>0</v>
      </c>
      <c r="G143" s="3">
        <v>1</v>
      </c>
      <c r="H143" s="3">
        <v>1</v>
      </c>
      <c r="I143" s="3">
        <v>24</v>
      </c>
      <c r="J143" s="3">
        <v>1</v>
      </c>
      <c r="K143" s="3">
        <v>4</v>
      </c>
      <c r="L143" s="3">
        <v>8</v>
      </c>
      <c r="M143" s="3">
        <v>21</v>
      </c>
      <c r="N143" s="3">
        <v>0</v>
      </c>
      <c r="O143" s="3">
        <v>0</v>
      </c>
      <c r="P143" s="3">
        <v>8</v>
      </c>
      <c r="Q143" s="3">
        <v>4</v>
      </c>
      <c r="R143" s="3">
        <v>0</v>
      </c>
      <c r="S143" s="3">
        <v>5</v>
      </c>
      <c r="T143" s="3">
        <v>2</v>
      </c>
      <c r="U143" s="55">
        <f t="shared" si="4"/>
        <v>92</v>
      </c>
      <c r="V143" s="56">
        <v>12338</v>
      </c>
      <c r="W143" s="56">
        <f t="shared" si="5"/>
        <v>0.74566380288539469</v>
      </c>
      <c r="X143" s="3"/>
    </row>
    <row r="144" spans="1:24" x14ac:dyDescent="0.2">
      <c r="A144" s="3" t="s">
        <v>145</v>
      </c>
      <c r="B144" s="3">
        <v>15</v>
      </c>
      <c r="C144" s="3">
        <v>1</v>
      </c>
      <c r="D144" s="3">
        <v>0</v>
      </c>
      <c r="E144" s="3">
        <v>0</v>
      </c>
      <c r="F144" s="3">
        <v>0</v>
      </c>
      <c r="G144" s="3">
        <v>0</v>
      </c>
      <c r="H144" s="3">
        <v>1</v>
      </c>
      <c r="I144" s="3">
        <v>26</v>
      </c>
      <c r="J144" s="3">
        <v>1</v>
      </c>
      <c r="K144" s="3">
        <v>3</v>
      </c>
      <c r="L144" s="3">
        <v>9</v>
      </c>
      <c r="M144" s="3">
        <v>26</v>
      </c>
      <c r="N144" s="3">
        <v>0</v>
      </c>
      <c r="O144" s="3">
        <v>0</v>
      </c>
      <c r="P144" s="3">
        <v>6</v>
      </c>
      <c r="Q144" s="3">
        <v>2</v>
      </c>
      <c r="R144" s="3">
        <v>0</v>
      </c>
      <c r="S144" s="3">
        <v>6</v>
      </c>
      <c r="T144" s="3">
        <v>3</v>
      </c>
      <c r="U144" s="55">
        <f t="shared" si="4"/>
        <v>99</v>
      </c>
      <c r="V144" s="56">
        <v>12571</v>
      </c>
      <c r="W144" s="56">
        <f t="shared" si="5"/>
        <v>0.78752684750616497</v>
      </c>
      <c r="X144" s="3"/>
    </row>
    <row r="145" spans="1:24" x14ac:dyDescent="0.2">
      <c r="A145" s="3" t="s">
        <v>146</v>
      </c>
      <c r="B145" s="3">
        <v>11</v>
      </c>
      <c r="C145" s="3">
        <v>1</v>
      </c>
      <c r="D145" s="3">
        <v>0</v>
      </c>
      <c r="E145" s="3">
        <v>0</v>
      </c>
      <c r="F145" s="3">
        <v>0</v>
      </c>
      <c r="G145" s="3">
        <v>0</v>
      </c>
      <c r="H145" s="3">
        <v>2</v>
      </c>
      <c r="I145" s="3">
        <v>26</v>
      </c>
      <c r="J145" s="3">
        <v>1</v>
      </c>
      <c r="K145" s="3">
        <v>1</v>
      </c>
      <c r="L145" s="3">
        <v>11</v>
      </c>
      <c r="M145" s="3">
        <v>25</v>
      </c>
      <c r="N145" s="3">
        <v>1</v>
      </c>
      <c r="O145" s="3">
        <v>1</v>
      </c>
      <c r="P145" s="3">
        <v>4</v>
      </c>
      <c r="Q145" s="3">
        <v>3</v>
      </c>
      <c r="R145" s="3">
        <v>0</v>
      </c>
      <c r="S145" s="3">
        <v>2</v>
      </c>
      <c r="T145" s="3">
        <v>0</v>
      </c>
      <c r="U145" s="55">
        <f t="shared" si="4"/>
        <v>89</v>
      </c>
      <c r="V145" s="56">
        <v>12290</v>
      </c>
      <c r="W145" s="56">
        <f t="shared" si="5"/>
        <v>0.72416598860862491</v>
      </c>
      <c r="X145" s="3"/>
    </row>
    <row r="146" spans="1:24" x14ac:dyDescent="0.2">
      <c r="A146" s="3" t="s">
        <v>147</v>
      </c>
      <c r="B146" s="3">
        <v>22</v>
      </c>
      <c r="C146" s="3">
        <v>1</v>
      </c>
      <c r="D146" s="3">
        <v>0</v>
      </c>
      <c r="E146" s="3">
        <v>4</v>
      </c>
      <c r="F146" s="3">
        <v>0</v>
      </c>
      <c r="G146" s="3">
        <v>1</v>
      </c>
      <c r="H146" s="3">
        <v>1</v>
      </c>
      <c r="I146" s="3">
        <v>29</v>
      </c>
      <c r="J146" s="3">
        <v>1</v>
      </c>
      <c r="K146" s="3">
        <v>3</v>
      </c>
      <c r="L146" s="3">
        <v>5</v>
      </c>
      <c r="M146" s="3">
        <v>19</v>
      </c>
      <c r="N146" s="3">
        <v>2</v>
      </c>
      <c r="O146" s="3">
        <v>2</v>
      </c>
      <c r="P146" s="3">
        <v>11</v>
      </c>
      <c r="Q146" s="3">
        <v>4</v>
      </c>
      <c r="R146" s="3">
        <v>0</v>
      </c>
      <c r="S146" s="3">
        <v>2</v>
      </c>
      <c r="T146" s="3">
        <v>7</v>
      </c>
      <c r="U146" s="55">
        <f t="shared" si="4"/>
        <v>114</v>
      </c>
      <c r="V146" s="56">
        <v>13713</v>
      </c>
      <c r="W146" s="56">
        <f t="shared" si="5"/>
        <v>0.83132793699409313</v>
      </c>
      <c r="X146" s="3"/>
    </row>
    <row r="147" spans="1:24" x14ac:dyDescent="0.2">
      <c r="A147" s="3" t="s">
        <v>148</v>
      </c>
      <c r="B147" s="3">
        <v>15</v>
      </c>
      <c r="C147" s="3">
        <v>0</v>
      </c>
      <c r="D147" s="3">
        <v>0</v>
      </c>
      <c r="E147" s="3">
        <v>1</v>
      </c>
      <c r="F147" s="3">
        <v>0</v>
      </c>
      <c r="G147" s="3">
        <v>1</v>
      </c>
      <c r="H147" s="3">
        <v>1</v>
      </c>
      <c r="I147" s="3">
        <v>30</v>
      </c>
      <c r="J147" s="3">
        <v>1</v>
      </c>
      <c r="K147" s="3">
        <v>0</v>
      </c>
      <c r="L147" s="3">
        <v>8</v>
      </c>
      <c r="M147" s="3">
        <v>29</v>
      </c>
      <c r="N147" s="3">
        <v>0</v>
      </c>
      <c r="O147" s="3">
        <v>0</v>
      </c>
      <c r="P147" s="3">
        <v>5</v>
      </c>
      <c r="Q147" s="3">
        <v>2</v>
      </c>
      <c r="R147" s="3">
        <v>0</v>
      </c>
      <c r="S147" s="3">
        <v>5</v>
      </c>
      <c r="T147" s="3">
        <v>8</v>
      </c>
      <c r="U147" s="55">
        <f t="shared" si="4"/>
        <v>106</v>
      </c>
      <c r="V147" s="56">
        <v>12058</v>
      </c>
      <c r="W147" s="56">
        <f t="shared" si="5"/>
        <v>0.87908442527782382</v>
      </c>
      <c r="X147" s="3"/>
    </row>
    <row r="148" spans="1:24" x14ac:dyDescent="0.2">
      <c r="A148" s="3" t="s">
        <v>149</v>
      </c>
      <c r="B148" s="3">
        <v>12</v>
      </c>
      <c r="C148" s="3">
        <v>2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16</v>
      </c>
      <c r="J148" s="3">
        <v>1</v>
      </c>
      <c r="K148" s="3">
        <v>2</v>
      </c>
      <c r="L148" s="3">
        <v>3</v>
      </c>
      <c r="M148" s="3">
        <v>13</v>
      </c>
      <c r="N148" s="3">
        <v>0</v>
      </c>
      <c r="O148" s="3">
        <v>0</v>
      </c>
      <c r="P148" s="3">
        <v>12</v>
      </c>
      <c r="Q148" s="3">
        <v>1</v>
      </c>
      <c r="R148" s="3">
        <v>1</v>
      </c>
      <c r="S148" s="3">
        <v>5</v>
      </c>
      <c r="T148" s="3">
        <v>7</v>
      </c>
      <c r="U148" s="55">
        <f t="shared" si="4"/>
        <v>75</v>
      </c>
      <c r="V148" s="56">
        <v>10314</v>
      </c>
      <c r="W148" s="56">
        <f t="shared" si="5"/>
        <v>0.72716695753344962</v>
      </c>
      <c r="X148" s="3"/>
    </row>
    <row r="149" spans="1:24" x14ac:dyDescent="0.2">
      <c r="A149" s="3" t="s">
        <v>1170</v>
      </c>
      <c r="B149" s="3">
        <v>15</v>
      </c>
      <c r="C149" s="3">
        <v>1</v>
      </c>
      <c r="D149" s="3">
        <v>0</v>
      </c>
      <c r="E149" s="3">
        <v>0</v>
      </c>
      <c r="F149" s="3">
        <v>0</v>
      </c>
      <c r="G149" s="3">
        <v>1</v>
      </c>
      <c r="H149" s="3">
        <v>0</v>
      </c>
      <c r="I149" s="3">
        <v>32</v>
      </c>
      <c r="J149" s="3">
        <v>1</v>
      </c>
      <c r="K149" s="3">
        <v>3</v>
      </c>
      <c r="L149" s="3">
        <v>4</v>
      </c>
      <c r="M149" s="3">
        <v>26</v>
      </c>
      <c r="N149" s="3">
        <v>1</v>
      </c>
      <c r="O149" s="3">
        <v>3</v>
      </c>
      <c r="P149" s="3">
        <v>13</v>
      </c>
      <c r="Q149" s="3">
        <v>4</v>
      </c>
      <c r="R149" s="3">
        <v>0</v>
      </c>
      <c r="S149" s="3">
        <v>2</v>
      </c>
      <c r="T149" s="3">
        <v>7</v>
      </c>
      <c r="U149" s="55">
        <f t="shared" si="4"/>
        <v>113</v>
      </c>
      <c r="V149" s="56">
        <v>13926</v>
      </c>
      <c r="W149" s="56">
        <f t="shared" si="5"/>
        <v>0.81143185408588248</v>
      </c>
      <c r="X149" s="3"/>
    </row>
    <row r="150" spans="1:24" x14ac:dyDescent="0.2">
      <c r="A150" s="3" t="s">
        <v>151</v>
      </c>
      <c r="B150" s="3">
        <v>24</v>
      </c>
      <c r="C150" s="3">
        <v>0</v>
      </c>
      <c r="D150" s="3">
        <v>0</v>
      </c>
      <c r="E150" s="3">
        <v>1</v>
      </c>
      <c r="F150" s="3">
        <v>1</v>
      </c>
      <c r="G150" s="3">
        <v>1</v>
      </c>
      <c r="H150" s="3">
        <v>2</v>
      </c>
      <c r="I150" s="3">
        <v>32</v>
      </c>
      <c r="J150" s="3">
        <v>1</v>
      </c>
      <c r="K150" s="3">
        <v>2</v>
      </c>
      <c r="L150" s="3">
        <v>11</v>
      </c>
      <c r="M150" s="3">
        <v>31</v>
      </c>
      <c r="N150" s="3">
        <v>2</v>
      </c>
      <c r="O150" s="3">
        <v>0</v>
      </c>
      <c r="P150" s="3">
        <v>6</v>
      </c>
      <c r="Q150" s="3">
        <v>2</v>
      </c>
      <c r="R150" s="3">
        <v>0</v>
      </c>
      <c r="S150" s="3">
        <v>9</v>
      </c>
      <c r="T150" s="3">
        <v>11</v>
      </c>
      <c r="U150" s="55">
        <f t="shared" si="4"/>
        <v>136</v>
      </c>
      <c r="V150" s="56">
        <v>13211</v>
      </c>
      <c r="W150" s="56">
        <f t="shared" si="5"/>
        <v>1.0294451593369163</v>
      </c>
      <c r="X150" s="3"/>
    </row>
    <row r="151" spans="1:24" x14ac:dyDescent="0.2">
      <c r="A151" s="3" t="s">
        <v>1171</v>
      </c>
      <c r="B151" s="3">
        <v>13</v>
      </c>
      <c r="C151" s="3">
        <v>2</v>
      </c>
      <c r="D151" s="3">
        <v>0</v>
      </c>
      <c r="E151" s="3">
        <v>0</v>
      </c>
      <c r="F151" s="3">
        <v>0</v>
      </c>
      <c r="G151" s="3">
        <v>1</v>
      </c>
      <c r="H151" s="3">
        <v>0</v>
      </c>
      <c r="I151" s="3">
        <v>20</v>
      </c>
      <c r="J151" s="3">
        <v>3</v>
      </c>
      <c r="K151" s="3">
        <v>2</v>
      </c>
      <c r="L151" s="3">
        <v>8</v>
      </c>
      <c r="M151" s="3">
        <v>29</v>
      </c>
      <c r="N151" s="3">
        <v>2</v>
      </c>
      <c r="O151" s="3">
        <v>0</v>
      </c>
      <c r="P151" s="3">
        <v>14</v>
      </c>
      <c r="Q151" s="3">
        <v>4</v>
      </c>
      <c r="R151" s="3">
        <v>0</v>
      </c>
      <c r="S151" s="3">
        <v>1</v>
      </c>
      <c r="T151" s="3">
        <v>6</v>
      </c>
      <c r="U151" s="55">
        <f t="shared" si="4"/>
        <v>105</v>
      </c>
      <c r="V151" s="56">
        <v>12535</v>
      </c>
      <c r="W151" s="56">
        <f t="shared" si="5"/>
        <v>0.83765456721180687</v>
      </c>
      <c r="X151" s="3"/>
    </row>
    <row r="152" spans="1:24" x14ac:dyDescent="0.2">
      <c r="A152" s="3" t="s">
        <v>153</v>
      </c>
      <c r="B152" s="3">
        <v>23</v>
      </c>
      <c r="C152" s="3">
        <v>0</v>
      </c>
      <c r="D152" s="3">
        <v>0</v>
      </c>
      <c r="E152" s="3">
        <v>1</v>
      </c>
      <c r="F152" s="3">
        <v>1</v>
      </c>
      <c r="G152" s="3">
        <v>1</v>
      </c>
      <c r="H152" s="3">
        <v>1</v>
      </c>
      <c r="I152" s="3">
        <v>37</v>
      </c>
      <c r="J152" s="3">
        <v>2</v>
      </c>
      <c r="K152" s="3">
        <v>3</v>
      </c>
      <c r="L152" s="3">
        <v>13</v>
      </c>
      <c r="M152" s="3">
        <v>41</v>
      </c>
      <c r="N152" s="3">
        <v>1</v>
      </c>
      <c r="O152" s="3">
        <v>0</v>
      </c>
      <c r="P152" s="3">
        <v>11</v>
      </c>
      <c r="Q152" s="3">
        <v>4</v>
      </c>
      <c r="R152" s="3">
        <v>0</v>
      </c>
      <c r="S152" s="3">
        <v>12</v>
      </c>
      <c r="T152" s="3">
        <v>8</v>
      </c>
      <c r="U152" s="55">
        <f t="shared" si="4"/>
        <v>159</v>
      </c>
      <c r="V152" s="56">
        <v>12314</v>
      </c>
      <c r="W152" s="56">
        <f t="shared" si="5"/>
        <v>1.2912132532077312</v>
      </c>
      <c r="X152" s="3"/>
    </row>
    <row r="153" spans="1:24" x14ac:dyDescent="0.2">
      <c r="A153" s="3" t="s">
        <v>154</v>
      </c>
      <c r="B153" s="3">
        <v>14</v>
      </c>
      <c r="C153" s="3">
        <v>1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24</v>
      </c>
      <c r="J153" s="3">
        <v>1</v>
      </c>
      <c r="K153" s="3">
        <v>1</v>
      </c>
      <c r="L153" s="3">
        <v>2</v>
      </c>
      <c r="M153" s="3">
        <v>9</v>
      </c>
      <c r="N153" s="3">
        <v>0</v>
      </c>
      <c r="O153" s="3">
        <v>0</v>
      </c>
      <c r="P153" s="3">
        <v>9</v>
      </c>
      <c r="Q153" s="3">
        <v>4</v>
      </c>
      <c r="R153" s="3">
        <v>0</v>
      </c>
      <c r="S153" s="3">
        <v>2</v>
      </c>
      <c r="T153" s="3">
        <v>7</v>
      </c>
      <c r="U153" s="55">
        <f t="shared" si="4"/>
        <v>74</v>
      </c>
      <c r="V153" s="56">
        <v>13620</v>
      </c>
      <c r="W153" s="56">
        <f t="shared" si="5"/>
        <v>0.5433186490455213</v>
      </c>
      <c r="X153" s="3"/>
    </row>
    <row r="154" spans="1:24" x14ac:dyDescent="0.2">
      <c r="A154" s="3" t="s">
        <v>155</v>
      </c>
      <c r="B154" s="3">
        <v>15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13</v>
      </c>
      <c r="J154" s="3">
        <v>1</v>
      </c>
      <c r="K154" s="3">
        <v>0</v>
      </c>
      <c r="L154" s="3">
        <v>6</v>
      </c>
      <c r="M154" s="3">
        <v>12</v>
      </c>
      <c r="N154" s="3">
        <v>0</v>
      </c>
      <c r="O154" s="3">
        <v>1</v>
      </c>
      <c r="P154" s="3">
        <v>2</v>
      </c>
      <c r="Q154" s="3">
        <v>2</v>
      </c>
      <c r="R154" s="3">
        <v>0</v>
      </c>
      <c r="S154" s="3">
        <v>3</v>
      </c>
      <c r="T154" s="3">
        <v>8</v>
      </c>
      <c r="U154" s="55">
        <f t="shared" si="4"/>
        <v>63</v>
      </c>
      <c r="V154" s="56">
        <v>9691</v>
      </c>
      <c r="W154" s="56">
        <f t="shared" si="5"/>
        <v>0.6500877102466206</v>
      </c>
      <c r="X154" s="3"/>
    </row>
    <row r="155" spans="1:24" x14ac:dyDescent="0.2">
      <c r="A155" s="3" t="s">
        <v>156</v>
      </c>
      <c r="B155" s="3">
        <v>22</v>
      </c>
      <c r="C155" s="3">
        <v>0</v>
      </c>
      <c r="D155" s="3">
        <v>0</v>
      </c>
      <c r="E155" s="3">
        <v>6</v>
      </c>
      <c r="F155" s="3">
        <v>2</v>
      </c>
      <c r="G155" s="3">
        <v>0</v>
      </c>
      <c r="H155" s="3">
        <v>2</v>
      </c>
      <c r="I155" s="3">
        <v>27</v>
      </c>
      <c r="J155" s="3">
        <v>1</v>
      </c>
      <c r="K155" s="3">
        <v>1</v>
      </c>
      <c r="L155" s="3">
        <v>2</v>
      </c>
      <c r="M155" s="3">
        <v>17</v>
      </c>
      <c r="N155" s="3">
        <v>2</v>
      </c>
      <c r="O155" s="3">
        <v>0</v>
      </c>
      <c r="P155" s="3">
        <v>8</v>
      </c>
      <c r="Q155" s="3">
        <v>4</v>
      </c>
      <c r="R155" s="3">
        <v>0</v>
      </c>
      <c r="S155" s="3">
        <v>4</v>
      </c>
      <c r="T155" s="3">
        <v>12</v>
      </c>
      <c r="U155" s="55">
        <f t="shared" si="4"/>
        <v>110</v>
      </c>
      <c r="V155" s="56">
        <v>13331</v>
      </c>
      <c r="W155" s="56">
        <f t="shared" si="5"/>
        <v>0.82514440027004721</v>
      </c>
      <c r="X155" s="3"/>
    </row>
    <row r="156" spans="1:24" x14ac:dyDescent="0.2">
      <c r="A156" s="3" t="s">
        <v>157</v>
      </c>
      <c r="B156" s="3">
        <v>32</v>
      </c>
      <c r="C156" s="3">
        <v>2</v>
      </c>
      <c r="D156" s="3">
        <v>1</v>
      </c>
      <c r="E156" s="3">
        <v>4</v>
      </c>
      <c r="F156" s="3">
        <v>0</v>
      </c>
      <c r="G156" s="3">
        <v>1</v>
      </c>
      <c r="H156" s="3">
        <v>1</v>
      </c>
      <c r="I156" s="3">
        <v>28</v>
      </c>
      <c r="J156" s="3">
        <v>1</v>
      </c>
      <c r="K156" s="3">
        <v>3</v>
      </c>
      <c r="L156" s="3">
        <v>8</v>
      </c>
      <c r="M156" s="3">
        <v>27</v>
      </c>
      <c r="N156" s="3">
        <v>1</v>
      </c>
      <c r="O156" s="3">
        <v>3</v>
      </c>
      <c r="P156" s="3">
        <v>16</v>
      </c>
      <c r="Q156" s="3">
        <v>4</v>
      </c>
      <c r="R156" s="3">
        <v>0</v>
      </c>
      <c r="S156" s="3">
        <v>10</v>
      </c>
      <c r="T156" s="3">
        <v>10</v>
      </c>
      <c r="U156" s="55">
        <f t="shared" si="4"/>
        <v>152</v>
      </c>
      <c r="V156" s="56">
        <v>12392</v>
      </c>
      <c r="W156" s="56">
        <f t="shared" si="5"/>
        <v>1.2265978050355069</v>
      </c>
      <c r="X156" s="3"/>
    </row>
    <row r="157" spans="1:24" x14ac:dyDescent="0.2">
      <c r="A157" s="3" t="s">
        <v>158</v>
      </c>
      <c r="B157" s="3">
        <v>20</v>
      </c>
      <c r="C157" s="3">
        <v>2</v>
      </c>
      <c r="D157" s="3">
        <v>0</v>
      </c>
      <c r="E157" s="3">
        <v>0</v>
      </c>
      <c r="F157" s="3">
        <v>0</v>
      </c>
      <c r="G157" s="3">
        <v>1</v>
      </c>
      <c r="H157" s="3">
        <v>0</v>
      </c>
      <c r="I157" s="3">
        <v>20</v>
      </c>
      <c r="J157" s="3">
        <v>2</v>
      </c>
      <c r="K157" s="3">
        <v>1</v>
      </c>
      <c r="L157" s="3">
        <v>9</v>
      </c>
      <c r="M157" s="3">
        <v>15</v>
      </c>
      <c r="N157" s="3">
        <v>1</v>
      </c>
      <c r="O157" s="3">
        <v>4</v>
      </c>
      <c r="P157" s="3">
        <v>9</v>
      </c>
      <c r="Q157" s="3">
        <v>1</v>
      </c>
      <c r="R157" s="3">
        <v>1</v>
      </c>
      <c r="S157" s="3">
        <v>3</v>
      </c>
      <c r="T157" s="3">
        <v>10</v>
      </c>
      <c r="U157" s="55">
        <f t="shared" si="4"/>
        <v>99</v>
      </c>
      <c r="V157" s="56">
        <v>10406</v>
      </c>
      <c r="W157" s="56">
        <f t="shared" si="5"/>
        <v>0.95137420718816068</v>
      </c>
      <c r="X157" s="3"/>
    </row>
    <row r="158" spans="1:24" x14ac:dyDescent="0.2">
      <c r="A158" s="3" t="s">
        <v>159</v>
      </c>
      <c r="B158" s="3">
        <v>20</v>
      </c>
      <c r="C158" s="3">
        <v>1</v>
      </c>
      <c r="D158" s="3">
        <v>0</v>
      </c>
      <c r="E158" s="3">
        <v>1</v>
      </c>
      <c r="F158" s="3">
        <v>0</v>
      </c>
      <c r="G158" s="3">
        <v>0</v>
      </c>
      <c r="H158" s="3">
        <v>1</v>
      </c>
      <c r="I158" s="3">
        <v>36</v>
      </c>
      <c r="J158" s="3">
        <v>2</v>
      </c>
      <c r="K158" s="3">
        <v>2</v>
      </c>
      <c r="L158" s="3">
        <v>3</v>
      </c>
      <c r="M158" s="3">
        <v>19</v>
      </c>
      <c r="N158" s="3">
        <v>0</v>
      </c>
      <c r="O158" s="3">
        <v>5</v>
      </c>
      <c r="P158" s="3">
        <v>5</v>
      </c>
      <c r="Q158" s="3">
        <v>3</v>
      </c>
      <c r="R158" s="3">
        <v>0</v>
      </c>
      <c r="S158" s="3">
        <v>3</v>
      </c>
      <c r="T158" s="3">
        <v>11</v>
      </c>
      <c r="U158" s="55">
        <f t="shared" si="4"/>
        <v>112</v>
      </c>
      <c r="V158" s="56">
        <v>12132</v>
      </c>
      <c r="W158" s="56">
        <f t="shared" si="5"/>
        <v>0.9231783712495879</v>
      </c>
      <c r="X158" s="3"/>
    </row>
    <row r="159" spans="1:24" x14ac:dyDescent="0.2">
      <c r="A159" s="3" t="s">
        <v>160</v>
      </c>
      <c r="B159" s="3">
        <v>16</v>
      </c>
      <c r="C159" s="3">
        <v>1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23</v>
      </c>
      <c r="J159" s="3">
        <v>2</v>
      </c>
      <c r="K159" s="3">
        <v>1</v>
      </c>
      <c r="L159" s="3">
        <v>5</v>
      </c>
      <c r="M159" s="3">
        <v>14</v>
      </c>
      <c r="N159" s="3">
        <v>1</v>
      </c>
      <c r="O159" s="3">
        <v>2</v>
      </c>
      <c r="P159" s="3">
        <v>9</v>
      </c>
      <c r="Q159" s="3">
        <v>2</v>
      </c>
      <c r="R159" s="3">
        <v>0</v>
      </c>
      <c r="S159" s="3">
        <v>2</v>
      </c>
      <c r="T159" s="3">
        <v>8</v>
      </c>
      <c r="U159" s="55">
        <f t="shared" si="4"/>
        <v>86</v>
      </c>
      <c r="V159" s="56">
        <v>12788</v>
      </c>
      <c r="W159" s="56">
        <f t="shared" si="5"/>
        <v>0.67250547388176418</v>
      </c>
      <c r="X159" s="3"/>
    </row>
    <row r="160" spans="1:24" x14ac:dyDescent="0.2">
      <c r="A160" s="3" t="s">
        <v>161</v>
      </c>
      <c r="B160" s="3">
        <v>8</v>
      </c>
      <c r="C160" s="3">
        <v>1</v>
      </c>
      <c r="D160" s="3">
        <v>0</v>
      </c>
      <c r="E160" s="3">
        <v>1</v>
      </c>
      <c r="F160" s="3">
        <v>0</v>
      </c>
      <c r="G160" s="3">
        <v>0</v>
      </c>
      <c r="H160" s="3">
        <v>0</v>
      </c>
      <c r="I160" s="3">
        <v>21</v>
      </c>
      <c r="J160" s="3">
        <v>1</v>
      </c>
      <c r="K160" s="3">
        <v>3</v>
      </c>
      <c r="L160" s="3">
        <v>7</v>
      </c>
      <c r="M160" s="3">
        <v>16</v>
      </c>
      <c r="N160" s="3">
        <v>0</v>
      </c>
      <c r="O160" s="3">
        <v>0</v>
      </c>
      <c r="P160" s="3">
        <v>9</v>
      </c>
      <c r="Q160" s="3">
        <v>4</v>
      </c>
      <c r="R160" s="3">
        <v>0</v>
      </c>
      <c r="S160" s="3">
        <v>1</v>
      </c>
      <c r="T160" s="3">
        <v>8</v>
      </c>
      <c r="U160" s="55">
        <f t="shared" si="4"/>
        <v>80</v>
      </c>
      <c r="V160" s="56">
        <v>12812</v>
      </c>
      <c r="W160" s="56">
        <f t="shared" si="5"/>
        <v>0.62441461130190445</v>
      </c>
      <c r="X160" s="3"/>
    </row>
    <row r="161" spans="1:24" x14ac:dyDescent="0.2">
      <c r="A161" s="3" t="s">
        <v>162</v>
      </c>
      <c r="B161" s="3">
        <v>17</v>
      </c>
      <c r="C161" s="3">
        <v>0</v>
      </c>
      <c r="D161" s="3">
        <v>0</v>
      </c>
      <c r="E161" s="3">
        <v>0</v>
      </c>
      <c r="F161" s="3">
        <v>1</v>
      </c>
      <c r="G161" s="3">
        <v>0</v>
      </c>
      <c r="H161" s="3">
        <v>0</v>
      </c>
      <c r="I161" s="3">
        <v>19</v>
      </c>
      <c r="J161" s="3">
        <v>1</v>
      </c>
      <c r="K161" s="3">
        <v>0</v>
      </c>
      <c r="L161" s="3">
        <v>6</v>
      </c>
      <c r="M161" s="3">
        <v>23</v>
      </c>
      <c r="N161" s="3">
        <v>0</v>
      </c>
      <c r="O161" s="3">
        <v>0</v>
      </c>
      <c r="P161" s="3">
        <v>4</v>
      </c>
      <c r="Q161" s="3">
        <v>1</v>
      </c>
      <c r="R161" s="3">
        <v>0</v>
      </c>
      <c r="S161" s="3">
        <v>1</v>
      </c>
      <c r="T161" s="3">
        <v>4</v>
      </c>
      <c r="U161" s="55">
        <f t="shared" si="4"/>
        <v>77</v>
      </c>
      <c r="V161" s="56">
        <v>9769</v>
      </c>
      <c r="W161" s="56">
        <f t="shared" si="5"/>
        <v>0.78820759545501073</v>
      </c>
      <c r="X161" s="3"/>
    </row>
    <row r="162" spans="1:24" x14ac:dyDescent="0.2">
      <c r="A162" s="3" t="s">
        <v>163</v>
      </c>
      <c r="B162" s="3">
        <v>20</v>
      </c>
      <c r="C162" s="3">
        <v>1</v>
      </c>
      <c r="D162" s="3">
        <v>0</v>
      </c>
      <c r="E162" s="3">
        <v>5</v>
      </c>
      <c r="F162" s="3">
        <v>0</v>
      </c>
      <c r="G162" s="3">
        <v>1</v>
      </c>
      <c r="H162" s="3">
        <v>1</v>
      </c>
      <c r="I162" s="3">
        <v>26</v>
      </c>
      <c r="J162" s="3">
        <v>1</v>
      </c>
      <c r="K162" s="3">
        <v>2</v>
      </c>
      <c r="L162" s="3">
        <v>5</v>
      </c>
      <c r="M162" s="3">
        <v>21</v>
      </c>
      <c r="N162" s="3">
        <v>2</v>
      </c>
      <c r="O162" s="3">
        <v>0</v>
      </c>
      <c r="P162" s="3">
        <v>11</v>
      </c>
      <c r="Q162" s="3">
        <v>3</v>
      </c>
      <c r="R162" s="3">
        <v>0</v>
      </c>
      <c r="S162" s="3">
        <v>2</v>
      </c>
      <c r="T162" s="3">
        <v>8</v>
      </c>
      <c r="U162" s="55">
        <f t="shared" si="4"/>
        <v>109</v>
      </c>
      <c r="V162" s="56">
        <v>14216</v>
      </c>
      <c r="W162" s="56">
        <f t="shared" si="5"/>
        <v>0.76674169949352844</v>
      </c>
      <c r="X162" s="3"/>
    </row>
    <row r="163" spans="1:24" x14ac:dyDescent="0.2">
      <c r="A163" s="3" t="s">
        <v>164</v>
      </c>
      <c r="B163" s="3">
        <v>21</v>
      </c>
      <c r="C163" s="3">
        <v>0</v>
      </c>
      <c r="D163" s="3">
        <v>0</v>
      </c>
      <c r="E163" s="3">
        <v>1</v>
      </c>
      <c r="F163" s="3">
        <v>0</v>
      </c>
      <c r="G163" s="3">
        <v>2</v>
      </c>
      <c r="H163" s="3">
        <v>0</v>
      </c>
      <c r="I163" s="3">
        <v>23</v>
      </c>
      <c r="J163" s="3">
        <v>1</v>
      </c>
      <c r="K163" s="3">
        <v>2</v>
      </c>
      <c r="L163" s="3">
        <v>11</v>
      </c>
      <c r="M163" s="3">
        <v>17</v>
      </c>
      <c r="N163" s="3">
        <v>2</v>
      </c>
      <c r="O163" s="3">
        <v>1</v>
      </c>
      <c r="P163" s="3">
        <v>3</v>
      </c>
      <c r="Q163" s="3">
        <v>2</v>
      </c>
      <c r="R163" s="3">
        <v>0</v>
      </c>
      <c r="S163" s="3">
        <v>2</v>
      </c>
      <c r="T163" s="3">
        <v>4</v>
      </c>
      <c r="U163" s="55">
        <f t="shared" si="4"/>
        <v>92</v>
      </c>
      <c r="V163" s="56">
        <v>10456</v>
      </c>
      <c r="W163" s="56">
        <f t="shared" si="5"/>
        <v>0.87987758224942625</v>
      </c>
      <c r="X163" s="3"/>
    </row>
    <row r="164" spans="1:24" x14ac:dyDescent="0.2">
      <c r="A164" s="3" t="s">
        <v>165</v>
      </c>
      <c r="B164" s="3">
        <v>16</v>
      </c>
      <c r="C164" s="3">
        <v>1</v>
      </c>
      <c r="D164" s="3">
        <v>0</v>
      </c>
      <c r="E164" s="3">
        <v>1</v>
      </c>
      <c r="F164" s="3">
        <v>1</v>
      </c>
      <c r="G164" s="3">
        <v>1</v>
      </c>
      <c r="H164" s="3">
        <v>2</v>
      </c>
      <c r="I164" s="3">
        <v>26</v>
      </c>
      <c r="J164" s="3">
        <v>2</v>
      </c>
      <c r="K164" s="3">
        <v>4</v>
      </c>
      <c r="L164" s="3">
        <v>9</v>
      </c>
      <c r="M164" s="3">
        <v>35</v>
      </c>
      <c r="N164" s="3">
        <v>2</v>
      </c>
      <c r="O164" s="3">
        <v>2</v>
      </c>
      <c r="P164" s="3">
        <v>5</v>
      </c>
      <c r="Q164" s="3">
        <v>3</v>
      </c>
      <c r="R164" s="3">
        <v>0</v>
      </c>
      <c r="S164" s="3">
        <v>6</v>
      </c>
      <c r="T164" s="3">
        <v>4</v>
      </c>
      <c r="U164" s="55">
        <f t="shared" si="4"/>
        <v>120</v>
      </c>
      <c r="V164" s="56">
        <v>12322</v>
      </c>
      <c r="W164" s="56">
        <f t="shared" si="5"/>
        <v>0.97386787859113788</v>
      </c>
      <c r="X164" s="3"/>
    </row>
    <row r="165" spans="1:24" x14ac:dyDescent="0.2">
      <c r="A165" s="3" t="s">
        <v>166</v>
      </c>
      <c r="B165" s="3">
        <v>22</v>
      </c>
      <c r="C165" s="3">
        <v>5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18</v>
      </c>
      <c r="J165" s="3">
        <v>1</v>
      </c>
      <c r="K165" s="3">
        <v>2</v>
      </c>
      <c r="L165" s="3">
        <v>3</v>
      </c>
      <c r="M165" s="3">
        <v>16</v>
      </c>
      <c r="N165" s="3">
        <v>2</v>
      </c>
      <c r="O165" s="3">
        <v>0</v>
      </c>
      <c r="P165" s="3">
        <v>15</v>
      </c>
      <c r="Q165" s="3">
        <v>7</v>
      </c>
      <c r="R165" s="3">
        <v>0</v>
      </c>
      <c r="S165" s="3">
        <v>3</v>
      </c>
      <c r="T165" s="3">
        <v>8</v>
      </c>
      <c r="U165" s="55">
        <f t="shared" si="4"/>
        <v>102</v>
      </c>
      <c r="V165" s="56">
        <v>9999</v>
      </c>
      <c r="W165" s="56">
        <f t="shared" si="5"/>
        <v>1.0201020102010201</v>
      </c>
      <c r="X165" s="3"/>
    </row>
    <row r="166" spans="1:24" x14ac:dyDescent="0.2">
      <c r="A166" s="3" t="s">
        <v>1172</v>
      </c>
      <c r="B166" s="3">
        <v>11</v>
      </c>
      <c r="C166" s="3">
        <v>1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16</v>
      </c>
      <c r="J166" s="3">
        <v>2</v>
      </c>
      <c r="K166" s="3">
        <v>3</v>
      </c>
      <c r="L166" s="3">
        <v>4</v>
      </c>
      <c r="M166" s="3">
        <v>11</v>
      </c>
      <c r="N166" s="3">
        <v>1</v>
      </c>
      <c r="O166" s="3">
        <v>4</v>
      </c>
      <c r="P166" s="3">
        <v>10</v>
      </c>
      <c r="Q166" s="3">
        <v>3</v>
      </c>
      <c r="R166" s="3">
        <v>0</v>
      </c>
      <c r="S166" s="3">
        <v>1</v>
      </c>
      <c r="T166" s="3">
        <v>5</v>
      </c>
      <c r="U166" s="55">
        <f t="shared" si="4"/>
        <v>72</v>
      </c>
      <c r="V166" s="56">
        <v>11802</v>
      </c>
      <c r="W166" s="56">
        <f t="shared" si="5"/>
        <v>0.61006609049313676</v>
      </c>
      <c r="X166" s="3"/>
    </row>
    <row r="167" spans="1:24" x14ac:dyDescent="0.2">
      <c r="A167" s="3" t="s">
        <v>168</v>
      </c>
      <c r="B167" s="3">
        <v>13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15</v>
      </c>
      <c r="J167" s="3">
        <v>3</v>
      </c>
      <c r="K167" s="3">
        <v>1</v>
      </c>
      <c r="L167" s="3">
        <v>4</v>
      </c>
      <c r="M167" s="3">
        <v>9</v>
      </c>
      <c r="N167" s="3">
        <v>0</v>
      </c>
      <c r="O167" s="3">
        <v>0</v>
      </c>
      <c r="P167" s="3">
        <v>8</v>
      </c>
      <c r="Q167" s="3">
        <v>2</v>
      </c>
      <c r="R167" s="3">
        <v>0</v>
      </c>
      <c r="S167" s="3">
        <v>2</v>
      </c>
      <c r="T167" s="3">
        <v>1</v>
      </c>
      <c r="U167" s="55">
        <f t="shared" si="4"/>
        <v>58</v>
      </c>
      <c r="V167" s="56">
        <v>10397</v>
      </c>
      <c r="W167" s="56">
        <f t="shared" si="5"/>
        <v>0.55785322689237282</v>
      </c>
      <c r="X167" s="3"/>
    </row>
    <row r="168" spans="1:24" x14ac:dyDescent="0.2">
      <c r="A168" s="3" t="s">
        <v>169</v>
      </c>
      <c r="B168" s="3">
        <v>22</v>
      </c>
      <c r="C168" s="3">
        <v>1</v>
      </c>
      <c r="D168" s="3">
        <v>0</v>
      </c>
      <c r="E168" s="3">
        <v>1</v>
      </c>
      <c r="F168" s="3">
        <v>0</v>
      </c>
      <c r="G168" s="3">
        <v>1</v>
      </c>
      <c r="H168" s="3">
        <v>0</v>
      </c>
      <c r="I168" s="3">
        <v>29</v>
      </c>
      <c r="J168" s="3">
        <v>1</v>
      </c>
      <c r="K168" s="3">
        <v>3</v>
      </c>
      <c r="L168" s="3">
        <v>4</v>
      </c>
      <c r="M168" s="3">
        <v>17</v>
      </c>
      <c r="N168" s="3">
        <v>1</v>
      </c>
      <c r="O168" s="3">
        <v>1</v>
      </c>
      <c r="P168" s="3">
        <v>6</v>
      </c>
      <c r="Q168" s="3">
        <v>3</v>
      </c>
      <c r="R168" s="3">
        <v>0</v>
      </c>
      <c r="S168" s="3">
        <v>3</v>
      </c>
      <c r="T168" s="3">
        <v>7</v>
      </c>
      <c r="U168" s="55">
        <f t="shared" si="4"/>
        <v>100</v>
      </c>
      <c r="V168" s="56">
        <v>12017</v>
      </c>
      <c r="W168" s="56">
        <f t="shared" si="5"/>
        <v>0.83215444786552384</v>
      </c>
      <c r="X168" s="3"/>
    </row>
    <row r="169" spans="1:24" x14ac:dyDescent="0.2">
      <c r="A169" s="3" t="s">
        <v>170</v>
      </c>
      <c r="B169" s="3">
        <v>16</v>
      </c>
      <c r="C169" s="3">
        <v>1</v>
      </c>
      <c r="D169" s="3">
        <v>0</v>
      </c>
      <c r="E169" s="3">
        <v>1</v>
      </c>
      <c r="F169" s="3">
        <v>1</v>
      </c>
      <c r="G169" s="3">
        <v>1</v>
      </c>
      <c r="H169" s="3">
        <v>2</v>
      </c>
      <c r="I169" s="3">
        <v>28</v>
      </c>
      <c r="J169" s="3">
        <v>2</v>
      </c>
      <c r="K169" s="3">
        <v>4</v>
      </c>
      <c r="L169" s="3">
        <v>7</v>
      </c>
      <c r="M169" s="3">
        <v>28</v>
      </c>
      <c r="N169" s="3">
        <v>1</v>
      </c>
      <c r="O169" s="3">
        <v>2</v>
      </c>
      <c r="P169" s="3">
        <v>4</v>
      </c>
      <c r="Q169" s="3">
        <v>3</v>
      </c>
      <c r="R169" s="3">
        <v>0</v>
      </c>
      <c r="S169" s="3">
        <v>5</v>
      </c>
      <c r="T169" s="3">
        <v>3</v>
      </c>
      <c r="U169" s="55">
        <f t="shared" si="4"/>
        <v>109</v>
      </c>
      <c r="V169" s="56">
        <v>12132</v>
      </c>
      <c r="W169" s="56">
        <f t="shared" si="5"/>
        <v>0.89845037916254544</v>
      </c>
      <c r="X169" s="3"/>
    </row>
    <row r="170" spans="1:24" x14ac:dyDescent="0.2">
      <c r="A170" s="3" t="s">
        <v>171</v>
      </c>
      <c r="B170" s="3">
        <v>32</v>
      </c>
      <c r="C170" s="3">
        <v>2</v>
      </c>
      <c r="D170" s="3">
        <v>0</v>
      </c>
      <c r="E170" s="3">
        <v>0</v>
      </c>
      <c r="F170" s="3">
        <v>0</v>
      </c>
      <c r="G170" s="3">
        <v>1</v>
      </c>
      <c r="H170" s="3">
        <v>0</v>
      </c>
      <c r="I170" s="3">
        <v>22</v>
      </c>
      <c r="J170" s="3">
        <v>2</v>
      </c>
      <c r="K170" s="3">
        <v>1</v>
      </c>
      <c r="L170" s="3">
        <v>2</v>
      </c>
      <c r="M170" s="3">
        <v>15</v>
      </c>
      <c r="N170" s="3">
        <v>0</v>
      </c>
      <c r="O170" s="3">
        <v>0</v>
      </c>
      <c r="P170" s="3">
        <v>10</v>
      </c>
      <c r="Q170" s="3">
        <v>2</v>
      </c>
      <c r="R170" s="3">
        <v>0</v>
      </c>
      <c r="S170" s="3">
        <v>2</v>
      </c>
      <c r="T170" s="3">
        <v>10</v>
      </c>
      <c r="U170" s="55">
        <f t="shared" si="4"/>
        <v>101</v>
      </c>
      <c r="V170" s="56">
        <v>13228</v>
      </c>
      <c r="W170" s="56">
        <f t="shared" si="5"/>
        <v>0.76353190202600552</v>
      </c>
      <c r="X170" s="3"/>
    </row>
    <row r="171" spans="1:24" x14ac:dyDescent="0.2">
      <c r="A171" s="3" t="s">
        <v>172</v>
      </c>
      <c r="B171" s="3">
        <v>15</v>
      </c>
      <c r="C171" s="3">
        <v>2</v>
      </c>
      <c r="D171" s="3">
        <v>0</v>
      </c>
      <c r="E171" s="3">
        <v>0</v>
      </c>
      <c r="F171" s="3">
        <v>0</v>
      </c>
      <c r="G171" s="3">
        <v>1</v>
      </c>
      <c r="H171" s="3">
        <v>0</v>
      </c>
      <c r="I171" s="3">
        <v>19</v>
      </c>
      <c r="J171" s="3">
        <v>3</v>
      </c>
      <c r="K171" s="3">
        <v>4</v>
      </c>
      <c r="L171" s="3">
        <v>7</v>
      </c>
      <c r="M171" s="3">
        <v>23</v>
      </c>
      <c r="N171" s="3">
        <v>2</v>
      </c>
      <c r="O171" s="3">
        <v>1</v>
      </c>
      <c r="P171" s="3">
        <v>19</v>
      </c>
      <c r="Q171" s="3">
        <v>4</v>
      </c>
      <c r="R171" s="3">
        <v>0</v>
      </c>
      <c r="S171" s="3">
        <v>2</v>
      </c>
      <c r="T171" s="3">
        <v>8</v>
      </c>
      <c r="U171" s="55">
        <f t="shared" si="4"/>
        <v>110</v>
      </c>
      <c r="V171" s="56">
        <v>12450</v>
      </c>
      <c r="W171" s="56">
        <f t="shared" si="5"/>
        <v>0.88353413654618462</v>
      </c>
      <c r="X171" s="3"/>
    </row>
    <row r="172" spans="1:24" x14ac:dyDescent="0.2">
      <c r="A172" s="3" t="s">
        <v>173</v>
      </c>
      <c r="B172" s="3">
        <v>25</v>
      </c>
      <c r="C172" s="3">
        <v>1</v>
      </c>
      <c r="D172" s="3">
        <v>0</v>
      </c>
      <c r="E172" s="3">
        <v>1</v>
      </c>
      <c r="F172" s="3">
        <v>0</v>
      </c>
      <c r="G172" s="3">
        <v>1</v>
      </c>
      <c r="H172" s="3">
        <v>1</v>
      </c>
      <c r="I172" s="3">
        <v>27</v>
      </c>
      <c r="J172" s="3">
        <v>2</v>
      </c>
      <c r="K172" s="3">
        <v>2</v>
      </c>
      <c r="L172" s="3">
        <v>5</v>
      </c>
      <c r="M172" s="3">
        <v>19</v>
      </c>
      <c r="N172" s="3">
        <v>1</v>
      </c>
      <c r="O172" s="3">
        <v>2</v>
      </c>
      <c r="P172" s="3">
        <v>4</v>
      </c>
      <c r="Q172" s="3">
        <v>3</v>
      </c>
      <c r="R172" s="3">
        <v>0</v>
      </c>
      <c r="S172" s="3">
        <v>5</v>
      </c>
      <c r="T172" s="3">
        <v>6</v>
      </c>
      <c r="U172" s="55">
        <f t="shared" si="4"/>
        <v>105</v>
      </c>
      <c r="V172" s="56">
        <v>12082</v>
      </c>
      <c r="W172" s="56">
        <f t="shared" si="5"/>
        <v>0.86906141367323297</v>
      </c>
      <c r="X172" s="3"/>
    </row>
    <row r="173" spans="1:24" x14ac:dyDescent="0.2">
      <c r="A173" s="3" t="s">
        <v>174</v>
      </c>
      <c r="B173" s="3">
        <v>14</v>
      </c>
      <c r="C173" s="3">
        <v>1</v>
      </c>
      <c r="D173" s="3">
        <v>0</v>
      </c>
      <c r="E173" s="3">
        <v>0</v>
      </c>
      <c r="F173" s="3">
        <v>0</v>
      </c>
      <c r="G173" s="3">
        <v>1</v>
      </c>
      <c r="H173" s="3">
        <v>1</v>
      </c>
      <c r="I173" s="3">
        <v>24</v>
      </c>
      <c r="J173" s="3">
        <v>1</v>
      </c>
      <c r="K173" s="3">
        <v>1</v>
      </c>
      <c r="L173" s="3">
        <v>9</v>
      </c>
      <c r="M173" s="3">
        <v>19</v>
      </c>
      <c r="N173" s="3">
        <v>1</v>
      </c>
      <c r="O173" s="3">
        <v>0</v>
      </c>
      <c r="P173" s="3">
        <v>4</v>
      </c>
      <c r="Q173" s="3">
        <v>4</v>
      </c>
      <c r="R173" s="3">
        <v>0</v>
      </c>
      <c r="S173" s="3">
        <v>3</v>
      </c>
      <c r="T173" s="3">
        <v>0</v>
      </c>
      <c r="U173" s="55">
        <f t="shared" si="4"/>
        <v>83</v>
      </c>
      <c r="V173" s="56">
        <v>12442</v>
      </c>
      <c r="W173" s="56">
        <f t="shared" si="5"/>
        <v>0.66709532229545099</v>
      </c>
      <c r="X173" s="3"/>
    </row>
    <row r="174" spans="1:24" x14ac:dyDescent="0.2">
      <c r="A174" s="3" t="s">
        <v>175</v>
      </c>
      <c r="B174" s="3">
        <v>16</v>
      </c>
      <c r="C174" s="3">
        <v>0</v>
      </c>
      <c r="D174" s="3">
        <v>0</v>
      </c>
      <c r="E174" s="3">
        <v>1</v>
      </c>
      <c r="F174" s="3">
        <v>1</v>
      </c>
      <c r="G174" s="3">
        <v>1</v>
      </c>
      <c r="H174" s="3">
        <v>1</v>
      </c>
      <c r="I174" s="3">
        <v>28</v>
      </c>
      <c r="J174" s="3">
        <v>2</v>
      </c>
      <c r="K174" s="3">
        <v>2</v>
      </c>
      <c r="L174" s="3">
        <v>10</v>
      </c>
      <c r="M174" s="3">
        <v>28</v>
      </c>
      <c r="N174" s="3">
        <v>1</v>
      </c>
      <c r="O174" s="3">
        <v>0</v>
      </c>
      <c r="P174" s="3">
        <v>7</v>
      </c>
      <c r="Q174" s="3">
        <v>3</v>
      </c>
      <c r="R174" s="3">
        <v>0</v>
      </c>
      <c r="S174" s="3">
        <v>6</v>
      </c>
      <c r="T174" s="3">
        <v>2</v>
      </c>
      <c r="U174" s="55">
        <f t="shared" si="4"/>
        <v>109</v>
      </c>
      <c r="V174" s="56">
        <v>13687</v>
      </c>
      <c r="W174" s="56">
        <f t="shared" si="5"/>
        <v>0.79637612332870611</v>
      </c>
      <c r="X174" s="3"/>
    </row>
    <row r="175" spans="1:24" x14ac:dyDescent="0.2">
      <c r="A175" s="3" t="s">
        <v>176</v>
      </c>
      <c r="B175" s="3">
        <v>6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1</v>
      </c>
      <c r="I175" s="3">
        <v>10</v>
      </c>
      <c r="J175" s="3">
        <v>1</v>
      </c>
      <c r="K175" s="3">
        <v>0</v>
      </c>
      <c r="L175" s="3">
        <v>3</v>
      </c>
      <c r="M175" s="3">
        <v>6</v>
      </c>
      <c r="N175" s="3">
        <v>2</v>
      </c>
      <c r="O175" s="3">
        <v>1</v>
      </c>
      <c r="P175" s="3">
        <v>5</v>
      </c>
      <c r="Q175" s="3">
        <v>3</v>
      </c>
      <c r="R175" s="3">
        <v>0</v>
      </c>
      <c r="S175" s="3">
        <v>0</v>
      </c>
      <c r="T175" s="3">
        <v>4</v>
      </c>
      <c r="U175" s="55">
        <f t="shared" si="4"/>
        <v>42</v>
      </c>
      <c r="V175" s="56">
        <v>10076</v>
      </c>
      <c r="W175" s="56">
        <f t="shared" si="5"/>
        <v>0.41683207622072249</v>
      </c>
      <c r="X175" s="3"/>
    </row>
    <row r="176" spans="1:24" x14ac:dyDescent="0.2">
      <c r="A176" s="3" t="s">
        <v>177</v>
      </c>
      <c r="B176" s="3">
        <v>21</v>
      </c>
      <c r="C176" s="3">
        <v>3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12</v>
      </c>
      <c r="J176" s="3">
        <v>1</v>
      </c>
      <c r="K176" s="3">
        <v>2</v>
      </c>
      <c r="L176" s="3">
        <v>2</v>
      </c>
      <c r="M176" s="3">
        <v>9</v>
      </c>
      <c r="N176" s="3">
        <v>2</v>
      </c>
      <c r="O176" s="3">
        <v>0</v>
      </c>
      <c r="P176" s="3">
        <v>7</v>
      </c>
      <c r="Q176" s="3">
        <v>5</v>
      </c>
      <c r="R176" s="3">
        <v>0</v>
      </c>
      <c r="S176" s="3">
        <v>1</v>
      </c>
      <c r="T176" s="3">
        <v>10</v>
      </c>
      <c r="U176" s="55">
        <f t="shared" si="4"/>
        <v>75</v>
      </c>
      <c r="V176" s="56">
        <v>10406</v>
      </c>
      <c r="W176" s="56">
        <f t="shared" si="5"/>
        <v>0.72073803574860662</v>
      </c>
      <c r="X176" s="3"/>
    </row>
    <row r="177" spans="1:24" x14ac:dyDescent="0.2">
      <c r="A177" s="3" t="s">
        <v>178</v>
      </c>
      <c r="B177" s="3">
        <v>21</v>
      </c>
      <c r="C177" s="3">
        <v>1</v>
      </c>
      <c r="D177" s="3">
        <v>0</v>
      </c>
      <c r="E177" s="3">
        <v>1</v>
      </c>
      <c r="F177" s="3">
        <v>0</v>
      </c>
      <c r="G177" s="3">
        <v>0</v>
      </c>
      <c r="H177" s="3">
        <v>0</v>
      </c>
      <c r="I177" s="3">
        <v>22</v>
      </c>
      <c r="J177" s="3">
        <v>1</v>
      </c>
      <c r="K177" s="3">
        <v>1</v>
      </c>
      <c r="L177" s="3">
        <v>5</v>
      </c>
      <c r="M177" s="3">
        <v>19</v>
      </c>
      <c r="N177" s="3">
        <v>0</v>
      </c>
      <c r="O177" s="3">
        <v>0</v>
      </c>
      <c r="P177" s="3">
        <v>7</v>
      </c>
      <c r="Q177" s="3">
        <v>1</v>
      </c>
      <c r="R177" s="3">
        <v>0</v>
      </c>
      <c r="S177" s="3">
        <v>1</v>
      </c>
      <c r="T177" s="3">
        <v>2</v>
      </c>
      <c r="U177" s="55">
        <f t="shared" si="4"/>
        <v>82</v>
      </c>
      <c r="V177" s="56">
        <v>11536</v>
      </c>
      <c r="W177" s="56">
        <f t="shared" si="5"/>
        <v>0.71081830790568656</v>
      </c>
      <c r="X177" s="3"/>
    </row>
    <row r="178" spans="1:24" x14ac:dyDescent="0.2">
      <c r="A178" s="3" t="s">
        <v>179</v>
      </c>
      <c r="B178" s="3">
        <v>12</v>
      </c>
      <c r="C178" s="3">
        <v>2</v>
      </c>
      <c r="D178" s="3">
        <v>0</v>
      </c>
      <c r="E178" s="3">
        <v>1</v>
      </c>
      <c r="F178" s="3">
        <v>1</v>
      </c>
      <c r="G178" s="3">
        <v>0</v>
      </c>
      <c r="H178" s="3">
        <v>0</v>
      </c>
      <c r="I178" s="3">
        <v>15</v>
      </c>
      <c r="J178" s="3">
        <v>1</v>
      </c>
      <c r="K178" s="3">
        <v>2</v>
      </c>
      <c r="L178" s="3">
        <v>10</v>
      </c>
      <c r="M178" s="3">
        <v>16</v>
      </c>
      <c r="N178" s="3">
        <v>1</v>
      </c>
      <c r="O178" s="3">
        <v>0</v>
      </c>
      <c r="P178" s="3">
        <v>4</v>
      </c>
      <c r="Q178" s="3">
        <v>1</v>
      </c>
      <c r="R178" s="3">
        <v>0</v>
      </c>
      <c r="S178" s="3">
        <v>1</v>
      </c>
      <c r="T178" s="3">
        <v>1</v>
      </c>
      <c r="U178" s="55">
        <f t="shared" si="4"/>
        <v>68</v>
      </c>
      <c r="V178" s="56">
        <v>11396</v>
      </c>
      <c r="W178" s="56">
        <f t="shared" si="5"/>
        <v>0.59670059670059672</v>
      </c>
      <c r="X178" s="3"/>
    </row>
    <row r="179" spans="1:24" x14ac:dyDescent="0.2">
      <c r="A179" s="7" t="s">
        <v>180</v>
      </c>
      <c r="B179" s="7">
        <v>16</v>
      </c>
      <c r="C179" s="7">
        <v>1</v>
      </c>
      <c r="D179" s="7">
        <v>0</v>
      </c>
      <c r="E179" s="7">
        <v>1</v>
      </c>
      <c r="F179" s="7">
        <v>1</v>
      </c>
      <c r="G179" s="7">
        <v>1</v>
      </c>
      <c r="H179" s="7">
        <v>0</v>
      </c>
      <c r="I179" s="7">
        <v>16</v>
      </c>
      <c r="J179" s="7">
        <v>1</v>
      </c>
      <c r="K179" s="7">
        <v>1</v>
      </c>
      <c r="L179" s="7">
        <v>6</v>
      </c>
      <c r="M179" s="7">
        <v>19</v>
      </c>
      <c r="N179" s="7">
        <v>0</v>
      </c>
      <c r="O179" s="7">
        <v>0</v>
      </c>
      <c r="P179" s="7">
        <v>6</v>
      </c>
      <c r="Q179" s="7">
        <v>1</v>
      </c>
      <c r="R179" s="7">
        <v>0</v>
      </c>
      <c r="S179" s="7">
        <v>3</v>
      </c>
      <c r="T179" s="7">
        <v>7</v>
      </c>
      <c r="U179" s="7">
        <f t="shared" si="4"/>
        <v>80</v>
      </c>
      <c r="V179" s="57">
        <v>9630</v>
      </c>
      <c r="W179" s="57">
        <f t="shared" si="5"/>
        <v>0.83073727933541019</v>
      </c>
      <c r="X179" s="3"/>
    </row>
  </sheetData>
  <sortState xmlns:xlrd2="http://schemas.microsoft.com/office/spreadsheetml/2017/richdata2" ref="A3:T180">
    <sortCondition ref="A1:A1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19603-E9BE-B846-BAA5-26C6BDC933B4}">
  <dimension ref="A1:H93"/>
  <sheetViews>
    <sheetView topLeftCell="A8" zoomScale="160" zoomScaleNormal="160" workbookViewId="0">
      <selection activeCell="A28" sqref="A28:C30"/>
    </sheetView>
  </sheetViews>
  <sheetFormatPr baseColWidth="10" defaultRowHeight="14" x14ac:dyDescent="0.2"/>
  <cols>
    <col min="1" max="1" width="4.83203125" style="3" customWidth="1"/>
    <col min="2" max="2" width="10.83203125" style="3"/>
    <col min="3" max="3" width="54.33203125" style="3" customWidth="1"/>
    <col min="4" max="4" width="10.83203125" style="49"/>
    <col min="5" max="5" width="15" style="49" customWidth="1"/>
    <col min="6" max="16384" width="10.83203125" style="3"/>
  </cols>
  <sheetData>
    <row r="1" spans="1:5" ht="30" customHeight="1" x14ac:dyDescent="0.2">
      <c r="A1" s="28" t="s">
        <v>1952</v>
      </c>
      <c r="B1" s="27"/>
      <c r="C1" s="27"/>
      <c r="D1" s="45"/>
      <c r="E1" s="45"/>
    </row>
    <row r="2" spans="1:5" ht="30" customHeight="1" x14ac:dyDescent="0.2">
      <c r="A2" s="27"/>
      <c r="B2" s="62" t="s">
        <v>271</v>
      </c>
      <c r="C2" s="62"/>
      <c r="D2" s="62"/>
      <c r="E2" s="62"/>
    </row>
    <row r="3" spans="1:5" ht="30" customHeight="1" x14ac:dyDescent="0.2">
      <c r="A3" s="29" t="s">
        <v>207</v>
      </c>
      <c r="B3" s="29" t="s">
        <v>1823</v>
      </c>
      <c r="C3" s="29" t="s">
        <v>1824</v>
      </c>
      <c r="D3" s="46" t="s">
        <v>1943</v>
      </c>
      <c r="E3" s="46" t="s">
        <v>1944</v>
      </c>
    </row>
    <row r="4" spans="1:5" x14ac:dyDescent="0.15">
      <c r="A4" s="3">
        <v>1</v>
      </c>
      <c r="B4" s="3" t="s">
        <v>1774</v>
      </c>
      <c r="C4" s="3" t="s">
        <v>1775</v>
      </c>
      <c r="D4" s="47">
        <v>0.46796574000000002</v>
      </c>
      <c r="E4" s="47">
        <v>2.757799E-2</v>
      </c>
    </row>
    <row r="5" spans="1:5" x14ac:dyDescent="0.15">
      <c r="A5" s="3">
        <v>2</v>
      </c>
      <c r="B5" s="3" t="s">
        <v>1776</v>
      </c>
      <c r="C5" s="3" t="s">
        <v>1777</v>
      </c>
      <c r="D5" s="47">
        <v>1.70353439</v>
      </c>
      <c r="E5" s="47">
        <v>0.30772917999999999</v>
      </c>
    </row>
    <row r="6" spans="1:5" x14ac:dyDescent="0.15">
      <c r="A6" s="3">
        <v>3</v>
      </c>
      <c r="B6" s="3" t="s">
        <v>1778</v>
      </c>
      <c r="C6" s="3" t="s">
        <v>1777</v>
      </c>
      <c r="D6" s="47">
        <v>1.6706813</v>
      </c>
      <c r="E6" s="47">
        <v>0.27713410999999999</v>
      </c>
    </row>
    <row r="7" spans="1:5" x14ac:dyDescent="0.15">
      <c r="A7" s="3">
        <v>4</v>
      </c>
      <c r="B7" s="3" t="s">
        <v>1779</v>
      </c>
      <c r="C7" s="3" t="s">
        <v>1780</v>
      </c>
      <c r="D7" s="47">
        <v>0.66590585999999996</v>
      </c>
      <c r="E7" s="47">
        <v>0.10488412</v>
      </c>
    </row>
    <row r="8" spans="1:5" x14ac:dyDescent="0.15">
      <c r="A8" s="3">
        <v>5</v>
      </c>
      <c r="B8" s="3" t="s">
        <v>1781</v>
      </c>
      <c r="C8" s="3" t="s">
        <v>1780</v>
      </c>
      <c r="D8" s="47">
        <v>0.37843378</v>
      </c>
      <c r="E8" s="47">
        <v>2.6021019999999999E-2</v>
      </c>
    </row>
    <row r="9" spans="1:5" x14ac:dyDescent="0.15">
      <c r="A9" s="3">
        <v>6</v>
      </c>
      <c r="B9" s="3" t="s">
        <v>1782</v>
      </c>
      <c r="C9" s="3" t="s">
        <v>1783</v>
      </c>
      <c r="D9" s="47">
        <v>0.88657337999999997</v>
      </c>
      <c r="E9" s="47">
        <v>0.1894807</v>
      </c>
    </row>
    <row r="10" spans="1:5" x14ac:dyDescent="0.15">
      <c r="A10" s="3">
        <v>7</v>
      </c>
      <c r="B10" s="3" t="s">
        <v>1784</v>
      </c>
      <c r="C10" s="3" t="s">
        <v>1785</v>
      </c>
      <c r="D10" s="47">
        <v>0.64581683000000001</v>
      </c>
      <c r="E10" s="47">
        <v>0.26759497999999998</v>
      </c>
    </row>
    <row r="11" spans="1:5" x14ac:dyDescent="0.15">
      <c r="A11" s="3">
        <v>8</v>
      </c>
      <c r="B11" s="3" t="s">
        <v>1786</v>
      </c>
      <c r="C11" s="3" t="s">
        <v>1787</v>
      </c>
      <c r="D11" s="47">
        <v>1.0428494500000001</v>
      </c>
      <c r="E11" s="47">
        <v>0.31317265999999999</v>
      </c>
    </row>
    <row r="12" spans="1:5" x14ac:dyDescent="0.15">
      <c r="A12" s="3">
        <v>9</v>
      </c>
      <c r="B12" s="3" t="s">
        <v>1788</v>
      </c>
      <c r="C12" s="3" t="s">
        <v>1789</v>
      </c>
      <c r="D12" s="47">
        <v>2.3709744399999999</v>
      </c>
      <c r="E12" s="47">
        <v>0.63081796000000001</v>
      </c>
    </row>
    <row r="13" spans="1:5" x14ac:dyDescent="0.15">
      <c r="A13" s="3">
        <v>10</v>
      </c>
      <c r="B13" s="3" t="s">
        <v>1790</v>
      </c>
      <c r="C13" s="3" t="s">
        <v>1785</v>
      </c>
      <c r="D13" s="47">
        <v>0.39776130999999998</v>
      </c>
      <c r="E13" s="47">
        <v>0.12649384999999999</v>
      </c>
    </row>
    <row r="14" spans="1:5" x14ac:dyDescent="0.15">
      <c r="A14" s="3">
        <v>11</v>
      </c>
      <c r="B14" s="3" t="s">
        <v>1791</v>
      </c>
      <c r="C14" s="3" t="s">
        <v>1792</v>
      </c>
      <c r="D14" s="47">
        <v>1.43485423</v>
      </c>
      <c r="E14" s="47">
        <v>0.50430036</v>
      </c>
    </row>
    <row r="15" spans="1:5" x14ac:dyDescent="0.15">
      <c r="A15" s="3">
        <v>12</v>
      </c>
      <c r="B15" s="3" t="s">
        <v>1793</v>
      </c>
      <c r="C15" s="3" t="s">
        <v>1792</v>
      </c>
      <c r="D15" s="47">
        <v>0.75646738999999996</v>
      </c>
      <c r="E15" s="47">
        <v>0.26298976000000002</v>
      </c>
    </row>
    <row r="16" spans="1:5" x14ac:dyDescent="0.15">
      <c r="A16" s="3">
        <v>13</v>
      </c>
      <c r="B16" s="3" t="s">
        <v>1794</v>
      </c>
      <c r="C16" s="3" t="s">
        <v>1795</v>
      </c>
      <c r="D16" s="47">
        <v>1.38226245</v>
      </c>
      <c r="E16" s="47">
        <v>0.3532653</v>
      </c>
    </row>
    <row r="17" spans="1:5" x14ac:dyDescent="0.15">
      <c r="A17" s="3">
        <v>14</v>
      </c>
      <c r="B17" s="3" t="s">
        <v>1796</v>
      </c>
      <c r="C17" s="3" t="s">
        <v>1795</v>
      </c>
      <c r="D17" s="47">
        <v>0.89064111999999995</v>
      </c>
      <c r="E17" s="47">
        <v>0.18008789</v>
      </c>
    </row>
    <row r="18" spans="1:5" x14ac:dyDescent="0.15">
      <c r="A18" s="3">
        <v>15</v>
      </c>
      <c r="B18" s="3" t="s">
        <v>1797</v>
      </c>
      <c r="C18" s="3" t="s">
        <v>1795</v>
      </c>
      <c r="D18" s="47">
        <v>1.2675209700000001</v>
      </c>
      <c r="E18" s="47">
        <v>0.74283849000000002</v>
      </c>
    </row>
    <row r="19" spans="1:5" x14ac:dyDescent="0.15">
      <c r="A19" s="3">
        <v>16</v>
      </c>
      <c r="B19" s="3" t="s">
        <v>1798</v>
      </c>
      <c r="C19" s="3" t="s">
        <v>1795</v>
      </c>
      <c r="D19" s="47">
        <v>1.14058327</v>
      </c>
      <c r="E19" s="47">
        <v>0.67727199999999999</v>
      </c>
    </row>
    <row r="20" spans="1:5" x14ac:dyDescent="0.15">
      <c r="A20" s="3">
        <v>17</v>
      </c>
      <c r="B20" s="3" t="s">
        <v>1799</v>
      </c>
      <c r="C20" s="3" t="s">
        <v>1800</v>
      </c>
      <c r="D20" s="47">
        <v>1.65572169</v>
      </c>
      <c r="E20" s="47">
        <v>7.7266559999999998E-2</v>
      </c>
    </row>
    <row r="21" spans="1:5" x14ac:dyDescent="0.15">
      <c r="A21" s="3">
        <v>18</v>
      </c>
      <c r="B21" s="3" t="s">
        <v>1801</v>
      </c>
      <c r="C21" s="3" t="s">
        <v>1800</v>
      </c>
      <c r="D21" s="47">
        <v>1.40117041</v>
      </c>
      <c r="E21" s="47">
        <v>0.27366582</v>
      </c>
    </row>
    <row r="22" spans="1:5" x14ac:dyDescent="0.15">
      <c r="A22" s="3">
        <v>19</v>
      </c>
      <c r="B22" s="3" t="s">
        <v>1802</v>
      </c>
      <c r="C22" s="3" t="s">
        <v>1800</v>
      </c>
      <c r="D22" s="47">
        <v>1.44860985</v>
      </c>
      <c r="E22" s="47">
        <v>9.4589800000000002E-2</v>
      </c>
    </row>
    <row r="23" spans="1:5" x14ac:dyDescent="0.15">
      <c r="A23" s="3">
        <v>20</v>
      </c>
      <c r="B23" s="3" t="s">
        <v>1803</v>
      </c>
      <c r="C23" s="3" t="s">
        <v>1800</v>
      </c>
      <c r="D23" s="47">
        <v>0.95873772000000002</v>
      </c>
      <c r="E23" s="47">
        <v>0.12520782999999999</v>
      </c>
    </row>
    <row r="24" spans="1:5" x14ac:dyDescent="0.15">
      <c r="A24" s="3">
        <v>21</v>
      </c>
      <c r="B24" s="3" t="s">
        <v>1804</v>
      </c>
      <c r="C24" s="3" t="s">
        <v>1800</v>
      </c>
      <c r="D24" s="47">
        <v>1.1527536899999999</v>
      </c>
      <c r="E24" s="47">
        <v>0.41582342</v>
      </c>
    </row>
    <row r="25" spans="1:5" x14ac:dyDescent="0.15">
      <c r="A25" s="3">
        <v>22</v>
      </c>
      <c r="B25" s="3" t="s">
        <v>1805</v>
      </c>
      <c r="C25" s="3" t="s">
        <v>1800</v>
      </c>
      <c r="D25" s="47">
        <v>1.5058289899999999</v>
      </c>
      <c r="E25" s="47">
        <v>0.23599903</v>
      </c>
    </row>
    <row r="26" spans="1:5" x14ac:dyDescent="0.15">
      <c r="A26" s="3">
        <v>23</v>
      </c>
      <c r="B26" s="3" t="s">
        <v>1806</v>
      </c>
      <c r="C26" s="3" t="s">
        <v>1800</v>
      </c>
      <c r="D26" s="47">
        <v>0.65928540999999996</v>
      </c>
      <c r="E26" s="47">
        <v>0.32433349</v>
      </c>
    </row>
    <row r="27" spans="1:5" x14ac:dyDescent="0.15">
      <c r="A27" s="3">
        <v>24</v>
      </c>
      <c r="B27" s="3" t="s">
        <v>1807</v>
      </c>
      <c r="C27" s="3" t="s">
        <v>1800</v>
      </c>
      <c r="D27" s="47">
        <v>0.63256500000000004</v>
      </c>
      <c r="E27" s="47">
        <v>0.31014457000000001</v>
      </c>
    </row>
    <row r="28" spans="1:5" x14ac:dyDescent="0.15">
      <c r="A28" s="3">
        <v>25</v>
      </c>
      <c r="B28" s="3" t="s">
        <v>1808</v>
      </c>
      <c r="C28" s="3" t="s">
        <v>1809</v>
      </c>
      <c r="D28" s="47">
        <v>1.06690811</v>
      </c>
      <c r="E28" s="47">
        <v>0.15779336999999999</v>
      </c>
    </row>
    <row r="29" spans="1:5" x14ac:dyDescent="0.15">
      <c r="A29" s="3">
        <v>26</v>
      </c>
      <c r="B29" s="3" t="s">
        <v>1810</v>
      </c>
      <c r="C29" s="3" t="s">
        <v>1809</v>
      </c>
      <c r="D29" s="47">
        <v>2.63441226</v>
      </c>
      <c r="E29" s="47">
        <v>7.3228210000000002E-2</v>
      </c>
    </row>
    <row r="30" spans="1:5" x14ac:dyDescent="0.15">
      <c r="A30" s="7">
        <v>27</v>
      </c>
      <c r="B30" s="7" t="s">
        <v>1811</v>
      </c>
      <c r="C30" s="7" t="s">
        <v>1809</v>
      </c>
      <c r="D30" s="48">
        <v>2.2388375599999999</v>
      </c>
      <c r="E30" s="48">
        <v>0.13138432</v>
      </c>
    </row>
    <row r="31" spans="1:5" x14ac:dyDescent="0.2">
      <c r="A31" s="61" t="s">
        <v>1949</v>
      </c>
      <c r="B31" s="61"/>
      <c r="C31" s="61"/>
      <c r="D31" s="61"/>
      <c r="E31" s="61"/>
    </row>
    <row r="32" spans="1:5" x14ac:dyDescent="0.15">
      <c r="A32" s="59" t="s">
        <v>1946</v>
      </c>
      <c r="B32" s="59"/>
      <c r="C32" s="59"/>
      <c r="D32" s="47">
        <v>1.2</v>
      </c>
      <c r="E32" s="47">
        <v>0.27</v>
      </c>
    </row>
    <row r="33" spans="1:8" x14ac:dyDescent="0.15">
      <c r="A33" s="59" t="s">
        <v>1945</v>
      </c>
      <c r="B33" s="59"/>
      <c r="C33" s="59"/>
      <c r="D33" s="47">
        <v>1.0900000000000001</v>
      </c>
      <c r="E33" s="47">
        <v>0.24</v>
      </c>
    </row>
    <row r="34" spans="1:8" x14ac:dyDescent="0.15">
      <c r="A34" s="59" t="s">
        <v>1947</v>
      </c>
      <c r="B34" s="59"/>
      <c r="C34" s="59"/>
      <c r="D34" s="47">
        <v>1.21</v>
      </c>
      <c r="E34" s="47">
        <v>0.26</v>
      </c>
    </row>
    <row r="35" spans="1:8" x14ac:dyDescent="0.15">
      <c r="A35" s="60" t="s">
        <v>1948</v>
      </c>
      <c r="B35" s="60"/>
      <c r="C35" s="60"/>
      <c r="D35" s="48">
        <v>0.94</v>
      </c>
      <c r="E35" s="48">
        <v>0.21</v>
      </c>
    </row>
    <row r="36" spans="1:8" ht="30" customHeight="1" x14ac:dyDescent="0.2"/>
    <row r="37" spans="1:8" ht="30" customHeight="1" x14ac:dyDescent="0.15">
      <c r="A37" s="62" t="s">
        <v>314</v>
      </c>
      <c r="B37" s="62"/>
      <c r="C37" s="62"/>
      <c r="D37" s="62"/>
      <c r="E37" s="62"/>
      <c r="H37" s="43"/>
    </row>
    <row r="38" spans="1:8" x14ac:dyDescent="0.15">
      <c r="A38" s="29" t="s">
        <v>207</v>
      </c>
      <c r="B38" s="29" t="s">
        <v>1823</v>
      </c>
      <c r="C38" s="29" t="s">
        <v>1824</v>
      </c>
      <c r="D38" s="46" t="s">
        <v>1943</v>
      </c>
      <c r="E38" s="46" t="s">
        <v>1944</v>
      </c>
      <c r="H38" s="43"/>
    </row>
    <row r="39" spans="1:8" x14ac:dyDescent="0.15">
      <c r="A39" s="3">
        <v>1</v>
      </c>
      <c r="B39" s="3" t="s">
        <v>1815</v>
      </c>
      <c r="C39" s="3" t="s">
        <v>1814</v>
      </c>
      <c r="D39" s="50">
        <v>0.79433657000000002</v>
      </c>
      <c r="E39" s="50">
        <v>0.36766140000000003</v>
      </c>
      <c r="H39" s="43"/>
    </row>
    <row r="40" spans="1:8" x14ac:dyDescent="0.15">
      <c r="A40" s="3">
        <v>2</v>
      </c>
      <c r="B40" s="3" t="s">
        <v>1816</v>
      </c>
      <c r="C40" s="3" t="s">
        <v>1814</v>
      </c>
      <c r="D40" s="50">
        <v>0.58850698999999995</v>
      </c>
      <c r="E40" s="50">
        <v>0.38224261999999998</v>
      </c>
      <c r="H40" s="43"/>
    </row>
    <row r="41" spans="1:8" x14ac:dyDescent="0.15">
      <c r="A41" s="3">
        <v>3</v>
      </c>
      <c r="B41" s="3" t="s">
        <v>1812</v>
      </c>
      <c r="C41" s="3" t="s">
        <v>1813</v>
      </c>
      <c r="D41" s="50">
        <v>0.30691246</v>
      </c>
      <c r="E41" s="50">
        <v>0.22663150000000001</v>
      </c>
    </row>
    <row r="42" spans="1:8" x14ac:dyDescent="0.15">
      <c r="A42" s="3">
        <v>4</v>
      </c>
      <c r="B42" s="3" t="s">
        <v>1818</v>
      </c>
      <c r="C42" s="3" t="s">
        <v>1817</v>
      </c>
      <c r="D42" s="50">
        <v>9.0384519999999996E-2</v>
      </c>
      <c r="E42" s="50">
        <v>0.30581046000000001</v>
      </c>
    </row>
    <row r="43" spans="1:8" x14ac:dyDescent="0.15">
      <c r="A43" s="3">
        <v>5</v>
      </c>
      <c r="B43" s="3" t="s">
        <v>1819</v>
      </c>
      <c r="C43" s="3" t="s">
        <v>1820</v>
      </c>
      <c r="D43" s="50">
        <v>1.03525716</v>
      </c>
      <c r="E43" s="50">
        <v>0.34125362999999997</v>
      </c>
    </row>
    <row r="44" spans="1:8" x14ac:dyDescent="0.15">
      <c r="A44" s="7">
        <v>6</v>
      </c>
      <c r="B44" s="7" t="s">
        <v>1822</v>
      </c>
      <c r="C44" s="7" t="s">
        <v>1821</v>
      </c>
      <c r="D44" s="50">
        <v>0.90639075999999996</v>
      </c>
      <c r="E44" s="50">
        <v>0.40558107999999998</v>
      </c>
    </row>
    <row r="45" spans="1:8" ht="30" customHeight="1" x14ac:dyDescent="0.2">
      <c r="A45" s="61" t="s">
        <v>1949</v>
      </c>
      <c r="B45" s="61"/>
      <c r="C45" s="61"/>
      <c r="D45" s="61"/>
      <c r="E45" s="61"/>
    </row>
    <row r="46" spans="1:8" ht="30" customHeight="1" x14ac:dyDescent="0.15">
      <c r="A46" s="58" t="s">
        <v>1946</v>
      </c>
      <c r="B46" s="58"/>
      <c r="C46" s="58"/>
      <c r="D46" s="51">
        <v>0.62</v>
      </c>
      <c r="E46" s="51">
        <v>0.34</v>
      </c>
    </row>
    <row r="47" spans="1:8" x14ac:dyDescent="0.15">
      <c r="A47" s="59" t="s">
        <v>1945</v>
      </c>
      <c r="B47" s="59"/>
      <c r="C47" s="59"/>
      <c r="D47" s="50">
        <v>0.88</v>
      </c>
      <c r="E47" s="50">
        <v>0.35</v>
      </c>
    </row>
    <row r="48" spans="1:8" x14ac:dyDescent="0.15">
      <c r="A48" s="59" t="s">
        <v>1947</v>
      </c>
      <c r="B48" s="59"/>
      <c r="C48" s="59"/>
      <c r="D48" s="50">
        <v>0.99</v>
      </c>
      <c r="E48" s="50">
        <v>0.42</v>
      </c>
    </row>
    <row r="49" spans="1:5" x14ac:dyDescent="0.15">
      <c r="A49" s="60" t="s">
        <v>1948</v>
      </c>
      <c r="B49" s="60"/>
      <c r="C49" s="60"/>
      <c r="D49" s="52">
        <v>0.81</v>
      </c>
      <c r="E49" s="52">
        <v>0.28999999999999998</v>
      </c>
    </row>
    <row r="51" spans="1:5" ht="16" customHeight="1" x14ac:dyDescent="0.2">
      <c r="A51" s="62" t="s">
        <v>313</v>
      </c>
      <c r="B51" s="62"/>
      <c r="C51" s="62"/>
      <c r="D51" s="62"/>
    </row>
    <row r="52" spans="1:5" x14ac:dyDescent="0.2">
      <c r="A52" s="29" t="s">
        <v>207</v>
      </c>
      <c r="B52" s="29" t="s">
        <v>1823</v>
      </c>
      <c r="C52" s="29" t="s">
        <v>1824</v>
      </c>
      <c r="D52" s="46" t="s">
        <v>1943</v>
      </c>
    </row>
    <row r="53" spans="1:5" x14ac:dyDescent="0.15">
      <c r="A53" s="3">
        <v>1</v>
      </c>
      <c r="B53" s="3" t="s">
        <v>1825</v>
      </c>
      <c r="C53" s="3" t="s">
        <v>1775</v>
      </c>
      <c r="D53" s="50">
        <v>0.26675237000000002</v>
      </c>
    </row>
    <row r="54" spans="1:5" x14ac:dyDescent="0.15">
      <c r="A54" s="3">
        <v>2</v>
      </c>
      <c r="B54" s="3" t="s">
        <v>1826</v>
      </c>
      <c r="C54" s="3" t="s">
        <v>1785</v>
      </c>
      <c r="D54" s="50">
        <v>7.5306189999999995E-2</v>
      </c>
    </row>
    <row r="55" spans="1:5" x14ac:dyDescent="0.15">
      <c r="A55" s="3">
        <v>3</v>
      </c>
      <c r="B55" s="3" t="s">
        <v>1828</v>
      </c>
      <c r="C55" s="3" t="s">
        <v>1827</v>
      </c>
      <c r="D55" s="50">
        <v>0.24207830999999999</v>
      </c>
    </row>
    <row r="56" spans="1:5" x14ac:dyDescent="0.15">
      <c r="A56" s="3">
        <v>4</v>
      </c>
      <c r="B56" s="3" t="s">
        <v>1830</v>
      </c>
      <c r="C56" s="3" t="s">
        <v>1829</v>
      </c>
      <c r="D56" s="50">
        <v>0.62471487000000003</v>
      </c>
    </row>
    <row r="57" spans="1:5" x14ac:dyDescent="0.15">
      <c r="A57" s="3">
        <v>5</v>
      </c>
      <c r="B57" s="3" t="s">
        <v>1831</v>
      </c>
      <c r="C57" s="3" t="s">
        <v>1829</v>
      </c>
      <c r="D57" s="50">
        <v>0.81778209999999996</v>
      </c>
    </row>
    <row r="58" spans="1:5" x14ac:dyDescent="0.15">
      <c r="A58" s="3">
        <v>6</v>
      </c>
      <c r="B58" s="3" t="s">
        <v>1832</v>
      </c>
      <c r="C58" s="3" t="s">
        <v>1817</v>
      </c>
      <c r="D58" s="50">
        <v>2.9008582199999999</v>
      </c>
    </row>
    <row r="59" spans="1:5" ht="30" customHeight="1" x14ac:dyDescent="0.15">
      <c r="A59" s="3">
        <v>7</v>
      </c>
      <c r="B59" s="3" t="s">
        <v>1833</v>
      </c>
      <c r="C59" s="3" t="s">
        <v>1817</v>
      </c>
      <c r="D59" s="50">
        <v>0.17460999999999999</v>
      </c>
    </row>
    <row r="60" spans="1:5" ht="30" customHeight="1" x14ac:dyDescent="0.15">
      <c r="A60" s="3">
        <v>8</v>
      </c>
      <c r="B60" s="3" t="s">
        <v>1834</v>
      </c>
      <c r="C60" s="3" t="s">
        <v>1835</v>
      </c>
      <c r="D60" s="50">
        <v>1.5354068000000001</v>
      </c>
    </row>
    <row r="61" spans="1:5" x14ac:dyDescent="0.15">
      <c r="A61" s="3">
        <v>9</v>
      </c>
      <c r="B61" s="3" t="s">
        <v>1836</v>
      </c>
      <c r="C61" s="3" t="s">
        <v>1837</v>
      </c>
      <c r="D61" s="50">
        <v>0.40777702999999998</v>
      </c>
    </row>
    <row r="62" spans="1:5" x14ac:dyDescent="0.15">
      <c r="A62" s="3">
        <v>10</v>
      </c>
      <c r="B62" s="3" t="s">
        <v>1838</v>
      </c>
      <c r="C62" s="3" t="s">
        <v>1839</v>
      </c>
      <c r="D62" s="50">
        <v>0.50249907999999999</v>
      </c>
    </row>
    <row r="63" spans="1:5" x14ac:dyDescent="0.15">
      <c r="A63" s="7">
        <v>11</v>
      </c>
      <c r="B63" s="7" t="s">
        <v>1840</v>
      </c>
      <c r="C63" s="7" t="s">
        <v>1841</v>
      </c>
      <c r="D63" s="50">
        <v>1.4189875000000001</v>
      </c>
    </row>
    <row r="64" spans="1:5" x14ac:dyDescent="0.2">
      <c r="A64" s="61" t="s">
        <v>1949</v>
      </c>
      <c r="B64" s="61"/>
      <c r="C64" s="61"/>
      <c r="D64" s="61"/>
      <c r="E64" s="53"/>
    </row>
    <row r="65" spans="1:5" x14ac:dyDescent="0.15">
      <c r="A65" s="58" t="s">
        <v>1946</v>
      </c>
      <c r="B65" s="58"/>
      <c r="C65" s="58"/>
      <c r="D65" s="51">
        <v>0.82</v>
      </c>
      <c r="E65" s="50"/>
    </row>
    <row r="66" spans="1:5" x14ac:dyDescent="0.15">
      <c r="A66" s="59" t="s">
        <v>1945</v>
      </c>
      <c r="B66" s="59"/>
      <c r="C66" s="59"/>
      <c r="D66" s="50">
        <v>1</v>
      </c>
      <c r="E66" s="50"/>
    </row>
    <row r="67" spans="1:5" x14ac:dyDescent="0.15">
      <c r="A67" s="59" t="s">
        <v>1947</v>
      </c>
      <c r="B67" s="59"/>
      <c r="C67" s="59"/>
      <c r="D67" s="50">
        <v>1.21</v>
      </c>
      <c r="E67" s="50"/>
    </row>
    <row r="68" spans="1:5" x14ac:dyDescent="0.15">
      <c r="A68" s="60" t="s">
        <v>1948</v>
      </c>
      <c r="B68" s="60"/>
      <c r="C68" s="60"/>
      <c r="D68" s="52">
        <v>0.92</v>
      </c>
      <c r="E68" s="50"/>
    </row>
    <row r="70" spans="1:5" ht="16" customHeight="1" x14ac:dyDescent="0.2">
      <c r="A70" s="62" t="s">
        <v>324</v>
      </c>
      <c r="B70" s="62"/>
      <c r="C70" s="62"/>
      <c r="D70" s="62"/>
    </row>
    <row r="71" spans="1:5" x14ac:dyDescent="0.2">
      <c r="A71" s="29" t="s">
        <v>207</v>
      </c>
      <c r="B71" s="29" t="s">
        <v>1823</v>
      </c>
      <c r="C71" s="29" t="s">
        <v>1824</v>
      </c>
      <c r="D71" s="46" t="s">
        <v>1943</v>
      </c>
    </row>
    <row r="72" spans="1:5" x14ac:dyDescent="0.15">
      <c r="A72" s="3">
        <v>1</v>
      </c>
      <c r="B72" s="3" t="s">
        <v>1842</v>
      </c>
      <c r="C72" s="3" t="s">
        <v>1817</v>
      </c>
      <c r="D72" s="50">
        <v>6.442792E-2</v>
      </c>
    </row>
    <row r="73" spans="1:5" x14ac:dyDescent="0.15">
      <c r="A73" s="3">
        <v>2</v>
      </c>
      <c r="B73" s="3" t="s">
        <v>1844</v>
      </c>
      <c r="C73" s="3" t="s">
        <v>1843</v>
      </c>
      <c r="D73" s="50">
        <v>0.61579852999999996</v>
      </c>
    </row>
    <row r="74" spans="1:5" x14ac:dyDescent="0.15">
      <c r="A74" s="3">
        <v>3</v>
      </c>
      <c r="B74" s="3" t="s">
        <v>1845</v>
      </c>
      <c r="C74" s="3" t="s">
        <v>1843</v>
      </c>
      <c r="D74" s="50">
        <v>0.10871198999999999</v>
      </c>
    </row>
    <row r="75" spans="1:5" x14ac:dyDescent="0.15">
      <c r="A75" s="3">
        <v>4</v>
      </c>
      <c r="B75" s="3" t="s">
        <v>1846</v>
      </c>
      <c r="C75" s="3" t="s">
        <v>1843</v>
      </c>
      <c r="D75" s="50">
        <v>0.14057449</v>
      </c>
    </row>
    <row r="76" spans="1:5" x14ac:dyDescent="0.15">
      <c r="A76" s="3">
        <v>5</v>
      </c>
      <c r="B76" s="3" t="s">
        <v>1847</v>
      </c>
      <c r="C76" s="3" t="s">
        <v>1848</v>
      </c>
      <c r="D76" s="50">
        <v>0.42709984000000001</v>
      </c>
    </row>
    <row r="77" spans="1:5" x14ac:dyDescent="0.15">
      <c r="A77" s="3">
        <v>6</v>
      </c>
      <c r="B77" s="3" t="s">
        <v>1850</v>
      </c>
      <c r="C77" s="3" t="s">
        <v>1849</v>
      </c>
      <c r="D77" s="50">
        <v>0.51673303999999998</v>
      </c>
    </row>
    <row r="78" spans="1:5" x14ac:dyDescent="0.15">
      <c r="A78" s="3">
        <v>7</v>
      </c>
      <c r="B78" s="3" t="s">
        <v>1852</v>
      </c>
      <c r="C78" s="3" t="s">
        <v>1851</v>
      </c>
      <c r="D78" s="50">
        <v>3.6997609599999999</v>
      </c>
    </row>
    <row r="79" spans="1:5" x14ac:dyDescent="0.15">
      <c r="A79" s="3">
        <v>8</v>
      </c>
      <c r="B79" s="3" t="s">
        <v>1853</v>
      </c>
      <c r="C79" s="3" t="s">
        <v>1851</v>
      </c>
      <c r="D79" s="50">
        <v>0.72508364000000003</v>
      </c>
    </row>
    <row r="80" spans="1:5" x14ac:dyDescent="0.15">
      <c r="A80" s="3">
        <v>9</v>
      </c>
      <c r="B80" s="3" t="s">
        <v>1854</v>
      </c>
      <c r="C80" s="3" t="s">
        <v>1851</v>
      </c>
      <c r="D80" s="50">
        <v>0.34911462999999998</v>
      </c>
    </row>
    <row r="81" spans="1:5" x14ac:dyDescent="0.15">
      <c r="A81" s="3">
        <v>10</v>
      </c>
      <c r="B81" s="3" t="s">
        <v>1855</v>
      </c>
      <c r="C81" s="3" t="s">
        <v>1785</v>
      </c>
      <c r="D81" s="50">
        <v>3.6648550000000002E-2</v>
      </c>
    </row>
    <row r="82" spans="1:5" x14ac:dyDescent="0.15">
      <c r="A82" s="3">
        <v>11</v>
      </c>
      <c r="B82" s="3" t="s">
        <v>1857</v>
      </c>
      <c r="C82" s="3" t="s">
        <v>1856</v>
      </c>
      <c r="D82" s="50">
        <v>0.13454379</v>
      </c>
    </row>
    <row r="83" spans="1:5" x14ac:dyDescent="0.15">
      <c r="A83" s="3">
        <v>12</v>
      </c>
      <c r="B83" s="3" t="s">
        <v>1858</v>
      </c>
      <c r="C83" s="3" t="s">
        <v>1856</v>
      </c>
      <c r="D83" s="50">
        <v>0.15253606</v>
      </c>
    </row>
    <row r="84" spans="1:5" x14ac:dyDescent="0.15">
      <c r="A84" s="3">
        <v>13</v>
      </c>
      <c r="B84" s="3" t="s">
        <v>1859</v>
      </c>
      <c r="C84" s="3" t="s">
        <v>1860</v>
      </c>
      <c r="D84" s="50">
        <v>1.0994255500000001</v>
      </c>
    </row>
    <row r="85" spans="1:5" x14ac:dyDescent="0.15">
      <c r="A85" s="3">
        <v>14</v>
      </c>
      <c r="B85" s="3" t="s">
        <v>1861</v>
      </c>
      <c r="C85" s="3" t="s">
        <v>1862</v>
      </c>
      <c r="D85" s="50">
        <v>0.12171166999999999</v>
      </c>
    </row>
    <row r="86" spans="1:5" x14ac:dyDescent="0.15">
      <c r="A86" s="3">
        <v>15</v>
      </c>
      <c r="B86" s="3" t="s">
        <v>1863</v>
      </c>
      <c r="C86" s="3" t="s">
        <v>1785</v>
      </c>
      <c r="D86" s="50">
        <v>0.12408041</v>
      </c>
    </row>
    <row r="87" spans="1:5" x14ac:dyDescent="0.15">
      <c r="A87" s="3">
        <v>16</v>
      </c>
      <c r="B87" s="3" t="s">
        <v>1864</v>
      </c>
      <c r="C87" s="3" t="s">
        <v>1785</v>
      </c>
      <c r="D87" s="50">
        <v>0.43969915999999998</v>
      </c>
    </row>
    <row r="88" spans="1:5" x14ac:dyDescent="0.15">
      <c r="A88" s="3">
        <v>17</v>
      </c>
      <c r="B88" s="3" t="s">
        <v>1865</v>
      </c>
      <c r="C88" s="3" t="s">
        <v>1866</v>
      </c>
      <c r="D88" s="50">
        <v>0.19529682000000001</v>
      </c>
    </row>
    <row r="89" spans="1:5" x14ac:dyDescent="0.15">
      <c r="A89" s="7">
        <v>18</v>
      </c>
      <c r="B89" s="7" t="s">
        <v>1867</v>
      </c>
      <c r="C89" s="7" t="s">
        <v>1868</v>
      </c>
      <c r="D89" s="50">
        <v>0.70409010000000005</v>
      </c>
    </row>
    <row r="90" spans="1:5" x14ac:dyDescent="0.15">
      <c r="A90" s="58" t="s">
        <v>1946</v>
      </c>
      <c r="B90" s="58"/>
      <c r="C90" s="58"/>
      <c r="D90" s="51">
        <v>0.53</v>
      </c>
      <c r="E90" s="50"/>
    </row>
    <row r="91" spans="1:5" x14ac:dyDescent="0.15">
      <c r="A91" s="59" t="s">
        <v>1945</v>
      </c>
      <c r="B91" s="59"/>
      <c r="C91" s="59"/>
      <c r="D91" s="50">
        <v>0.8</v>
      </c>
      <c r="E91" s="50"/>
    </row>
    <row r="92" spans="1:5" x14ac:dyDescent="0.15">
      <c r="A92" s="59" t="s">
        <v>1947</v>
      </c>
      <c r="B92" s="59"/>
      <c r="C92" s="59"/>
      <c r="D92" s="50">
        <v>1</v>
      </c>
      <c r="E92" s="50"/>
    </row>
    <row r="93" spans="1:5" x14ac:dyDescent="0.15">
      <c r="A93" s="60" t="s">
        <v>1948</v>
      </c>
      <c r="B93" s="60"/>
      <c r="C93" s="60"/>
      <c r="D93" s="52">
        <v>0.73</v>
      </c>
      <c r="E93" s="50"/>
    </row>
  </sheetData>
  <mergeCells count="23">
    <mergeCell ref="B2:E2"/>
    <mergeCell ref="A37:E37"/>
    <mergeCell ref="A33:C33"/>
    <mergeCell ref="A34:C34"/>
    <mergeCell ref="A35:C35"/>
    <mergeCell ref="A32:C32"/>
    <mergeCell ref="A31:E31"/>
    <mergeCell ref="A46:C46"/>
    <mergeCell ref="A47:C47"/>
    <mergeCell ref="A48:C48"/>
    <mergeCell ref="A49:C49"/>
    <mergeCell ref="A45:E45"/>
    <mergeCell ref="A51:D51"/>
    <mergeCell ref="A65:C65"/>
    <mergeCell ref="A66:C66"/>
    <mergeCell ref="A67:C67"/>
    <mergeCell ref="A68:C68"/>
    <mergeCell ref="A90:C90"/>
    <mergeCell ref="A91:C91"/>
    <mergeCell ref="A92:C92"/>
    <mergeCell ref="A93:C93"/>
    <mergeCell ref="A64:D64"/>
    <mergeCell ref="A70:D7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8DB7-F415-0B4E-A3FE-CD29E5323BF1}">
  <dimension ref="A1:K22"/>
  <sheetViews>
    <sheetView workbookViewId="0">
      <selection activeCell="C35" sqref="C35"/>
    </sheetView>
  </sheetViews>
  <sheetFormatPr baseColWidth="10" defaultRowHeight="16" x14ac:dyDescent="0.2"/>
  <cols>
    <col min="1" max="1" width="20.83203125" style="2" customWidth="1"/>
    <col min="2" max="10" width="20.83203125" style="1" customWidth="1"/>
    <col min="11" max="16384" width="10.83203125" style="1"/>
  </cols>
  <sheetData>
    <row r="1" spans="1:11" ht="30" customHeight="1" x14ac:dyDescent="0.2">
      <c r="A1" s="44" t="s">
        <v>1953</v>
      </c>
      <c r="B1" s="42"/>
      <c r="C1" s="42"/>
      <c r="D1" s="42"/>
      <c r="E1" s="42"/>
      <c r="F1" s="42"/>
      <c r="G1" s="42"/>
      <c r="H1" s="42"/>
      <c r="I1" s="42"/>
      <c r="J1" s="42"/>
    </row>
    <row r="2" spans="1:11" s="2" customFormat="1" ht="51" x14ac:dyDescent="0.2">
      <c r="A2" s="32" t="s">
        <v>1930</v>
      </c>
      <c r="B2" s="40" t="s">
        <v>1931</v>
      </c>
      <c r="C2" s="40" t="s">
        <v>1932</v>
      </c>
      <c r="D2" s="40" t="s">
        <v>1933</v>
      </c>
      <c r="E2" s="40" t="s">
        <v>1934</v>
      </c>
      <c r="F2" s="40" t="s">
        <v>1935</v>
      </c>
      <c r="G2" s="40" t="s">
        <v>1933</v>
      </c>
      <c r="H2" s="40" t="s">
        <v>1936</v>
      </c>
      <c r="I2" s="40" t="s">
        <v>1937</v>
      </c>
      <c r="J2" s="40" t="s">
        <v>1933</v>
      </c>
      <c r="K2" s="6"/>
    </row>
    <row r="3" spans="1:11" x14ac:dyDescent="0.2">
      <c r="A3" s="34" t="s">
        <v>1512</v>
      </c>
      <c r="B3" s="1">
        <v>99</v>
      </c>
      <c r="C3" s="1">
        <v>2</v>
      </c>
      <c r="D3" s="35">
        <v>8.9954040905549695E-21</v>
      </c>
      <c r="E3" s="1">
        <v>25</v>
      </c>
      <c r="F3" s="1">
        <v>18</v>
      </c>
      <c r="G3" s="35">
        <v>7.6723959505314607E-9</v>
      </c>
      <c r="H3" s="1">
        <v>39</v>
      </c>
      <c r="I3" s="1">
        <v>74</v>
      </c>
      <c r="J3" s="1">
        <v>8.0561789581755003E-4</v>
      </c>
    </row>
    <row r="4" spans="1:11" ht="17" x14ac:dyDescent="0.2">
      <c r="A4" s="36" t="s">
        <v>1337</v>
      </c>
      <c r="B4" s="1">
        <v>62</v>
      </c>
      <c r="C4" s="1">
        <v>4</v>
      </c>
      <c r="D4" s="35">
        <v>1.1382779602447899E-14</v>
      </c>
      <c r="E4" s="1">
        <v>29</v>
      </c>
      <c r="F4" s="1">
        <v>16</v>
      </c>
      <c r="G4" s="35">
        <v>9.7557065526189396E-10</v>
      </c>
      <c r="H4" s="1">
        <v>33</v>
      </c>
      <c r="I4" s="1">
        <v>50</v>
      </c>
      <c r="J4" s="35">
        <v>1.01648180786088E-5</v>
      </c>
    </row>
    <row r="5" spans="1:11" ht="17" x14ac:dyDescent="0.2">
      <c r="A5" s="36" t="s">
        <v>1938</v>
      </c>
      <c r="B5" s="1">
        <v>42</v>
      </c>
      <c r="C5" s="1">
        <v>5</v>
      </c>
      <c r="D5" s="35">
        <v>3.6214581892472902E-13</v>
      </c>
      <c r="E5" s="1">
        <v>17</v>
      </c>
      <c r="F5" s="1">
        <v>12</v>
      </c>
      <c r="G5" s="35">
        <v>6.15744451894601E-10</v>
      </c>
      <c r="H5" s="1">
        <v>31</v>
      </c>
      <c r="I5" s="1">
        <v>26</v>
      </c>
      <c r="J5" s="35">
        <v>3.53429334374156E-10</v>
      </c>
    </row>
    <row r="6" spans="1:11" ht="17" x14ac:dyDescent="0.2">
      <c r="A6" s="36" t="s">
        <v>1635</v>
      </c>
      <c r="B6" s="1">
        <v>76</v>
      </c>
      <c r="C6" s="1">
        <v>3</v>
      </c>
      <c r="D6" s="35">
        <v>1.79218514963119E-12</v>
      </c>
      <c r="E6" s="1">
        <v>12</v>
      </c>
      <c r="F6" s="1">
        <v>22</v>
      </c>
      <c r="G6" s="1">
        <v>9.5306538197142791E-3</v>
      </c>
      <c r="H6" s="1">
        <v>22</v>
      </c>
      <c r="I6" s="1">
        <v>69</v>
      </c>
      <c r="J6" s="1">
        <v>0.60553749912148302</v>
      </c>
    </row>
    <row r="7" spans="1:11" ht="17" x14ac:dyDescent="0.2">
      <c r="A7" s="19" t="s">
        <v>1939</v>
      </c>
      <c r="B7" s="37">
        <f>SUM(B3:B6)</f>
        <v>279</v>
      </c>
      <c r="C7" s="37">
        <f>SUM(C3:C6)</f>
        <v>14</v>
      </c>
      <c r="D7" s="38">
        <v>6.1246656769128102E-58</v>
      </c>
      <c r="E7" s="22">
        <f>SUM(E3:E6)</f>
        <v>83</v>
      </c>
      <c r="F7" s="22">
        <f>SUM(F3:F6)</f>
        <v>68</v>
      </c>
      <c r="G7" s="39">
        <v>7.7665959084877297E-28</v>
      </c>
      <c r="H7" s="37">
        <f>SUM(H3:H6)</f>
        <v>125</v>
      </c>
      <c r="I7" s="37">
        <f>SUM(I3:I6)</f>
        <v>219</v>
      </c>
      <c r="J7" s="39">
        <v>1.28088297586381E-12</v>
      </c>
      <c r="K7" s="33"/>
    </row>
    <row r="9" spans="1:11" s="2" customFormat="1" ht="51" x14ac:dyDescent="0.2">
      <c r="A9" s="40" t="s">
        <v>1940</v>
      </c>
      <c r="B9" s="40" t="s">
        <v>1931</v>
      </c>
      <c r="C9" s="40" t="s">
        <v>1932</v>
      </c>
      <c r="D9" s="40" t="s">
        <v>1933</v>
      </c>
      <c r="E9" s="40" t="s">
        <v>1934</v>
      </c>
      <c r="F9" s="40" t="s">
        <v>1935</v>
      </c>
      <c r="G9" s="40" t="s">
        <v>1933</v>
      </c>
      <c r="H9" s="40" t="s">
        <v>1936</v>
      </c>
      <c r="I9" s="40" t="s">
        <v>1937</v>
      </c>
      <c r="J9" s="40" t="s">
        <v>1933</v>
      </c>
    </row>
    <row r="10" spans="1:11" x14ac:dyDescent="0.2">
      <c r="A10" s="34" t="s">
        <v>1512</v>
      </c>
      <c r="B10" s="1">
        <v>21</v>
      </c>
      <c r="C10" s="33">
        <v>630</v>
      </c>
      <c r="D10" s="41">
        <v>4.7750878989624399E-122</v>
      </c>
      <c r="E10" s="33">
        <v>15</v>
      </c>
      <c r="F10" s="33">
        <v>676</v>
      </c>
      <c r="G10" s="35">
        <v>1.30610150245115E-32</v>
      </c>
      <c r="H10" s="33">
        <v>60</v>
      </c>
      <c r="I10" s="33">
        <v>695</v>
      </c>
      <c r="J10" s="35">
        <v>4.3352824533336101E-18</v>
      </c>
    </row>
    <row r="11" spans="1:11" ht="17" x14ac:dyDescent="0.2">
      <c r="A11" s="36" t="s">
        <v>1337</v>
      </c>
      <c r="B11" s="1">
        <v>16</v>
      </c>
      <c r="C11" s="1">
        <v>602</v>
      </c>
      <c r="D11" s="41">
        <v>1.8995628095336101E-96</v>
      </c>
      <c r="E11" s="33">
        <v>13</v>
      </c>
      <c r="F11" s="33">
        <v>666</v>
      </c>
      <c r="G11" s="35">
        <v>2.7139335769352301E-40</v>
      </c>
      <c r="H11" s="33">
        <v>55</v>
      </c>
      <c r="I11" s="33">
        <v>689</v>
      </c>
      <c r="J11" s="35">
        <v>1.43112092122362E-16</v>
      </c>
    </row>
    <row r="12" spans="1:11" ht="17" x14ac:dyDescent="0.2">
      <c r="A12" s="36" t="s">
        <v>1938</v>
      </c>
      <c r="B12" s="33">
        <v>9</v>
      </c>
      <c r="C12" s="33">
        <v>641</v>
      </c>
      <c r="D12" s="41">
        <v>8.3821267127464102E-75</v>
      </c>
      <c r="E12" s="33">
        <v>7</v>
      </c>
      <c r="F12" s="33">
        <v>714</v>
      </c>
      <c r="G12" s="35">
        <v>5.9979183096527195E-26</v>
      </c>
      <c r="H12" s="33">
        <v>39</v>
      </c>
      <c r="I12" s="33">
        <v>706</v>
      </c>
      <c r="J12" s="35">
        <v>5.22924120761437E-23</v>
      </c>
    </row>
    <row r="13" spans="1:11" ht="17" x14ac:dyDescent="0.2">
      <c r="A13" s="36" t="s">
        <v>1635</v>
      </c>
      <c r="B13" s="33">
        <v>18</v>
      </c>
      <c r="C13" s="33">
        <v>593</v>
      </c>
      <c r="D13" s="41">
        <v>1.81080572522697E-143</v>
      </c>
      <c r="E13" s="33">
        <v>13</v>
      </c>
      <c r="F13" s="33">
        <v>644</v>
      </c>
      <c r="G13" s="35">
        <v>5.7842659647312601E-24</v>
      </c>
      <c r="H13" s="33">
        <v>53</v>
      </c>
      <c r="I13" s="33">
        <v>656</v>
      </c>
      <c r="J13" s="35">
        <v>8.4699240726652903E-19</v>
      </c>
    </row>
    <row r="14" spans="1:11" ht="17" x14ac:dyDescent="0.2">
      <c r="A14" s="19" t="s">
        <v>1939</v>
      </c>
      <c r="B14" s="37">
        <f>SUM(B10:B13)</f>
        <v>64</v>
      </c>
      <c r="C14" s="37">
        <f>SUM(C10:C13)</f>
        <v>2466</v>
      </c>
      <c r="D14" s="37">
        <v>0</v>
      </c>
      <c r="E14" s="37">
        <f>SUM(E10:E13)</f>
        <v>48</v>
      </c>
      <c r="F14" s="37">
        <f>SUM(F10:F13)</f>
        <v>2700</v>
      </c>
      <c r="G14" s="39">
        <v>3.1495311473741999E-117</v>
      </c>
      <c r="H14" s="37">
        <f>SUM(H10:H13)</f>
        <v>207</v>
      </c>
      <c r="I14" s="37">
        <f>SUM(I10:I13)</f>
        <v>2746</v>
      </c>
      <c r="J14" s="39">
        <v>4.3438715002974901E-72</v>
      </c>
    </row>
    <row r="15" spans="1:11" x14ac:dyDescent="0.2">
      <c r="A15" s="6"/>
      <c r="B15" s="33"/>
      <c r="C15" s="33"/>
      <c r="D15" s="33"/>
      <c r="E15" s="33"/>
      <c r="F15" s="33"/>
    </row>
    <row r="16" spans="1:11" s="2" customFormat="1" ht="51" x14ac:dyDescent="0.2">
      <c r="A16" s="40" t="s">
        <v>1941</v>
      </c>
      <c r="B16" s="40" t="s">
        <v>1931</v>
      </c>
      <c r="C16" s="40" t="s">
        <v>1932</v>
      </c>
      <c r="D16" s="40" t="s">
        <v>1933</v>
      </c>
      <c r="E16" s="40" t="s">
        <v>1934</v>
      </c>
      <c r="F16" s="40" t="s">
        <v>1935</v>
      </c>
      <c r="G16" s="40" t="s">
        <v>1933</v>
      </c>
      <c r="H16" s="40" t="s">
        <v>1936</v>
      </c>
      <c r="I16" s="40" t="s">
        <v>1937</v>
      </c>
      <c r="J16" s="40" t="s">
        <v>1933</v>
      </c>
    </row>
    <row r="17" spans="1:10" ht="17" x14ac:dyDescent="0.2">
      <c r="A17" s="34" t="s">
        <v>1512</v>
      </c>
      <c r="B17" s="33">
        <v>5024</v>
      </c>
      <c r="C17" s="33">
        <v>4867</v>
      </c>
      <c r="D17" s="33" t="s">
        <v>1942</v>
      </c>
      <c r="E17" s="33">
        <v>1593</v>
      </c>
      <c r="F17" s="33">
        <v>6023</v>
      </c>
      <c r="G17" s="33" t="s">
        <v>1942</v>
      </c>
      <c r="H17" s="33">
        <v>2501</v>
      </c>
      <c r="I17" s="33">
        <v>9345</v>
      </c>
      <c r="J17" s="33" t="s">
        <v>1942</v>
      </c>
    </row>
    <row r="18" spans="1:10" ht="17" x14ac:dyDescent="0.2">
      <c r="A18" s="36" t="s">
        <v>1337</v>
      </c>
      <c r="B18" s="33">
        <v>3897</v>
      </c>
      <c r="C18" s="33">
        <v>4646</v>
      </c>
      <c r="D18" s="33" t="s">
        <v>1942</v>
      </c>
      <c r="E18" s="33">
        <v>2024</v>
      </c>
      <c r="F18" s="33">
        <v>6368</v>
      </c>
      <c r="G18" s="33" t="s">
        <v>1942</v>
      </c>
      <c r="H18" s="33">
        <v>2108</v>
      </c>
      <c r="I18" s="33">
        <v>8572</v>
      </c>
      <c r="J18" s="33" t="s">
        <v>1942</v>
      </c>
    </row>
    <row r="19" spans="1:10" ht="17" x14ac:dyDescent="0.2">
      <c r="A19" s="36" t="s">
        <v>1938</v>
      </c>
      <c r="B19" s="33">
        <v>2904</v>
      </c>
      <c r="C19" s="33">
        <v>4968</v>
      </c>
      <c r="D19" s="33" t="s">
        <v>1942</v>
      </c>
      <c r="E19" s="33">
        <v>1298</v>
      </c>
      <c r="F19" s="33">
        <v>7185</v>
      </c>
      <c r="G19" s="33" t="s">
        <v>1942</v>
      </c>
      <c r="H19" s="33">
        <v>1959</v>
      </c>
      <c r="I19" s="33">
        <v>7822</v>
      </c>
      <c r="J19" s="33" t="s">
        <v>1942</v>
      </c>
    </row>
    <row r="20" spans="1:10" ht="17" x14ac:dyDescent="0.2">
      <c r="A20" s="36" t="s">
        <v>1635</v>
      </c>
      <c r="B20" s="33">
        <v>5606</v>
      </c>
      <c r="C20" s="33">
        <v>4391</v>
      </c>
      <c r="D20" s="33" t="s">
        <v>1942</v>
      </c>
      <c r="E20" s="33">
        <v>1392</v>
      </c>
      <c r="F20" s="33">
        <v>6778</v>
      </c>
      <c r="G20" s="33" t="s">
        <v>1942</v>
      </c>
      <c r="H20" s="33">
        <v>2571</v>
      </c>
      <c r="I20" s="33">
        <v>9447</v>
      </c>
      <c r="J20" s="33" t="s">
        <v>1942</v>
      </c>
    </row>
    <row r="21" spans="1:10" ht="17" x14ac:dyDescent="0.2">
      <c r="A21" s="19" t="s">
        <v>1939</v>
      </c>
      <c r="B21" s="37">
        <f>SUM(B17:B20)</f>
        <v>17431</v>
      </c>
      <c r="C21" s="37">
        <f>SUM(C17:C20)</f>
        <v>18872</v>
      </c>
      <c r="D21" s="37" t="s">
        <v>1942</v>
      </c>
      <c r="E21" s="37">
        <f>SUM(E17:E20)</f>
        <v>6307</v>
      </c>
      <c r="F21" s="37">
        <f>SUM(F17:F20)</f>
        <v>26354</v>
      </c>
      <c r="G21" s="37" t="s">
        <v>1942</v>
      </c>
      <c r="H21" s="37">
        <f>SUM(H17:H20)</f>
        <v>9139</v>
      </c>
      <c r="I21" s="37">
        <f>SUM(I17:I20)</f>
        <v>35186</v>
      </c>
      <c r="J21" s="37" t="s">
        <v>1942</v>
      </c>
    </row>
    <row r="22" spans="1:10" x14ac:dyDescent="0.2">
      <c r="A22" s="6"/>
      <c r="B22" s="33"/>
      <c r="C22" s="33"/>
      <c r="D22" s="33"/>
      <c r="E22" s="33"/>
      <c r="F22" s="33"/>
      <c r="H22" s="33"/>
      <c r="I22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69C27-BD45-5446-A839-4F6DF0C4FF9D}">
  <dimension ref="A1:E319"/>
  <sheetViews>
    <sheetView zoomScale="130" zoomScaleNormal="130" workbookViewId="0">
      <selection activeCell="C35" sqref="C35"/>
    </sheetView>
  </sheetViews>
  <sheetFormatPr baseColWidth="10" defaultRowHeight="16" x14ac:dyDescent="0.2"/>
  <cols>
    <col min="1" max="1" width="5.83203125" style="1" customWidth="1"/>
    <col min="2" max="2" width="16.6640625" style="1" customWidth="1"/>
    <col min="3" max="3" width="91.5" style="1" customWidth="1"/>
    <col min="4" max="16384" width="10.83203125" style="1"/>
  </cols>
  <sheetData>
    <row r="1" spans="1:4" s="2" customFormat="1" ht="30" customHeight="1" x14ac:dyDescent="0.2">
      <c r="A1" s="4" t="s">
        <v>1929</v>
      </c>
    </row>
    <row r="2" spans="1:4" s="2" customFormat="1" ht="30" customHeight="1" x14ac:dyDescent="0.2">
      <c r="A2" s="63" t="s">
        <v>271</v>
      </c>
      <c r="B2" s="64"/>
      <c r="C2" s="64"/>
      <c r="D2" s="64"/>
    </row>
    <row r="3" spans="1:4" s="6" customFormat="1" ht="30" customHeight="1" x14ac:dyDescent="0.2">
      <c r="A3" s="19" t="s">
        <v>207</v>
      </c>
      <c r="B3" s="19" t="s">
        <v>1338</v>
      </c>
      <c r="C3" s="19" t="s">
        <v>1340</v>
      </c>
      <c r="D3" s="19" t="s">
        <v>1339</v>
      </c>
    </row>
    <row r="4" spans="1:4" x14ac:dyDescent="0.2">
      <c r="A4" s="1">
        <v>1</v>
      </c>
      <c r="B4" s="18" t="s">
        <v>1174</v>
      </c>
      <c r="C4" s="18" t="s">
        <v>1175</v>
      </c>
      <c r="D4" s="18" t="s">
        <v>1176</v>
      </c>
    </row>
    <row r="5" spans="1:4" x14ac:dyDescent="0.2">
      <c r="A5" s="1">
        <v>2</v>
      </c>
      <c r="B5" s="18" t="s">
        <v>1177</v>
      </c>
      <c r="C5" s="18" t="s">
        <v>1178</v>
      </c>
      <c r="D5" s="18" t="s">
        <v>1176</v>
      </c>
    </row>
    <row r="6" spans="1:4" x14ac:dyDescent="0.2">
      <c r="A6" s="1">
        <v>3</v>
      </c>
      <c r="B6" s="18" t="s">
        <v>1179</v>
      </c>
      <c r="C6" s="18" t="s">
        <v>1180</v>
      </c>
      <c r="D6" s="18" t="s">
        <v>1176</v>
      </c>
    </row>
    <row r="7" spans="1:4" x14ac:dyDescent="0.2">
      <c r="A7" s="1">
        <v>4</v>
      </c>
      <c r="B7" s="18" t="s">
        <v>1181</v>
      </c>
      <c r="C7" s="18" t="s">
        <v>1182</v>
      </c>
      <c r="D7" s="18" t="s">
        <v>1176</v>
      </c>
    </row>
    <row r="8" spans="1:4" x14ac:dyDescent="0.2">
      <c r="A8" s="1">
        <v>5</v>
      </c>
      <c r="B8" s="18" t="s">
        <v>1183</v>
      </c>
      <c r="C8" s="18" t="s">
        <v>1184</v>
      </c>
      <c r="D8" s="18" t="s">
        <v>1176</v>
      </c>
    </row>
    <row r="9" spans="1:4" x14ac:dyDescent="0.2">
      <c r="A9" s="1">
        <v>6</v>
      </c>
      <c r="B9" s="18" t="s">
        <v>1185</v>
      </c>
      <c r="C9" s="18" t="s">
        <v>1186</v>
      </c>
      <c r="D9" s="18" t="s">
        <v>1176</v>
      </c>
    </row>
    <row r="10" spans="1:4" x14ac:dyDescent="0.2">
      <c r="A10" s="1">
        <v>7</v>
      </c>
      <c r="B10" s="18" t="s">
        <v>1187</v>
      </c>
      <c r="C10" s="18" t="s">
        <v>1188</v>
      </c>
      <c r="D10" s="18" t="s">
        <v>1176</v>
      </c>
    </row>
    <row r="11" spans="1:4" x14ac:dyDescent="0.2">
      <c r="A11" s="1">
        <v>8</v>
      </c>
      <c r="B11" s="18" t="s">
        <v>1189</v>
      </c>
      <c r="C11" s="18" t="s">
        <v>1190</v>
      </c>
      <c r="D11" s="18" t="s">
        <v>1176</v>
      </c>
    </row>
    <row r="12" spans="1:4" x14ac:dyDescent="0.2">
      <c r="A12" s="1">
        <v>9</v>
      </c>
      <c r="B12" s="18" t="s">
        <v>1191</v>
      </c>
      <c r="C12" s="18" t="s">
        <v>1192</v>
      </c>
      <c r="D12" s="18" t="s">
        <v>1176</v>
      </c>
    </row>
    <row r="13" spans="1:4" x14ac:dyDescent="0.2">
      <c r="A13" s="1">
        <v>10</v>
      </c>
      <c r="B13" s="18" t="s">
        <v>1193</v>
      </c>
      <c r="C13" s="18" t="s">
        <v>1194</v>
      </c>
      <c r="D13" s="18" t="s">
        <v>1176</v>
      </c>
    </row>
    <row r="14" spans="1:4" x14ac:dyDescent="0.2">
      <c r="A14" s="1">
        <v>11</v>
      </c>
      <c r="B14" s="18" t="s">
        <v>1195</v>
      </c>
      <c r="C14" s="18" t="s">
        <v>1196</v>
      </c>
      <c r="D14" s="18" t="s">
        <v>1176</v>
      </c>
    </row>
    <row r="15" spans="1:4" x14ac:dyDescent="0.2">
      <c r="A15" s="1">
        <v>12</v>
      </c>
      <c r="B15" s="18" t="s">
        <v>1197</v>
      </c>
      <c r="C15" s="18" t="s">
        <v>1198</v>
      </c>
      <c r="D15" s="18" t="s">
        <v>1176</v>
      </c>
    </row>
    <row r="16" spans="1:4" x14ac:dyDescent="0.2">
      <c r="A16" s="1">
        <v>13</v>
      </c>
      <c r="B16" s="18" t="s">
        <v>1199</v>
      </c>
      <c r="C16" s="18" t="s">
        <v>1200</v>
      </c>
      <c r="D16" s="18" t="s">
        <v>1176</v>
      </c>
    </row>
    <row r="17" spans="1:4" x14ac:dyDescent="0.2">
      <c r="A17" s="1">
        <v>14</v>
      </c>
      <c r="B17" s="18" t="s">
        <v>1201</v>
      </c>
      <c r="C17" s="18" t="s">
        <v>1202</v>
      </c>
      <c r="D17" s="18" t="s">
        <v>1176</v>
      </c>
    </row>
    <row r="18" spans="1:4" x14ac:dyDescent="0.2">
      <c r="A18" s="1">
        <v>15</v>
      </c>
      <c r="B18" s="18" t="s">
        <v>1203</v>
      </c>
      <c r="C18" s="18" t="s">
        <v>1204</v>
      </c>
      <c r="D18" s="18" t="s">
        <v>1176</v>
      </c>
    </row>
    <row r="19" spans="1:4" x14ac:dyDescent="0.2">
      <c r="A19" s="1">
        <v>16</v>
      </c>
      <c r="B19" s="18" t="s">
        <v>1205</v>
      </c>
      <c r="C19" s="18" t="s">
        <v>1206</v>
      </c>
      <c r="D19" s="18" t="s">
        <v>1207</v>
      </c>
    </row>
    <row r="20" spans="1:4" x14ac:dyDescent="0.2">
      <c r="A20" s="1">
        <v>17</v>
      </c>
      <c r="B20" s="18" t="s">
        <v>1208</v>
      </c>
      <c r="C20" s="18" t="s">
        <v>1209</v>
      </c>
      <c r="D20" s="18" t="s">
        <v>1207</v>
      </c>
    </row>
    <row r="21" spans="1:4" x14ac:dyDescent="0.2">
      <c r="A21" s="1">
        <v>18</v>
      </c>
      <c r="B21" s="18" t="s">
        <v>1210</v>
      </c>
      <c r="C21" s="18" t="s">
        <v>1211</v>
      </c>
      <c r="D21" s="18" t="s">
        <v>1207</v>
      </c>
    </row>
    <row r="22" spans="1:4" x14ac:dyDescent="0.2">
      <c r="A22" s="1">
        <v>19</v>
      </c>
      <c r="B22" s="18" t="s">
        <v>1212</v>
      </c>
      <c r="C22" s="18" t="s">
        <v>1213</v>
      </c>
      <c r="D22" s="18" t="s">
        <v>1207</v>
      </c>
    </row>
    <row r="23" spans="1:4" x14ac:dyDescent="0.2">
      <c r="A23" s="1">
        <v>20</v>
      </c>
      <c r="B23" s="18" t="s">
        <v>1214</v>
      </c>
      <c r="C23" s="18" t="s">
        <v>1215</v>
      </c>
      <c r="D23" s="18" t="s">
        <v>1207</v>
      </c>
    </row>
    <row r="24" spans="1:4" x14ac:dyDescent="0.2">
      <c r="A24" s="1">
        <v>21</v>
      </c>
      <c r="B24" s="18" t="s">
        <v>1216</v>
      </c>
      <c r="C24" s="18" t="s">
        <v>1217</v>
      </c>
      <c r="D24" s="18" t="s">
        <v>1207</v>
      </c>
    </row>
    <row r="25" spans="1:4" x14ac:dyDescent="0.2">
      <c r="A25" s="1">
        <v>22</v>
      </c>
      <c r="B25" s="18" t="s">
        <v>1218</v>
      </c>
      <c r="C25" s="18" t="s">
        <v>1219</v>
      </c>
      <c r="D25" s="18" t="s">
        <v>1220</v>
      </c>
    </row>
    <row r="26" spans="1:4" x14ac:dyDescent="0.2">
      <c r="A26" s="1">
        <v>23</v>
      </c>
      <c r="B26" s="18" t="s">
        <v>1221</v>
      </c>
      <c r="C26" s="18" t="s">
        <v>1222</v>
      </c>
      <c r="D26" s="18" t="s">
        <v>1220</v>
      </c>
    </row>
    <row r="27" spans="1:4" x14ac:dyDescent="0.2">
      <c r="A27" s="1">
        <v>24</v>
      </c>
      <c r="B27" s="18" t="s">
        <v>1223</v>
      </c>
      <c r="C27" s="18" t="s">
        <v>1224</v>
      </c>
      <c r="D27" s="18" t="s">
        <v>1220</v>
      </c>
    </row>
    <row r="28" spans="1:4" x14ac:dyDescent="0.2">
      <c r="A28" s="1">
        <v>25</v>
      </c>
      <c r="B28" s="18" t="s">
        <v>1225</v>
      </c>
      <c r="C28" s="18" t="s">
        <v>1226</v>
      </c>
      <c r="D28" s="18" t="s">
        <v>1220</v>
      </c>
    </row>
    <row r="29" spans="1:4" x14ac:dyDescent="0.2">
      <c r="A29" s="1">
        <v>26</v>
      </c>
      <c r="B29" s="18" t="s">
        <v>1227</v>
      </c>
      <c r="C29" s="18" t="s">
        <v>1228</v>
      </c>
      <c r="D29" s="18" t="s">
        <v>1220</v>
      </c>
    </row>
    <row r="30" spans="1:4" x14ac:dyDescent="0.2">
      <c r="A30" s="1">
        <v>27</v>
      </c>
      <c r="B30" s="18" t="s">
        <v>1229</v>
      </c>
      <c r="C30" s="18" t="s">
        <v>1230</v>
      </c>
      <c r="D30" s="18" t="s">
        <v>1220</v>
      </c>
    </row>
    <row r="31" spans="1:4" x14ac:dyDescent="0.2">
      <c r="A31" s="1">
        <v>28</v>
      </c>
      <c r="B31" s="18" t="s">
        <v>1231</v>
      </c>
      <c r="C31" s="18" t="s">
        <v>1232</v>
      </c>
      <c r="D31" s="18" t="s">
        <v>1220</v>
      </c>
    </row>
    <row r="32" spans="1:4" x14ac:dyDescent="0.2">
      <c r="A32" s="1">
        <v>29</v>
      </c>
      <c r="B32" s="18" t="s">
        <v>1233</v>
      </c>
      <c r="C32" s="18" t="s">
        <v>1234</v>
      </c>
      <c r="D32" s="18" t="s">
        <v>1220</v>
      </c>
    </row>
    <row r="33" spans="1:4" x14ac:dyDescent="0.2">
      <c r="A33" s="1">
        <v>30</v>
      </c>
      <c r="B33" s="18" t="s">
        <v>1235</v>
      </c>
      <c r="C33" s="18" t="s">
        <v>1236</v>
      </c>
      <c r="D33" s="18" t="s">
        <v>1237</v>
      </c>
    </row>
    <row r="34" spans="1:4" x14ac:dyDescent="0.2">
      <c r="A34" s="1">
        <v>31</v>
      </c>
      <c r="B34" s="18" t="s">
        <v>1238</v>
      </c>
      <c r="C34" s="18" t="s">
        <v>1236</v>
      </c>
      <c r="D34" s="18" t="s">
        <v>1237</v>
      </c>
    </row>
    <row r="35" spans="1:4" x14ac:dyDescent="0.2">
      <c r="A35" s="1">
        <v>32</v>
      </c>
      <c r="B35" s="18" t="s">
        <v>1239</v>
      </c>
      <c r="C35" s="18" t="s">
        <v>1236</v>
      </c>
      <c r="D35" s="18" t="s">
        <v>1237</v>
      </c>
    </row>
    <row r="36" spans="1:4" x14ac:dyDescent="0.2">
      <c r="A36" s="1">
        <v>33</v>
      </c>
      <c r="B36" s="18" t="s">
        <v>1240</v>
      </c>
      <c r="C36" s="18" t="s">
        <v>1241</v>
      </c>
      <c r="D36" s="18" t="s">
        <v>1237</v>
      </c>
    </row>
    <row r="37" spans="1:4" x14ac:dyDescent="0.2">
      <c r="A37" s="1">
        <v>34</v>
      </c>
      <c r="B37" s="18" t="s">
        <v>1242</v>
      </c>
      <c r="C37" s="18" t="s">
        <v>1241</v>
      </c>
      <c r="D37" s="18" t="s">
        <v>1237</v>
      </c>
    </row>
    <row r="38" spans="1:4" x14ac:dyDescent="0.2">
      <c r="A38" s="1">
        <v>35</v>
      </c>
      <c r="B38" s="18" t="s">
        <v>1243</v>
      </c>
      <c r="C38" s="18" t="s">
        <v>1244</v>
      </c>
      <c r="D38" s="18" t="s">
        <v>1237</v>
      </c>
    </row>
    <row r="39" spans="1:4" x14ac:dyDescent="0.2">
      <c r="A39" s="1">
        <v>36</v>
      </c>
      <c r="B39" s="18" t="s">
        <v>1245</v>
      </c>
      <c r="C39" s="18" t="s">
        <v>1241</v>
      </c>
      <c r="D39" s="18" t="s">
        <v>1237</v>
      </c>
    </row>
    <row r="40" spans="1:4" x14ac:dyDescent="0.2">
      <c r="A40" s="1">
        <v>37</v>
      </c>
      <c r="B40" s="18" t="s">
        <v>1246</v>
      </c>
      <c r="C40" s="18" t="s">
        <v>1247</v>
      </c>
      <c r="D40" s="18" t="s">
        <v>1237</v>
      </c>
    </row>
    <row r="41" spans="1:4" x14ac:dyDescent="0.2">
      <c r="A41" s="1">
        <v>38</v>
      </c>
      <c r="B41" s="18" t="s">
        <v>1248</v>
      </c>
      <c r="C41" s="18" t="s">
        <v>1247</v>
      </c>
      <c r="D41" s="18" t="s">
        <v>1237</v>
      </c>
    </row>
    <row r="42" spans="1:4" x14ac:dyDescent="0.2">
      <c r="A42" s="1">
        <v>39</v>
      </c>
      <c r="B42" s="18" t="s">
        <v>1249</v>
      </c>
      <c r="C42" s="18" t="s">
        <v>1250</v>
      </c>
      <c r="D42" s="18" t="s">
        <v>1237</v>
      </c>
    </row>
    <row r="43" spans="1:4" x14ac:dyDescent="0.2">
      <c r="A43" s="1">
        <v>40</v>
      </c>
      <c r="B43" s="18" t="s">
        <v>1251</v>
      </c>
      <c r="C43" s="18" t="s">
        <v>1250</v>
      </c>
      <c r="D43" s="18" t="s">
        <v>1237</v>
      </c>
    </row>
    <row r="44" spans="1:4" x14ac:dyDescent="0.2">
      <c r="A44" s="1">
        <v>41</v>
      </c>
      <c r="B44" s="18" t="s">
        <v>1252</v>
      </c>
      <c r="C44" s="18" t="s">
        <v>1250</v>
      </c>
      <c r="D44" s="18" t="s">
        <v>1237</v>
      </c>
    </row>
    <row r="45" spans="1:4" x14ac:dyDescent="0.2">
      <c r="A45" s="1">
        <v>42</v>
      </c>
      <c r="B45" s="18" t="s">
        <v>1253</v>
      </c>
      <c r="C45" s="18" t="s">
        <v>1254</v>
      </c>
      <c r="D45" s="18" t="s">
        <v>1237</v>
      </c>
    </row>
    <row r="46" spans="1:4" x14ac:dyDescent="0.2">
      <c r="A46" s="1">
        <v>43</v>
      </c>
      <c r="B46" s="18" t="s">
        <v>1255</v>
      </c>
      <c r="C46" s="18" t="s">
        <v>1254</v>
      </c>
      <c r="D46" s="18" t="s">
        <v>1237</v>
      </c>
    </row>
    <row r="47" spans="1:4" x14ac:dyDescent="0.2">
      <c r="A47" s="1">
        <v>44</v>
      </c>
      <c r="B47" s="18" t="s">
        <v>1256</v>
      </c>
      <c r="C47" s="18" t="s">
        <v>1254</v>
      </c>
      <c r="D47" s="18" t="s">
        <v>1237</v>
      </c>
    </row>
    <row r="48" spans="1:4" x14ac:dyDescent="0.2">
      <c r="A48" s="1">
        <v>45</v>
      </c>
      <c r="B48" s="18" t="s">
        <v>1257</v>
      </c>
      <c r="C48" s="18" t="s">
        <v>1244</v>
      </c>
      <c r="D48" s="18" t="s">
        <v>1237</v>
      </c>
    </row>
    <row r="49" spans="1:4" x14ac:dyDescent="0.2">
      <c r="A49" s="1">
        <v>46</v>
      </c>
      <c r="B49" s="18" t="s">
        <v>1258</v>
      </c>
      <c r="C49" s="18" t="s">
        <v>1244</v>
      </c>
      <c r="D49" s="18" t="s">
        <v>1237</v>
      </c>
    </row>
    <row r="50" spans="1:4" x14ac:dyDescent="0.2">
      <c r="A50" s="1">
        <v>47</v>
      </c>
      <c r="B50" s="18" t="s">
        <v>1259</v>
      </c>
      <c r="C50" s="18" t="s">
        <v>1247</v>
      </c>
      <c r="D50" s="18" t="s">
        <v>1237</v>
      </c>
    </row>
    <row r="51" spans="1:4" x14ac:dyDescent="0.2">
      <c r="A51" s="1">
        <v>48</v>
      </c>
      <c r="B51" s="18" t="s">
        <v>1260</v>
      </c>
      <c r="C51" s="18" t="s">
        <v>1261</v>
      </c>
      <c r="D51" s="18" t="s">
        <v>1262</v>
      </c>
    </row>
    <row r="52" spans="1:4" x14ac:dyDescent="0.2">
      <c r="A52" s="1">
        <v>49</v>
      </c>
      <c r="B52" s="18" t="s">
        <v>1263</v>
      </c>
      <c r="C52" s="18" t="s">
        <v>1261</v>
      </c>
      <c r="D52" s="18" t="s">
        <v>1262</v>
      </c>
    </row>
    <row r="53" spans="1:4" x14ac:dyDescent="0.2">
      <c r="A53" s="1">
        <v>50</v>
      </c>
      <c r="B53" s="18" t="s">
        <v>1264</v>
      </c>
      <c r="C53" s="18" t="s">
        <v>1261</v>
      </c>
      <c r="D53" s="18" t="s">
        <v>1262</v>
      </c>
    </row>
    <row r="54" spans="1:4" x14ac:dyDescent="0.2">
      <c r="A54" s="1">
        <v>51</v>
      </c>
      <c r="B54" s="18" t="s">
        <v>1265</v>
      </c>
      <c r="C54" s="18" t="s">
        <v>1261</v>
      </c>
      <c r="D54" s="18" t="s">
        <v>1262</v>
      </c>
    </row>
    <row r="55" spans="1:4" x14ac:dyDescent="0.2">
      <c r="A55" s="1">
        <v>52</v>
      </c>
      <c r="B55" s="18" t="s">
        <v>1266</v>
      </c>
      <c r="C55" s="1" t="s">
        <v>1267</v>
      </c>
      <c r="D55" s="1" t="s">
        <v>1268</v>
      </c>
    </row>
    <row r="56" spans="1:4" x14ac:dyDescent="0.2">
      <c r="A56" s="1">
        <v>53</v>
      </c>
      <c r="B56" s="18" t="s">
        <v>1269</v>
      </c>
      <c r="C56" s="1" t="s">
        <v>1267</v>
      </c>
      <c r="D56" s="1" t="s">
        <v>1268</v>
      </c>
    </row>
    <row r="57" spans="1:4" x14ac:dyDescent="0.2">
      <c r="A57" s="1">
        <v>54</v>
      </c>
      <c r="B57" s="18" t="s">
        <v>1270</v>
      </c>
      <c r="C57" s="1" t="s">
        <v>1271</v>
      </c>
      <c r="D57" s="1" t="s">
        <v>1268</v>
      </c>
    </row>
    <row r="58" spans="1:4" x14ac:dyDescent="0.2">
      <c r="A58" s="1">
        <v>55</v>
      </c>
      <c r="B58" s="18" t="s">
        <v>1272</v>
      </c>
      <c r="C58" s="1" t="s">
        <v>1271</v>
      </c>
      <c r="D58" s="1" t="s">
        <v>1268</v>
      </c>
    </row>
    <row r="59" spans="1:4" x14ac:dyDescent="0.2">
      <c r="A59" s="1">
        <v>56</v>
      </c>
      <c r="B59" s="18" t="s">
        <v>1273</v>
      </c>
      <c r="C59" s="1" t="s">
        <v>1271</v>
      </c>
      <c r="D59" s="1" t="s">
        <v>1268</v>
      </c>
    </row>
    <row r="60" spans="1:4" x14ac:dyDescent="0.2">
      <c r="A60" s="1">
        <v>57</v>
      </c>
      <c r="B60" s="18" t="s">
        <v>1274</v>
      </c>
      <c r="C60" s="1" t="s">
        <v>1275</v>
      </c>
      <c r="D60" s="1" t="s">
        <v>1268</v>
      </c>
    </row>
    <row r="61" spans="1:4" x14ac:dyDescent="0.2">
      <c r="A61" s="1">
        <v>58</v>
      </c>
      <c r="B61" s="18" t="s">
        <v>1276</v>
      </c>
      <c r="C61" s="1" t="s">
        <v>1275</v>
      </c>
      <c r="D61" s="1" t="s">
        <v>1268</v>
      </c>
    </row>
    <row r="62" spans="1:4" x14ac:dyDescent="0.2">
      <c r="A62" s="1">
        <v>59</v>
      </c>
      <c r="B62" s="18" t="s">
        <v>1277</v>
      </c>
      <c r="C62" s="1" t="s">
        <v>1278</v>
      </c>
      <c r="D62" s="1" t="s">
        <v>1268</v>
      </c>
    </row>
    <row r="63" spans="1:4" x14ac:dyDescent="0.2">
      <c r="A63" s="1">
        <v>60</v>
      </c>
      <c r="B63" s="18" t="s">
        <v>1279</v>
      </c>
      <c r="C63" s="1" t="s">
        <v>1278</v>
      </c>
      <c r="D63" s="1" t="s">
        <v>1268</v>
      </c>
    </row>
    <row r="64" spans="1:4" x14ac:dyDescent="0.2">
      <c r="A64" s="1">
        <v>61</v>
      </c>
      <c r="B64" s="18" t="s">
        <v>1280</v>
      </c>
      <c r="C64" s="1" t="s">
        <v>1281</v>
      </c>
      <c r="D64" s="1" t="s">
        <v>1268</v>
      </c>
    </row>
    <row r="65" spans="1:4" x14ac:dyDescent="0.2">
      <c r="A65" s="1">
        <v>62</v>
      </c>
      <c r="B65" s="18" t="s">
        <v>1282</v>
      </c>
      <c r="C65" s="1" t="s">
        <v>1281</v>
      </c>
      <c r="D65" s="1" t="s">
        <v>1268</v>
      </c>
    </row>
    <row r="66" spans="1:4" x14ac:dyDescent="0.2">
      <c r="A66" s="1">
        <v>63</v>
      </c>
      <c r="B66" s="18" t="s">
        <v>1283</v>
      </c>
      <c r="C66" s="1" t="s">
        <v>1284</v>
      </c>
      <c r="D66" s="1" t="s">
        <v>1268</v>
      </c>
    </row>
    <row r="67" spans="1:4" x14ac:dyDescent="0.2">
      <c r="A67" s="1">
        <v>64</v>
      </c>
      <c r="B67" s="18" t="s">
        <v>1285</v>
      </c>
      <c r="C67" s="1" t="s">
        <v>1284</v>
      </c>
      <c r="D67" s="1" t="s">
        <v>1268</v>
      </c>
    </row>
    <row r="68" spans="1:4" x14ac:dyDescent="0.2">
      <c r="A68" s="1">
        <v>65</v>
      </c>
      <c r="B68" s="18" t="s">
        <v>1286</v>
      </c>
      <c r="C68" s="1" t="s">
        <v>1284</v>
      </c>
      <c r="D68" s="1" t="s">
        <v>1268</v>
      </c>
    </row>
    <row r="69" spans="1:4" x14ac:dyDescent="0.2">
      <c r="A69" s="1">
        <v>66</v>
      </c>
      <c r="B69" s="18" t="s">
        <v>1287</v>
      </c>
      <c r="C69" s="1" t="s">
        <v>1288</v>
      </c>
      <c r="D69" s="1" t="s">
        <v>1268</v>
      </c>
    </row>
    <row r="70" spans="1:4" x14ac:dyDescent="0.2">
      <c r="A70" s="1">
        <v>67</v>
      </c>
      <c r="B70" s="18" t="s">
        <v>1289</v>
      </c>
      <c r="C70" s="1" t="s">
        <v>1288</v>
      </c>
      <c r="D70" s="1" t="s">
        <v>1268</v>
      </c>
    </row>
    <row r="71" spans="1:4" x14ac:dyDescent="0.2">
      <c r="A71" s="1">
        <v>68</v>
      </c>
      <c r="B71" s="18" t="s">
        <v>1290</v>
      </c>
      <c r="C71" s="1" t="s">
        <v>1288</v>
      </c>
      <c r="D71" s="1" t="s">
        <v>1268</v>
      </c>
    </row>
    <row r="72" spans="1:4" x14ac:dyDescent="0.2">
      <c r="A72" s="1">
        <v>69</v>
      </c>
      <c r="B72" s="18" t="s">
        <v>1291</v>
      </c>
      <c r="C72" s="1" t="s">
        <v>1292</v>
      </c>
      <c r="D72" s="1" t="s">
        <v>1268</v>
      </c>
    </row>
    <row r="73" spans="1:4" x14ac:dyDescent="0.2">
      <c r="A73" s="1">
        <v>70</v>
      </c>
      <c r="B73" s="18" t="s">
        <v>1293</v>
      </c>
      <c r="C73" s="1" t="s">
        <v>1292</v>
      </c>
      <c r="D73" s="1" t="s">
        <v>1268</v>
      </c>
    </row>
    <row r="74" spans="1:4" x14ac:dyDescent="0.2">
      <c r="A74" s="1">
        <v>71</v>
      </c>
      <c r="B74" s="18" t="s">
        <v>1294</v>
      </c>
      <c r="C74" s="1" t="s">
        <v>1292</v>
      </c>
      <c r="D74" s="1" t="s">
        <v>1268</v>
      </c>
    </row>
    <row r="75" spans="1:4" x14ac:dyDescent="0.2">
      <c r="A75" s="1">
        <v>72</v>
      </c>
      <c r="B75" s="18" t="s">
        <v>1295</v>
      </c>
      <c r="C75" s="1" t="s">
        <v>1296</v>
      </c>
      <c r="D75" s="1" t="s">
        <v>1268</v>
      </c>
    </row>
    <row r="76" spans="1:4" x14ac:dyDescent="0.2">
      <c r="A76" s="1">
        <v>73</v>
      </c>
      <c r="B76" s="18" t="s">
        <v>1297</v>
      </c>
      <c r="C76" s="1" t="s">
        <v>1296</v>
      </c>
      <c r="D76" s="1" t="s">
        <v>1268</v>
      </c>
    </row>
    <row r="77" spans="1:4" x14ac:dyDescent="0.2">
      <c r="A77" s="1">
        <v>74</v>
      </c>
      <c r="B77" s="18" t="s">
        <v>1298</v>
      </c>
      <c r="C77" s="1" t="s">
        <v>1296</v>
      </c>
      <c r="D77" s="1" t="s">
        <v>1268</v>
      </c>
    </row>
    <row r="78" spans="1:4" x14ac:dyDescent="0.2">
      <c r="A78" s="1">
        <v>75</v>
      </c>
      <c r="B78" s="18" t="s">
        <v>1299</v>
      </c>
      <c r="C78" s="1" t="s">
        <v>1300</v>
      </c>
      <c r="D78" s="1" t="s">
        <v>1268</v>
      </c>
    </row>
    <row r="79" spans="1:4" x14ac:dyDescent="0.2">
      <c r="A79" s="1">
        <v>76</v>
      </c>
      <c r="B79" s="18" t="s">
        <v>1301</v>
      </c>
      <c r="C79" s="1" t="s">
        <v>1300</v>
      </c>
      <c r="D79" s="1" t="s">
        <v>1268</v>
      </c>
    </row>
    <row r="80" spans="1:4" x14ac:dyDescent="0.2">
      <c r="A80" s="1">
        <v>77</v>
      </c>
      <c r="B80" s="18" t="s">
        <v>1302</v>
      </c>
      <c r="C80" s="1" t="s">
        <v>1303</v>
      </c>
      <c r="D80" s="1" t="s">
        <v>1268</v>
      </c>
    </row>
    <row r="81" spans="1:4" x14ac:dyDescent="0.2">
      <c r="A81" s="1">
        <v>78</v>
      </c>
      <c r="B81" s="18" t="s">
        <v>1304</v>
      </c>
      <c r="C81" s="1" t="s">
        <v>1303</v>
      </c>
      <c r="D81" s="1" t="s">
        <v>1268</v>
      </c>
    </row>
    <row r="82" spans="1:4" x14ac:dyDescent="0.2">
      <c r="A82" s="1">
        <v>79</v>
      </c>
      <c r="B82" s="18" t="s">
        <v>1305</v>
      </c>
      <c r="C82" s="1" t="s">
        <v>1303</v>
      </c>
      <c r="D82" s="1" t="s">
        <v>1268</v>
      </c>
    </row>
    <row r="83" spans="1:4" x14ac:dyDescent="0.2">
      <c r="A83" s="1">
        <v>80</v>
      </c>
      <c r="B83" s="18" t="s">
        <v>1306</v>
      </c>
      <c r="C83" s="1" t="s">
        <v>1307</v>
      </c>
      <c r="D83" s="1" t="s">
        <v>1268</v>
      </c>
    </row>
    <row r="84" spans="1:4" x14ac:dyDescent="0.2">
      <c r="A84" s="1">
        <v>81</v>
      </c>
      <c r="B84" s="18" t="s">
        <v>1308</v>
      </c>
      <c r="C84" s="1" t="s">
        <v>1307</v>
      </c>
      <c r="D84" s="1" t="s">
        <v>1268</v>
      </c>
    </row>
    <row r="85" spans="1:4" x14ac:dyDescent="0.2">
      <c r="A85" s="1">
        <v>82</v>
      </c>
      <c r="B85" s="18" t="s">
        <v>1309</v>
      </c>
      <c r="C85" s="1" t="s">
        <v>1307</v>
      </c>
      <c r="D85" s="1" t="s">
        <v>1268</v>
      </c>
    </row>
    <row r="86" spans="1:4" x14ac:dyDescent="0.2">
      <c r="A86" s="1">
        <v>83</v>
      </c>
      <c r="B86" s="18" t="s">
        <v>1310</v>
      </c>
      <c r="C86" s="1" t="s">
        <v>1311</v>
      </c>
      <c r="D86" s="1" t="s">
        <v>1268</v>
      </c>
    </row>
    <row r="87" spans="1:4" x14ac:dyDescent="0.2">
      <c r="A87" s="1">
        <v>84</v>
      </c>
      <c r="B87" s="18" t="s">
        <v>1312</v>
      </c>
      <c r="C87" s="1" t="s">
        <v>1311</v>
      </c>
      <c r="D87" s="1" t="s">
        <v>1268</v>
      </c>
    </row>
    <row r="88" spans="1:4" x14ac:dyDescent="0.2">
      <c r="A88" s="1">
        <v>85</v>
      </c>
      <c r="B88" s="18" t="s">
        <v>1313</v>
      </c>
      <c r="C88" s="1" t="s">
        <v>1314</v>
      </c>
      <c r="D88" s="1" t="s">
        <v>1268</v>
      </c>
    </row>
    <row r="89" spans="1:4" x14ac:dyDescent="0.2">
      <c r="A89" s="1">
        <v>86</v>
      </c>
      <c r="B89" s="18" t="s">
        <v>1315</v>
      </c>
      <c r="C89" s="1" t="s">
        <v>1314</v>
      </c>
      <c r="D89" s="1" t="s">
        <v>1268</v>
      </c>
    </row>
    <row r="90" spans="1:4" x14ac:dyDescent="0.2">
      <c r="A90" s="1">
        <v>87</v>
      </c>
      <c r="B90" s="18" t="s">
        <v>1316</v>
      </c>
      <c r="C90" s="1" t="s">
        <v>1317</v>
      </c>
      <c r="D90" s="1" t="s">
        <v>1268</v>
      </c>
    </row>
    <row r="91" spans="1:4" x14ac:dyDescent="0.2">
      <c r="A91" s="1">
        <v>88</v>
      </c>
      <c r="B91" s="18" t="s">
        <v>1318</v>
      </c>
      <c r="C91" s="1" t="s">
        <v>1317</v>
      </c>
      <c r="D91" s="1" t="s">
        <v>1268</v>
      </c>
    </row>
    <row r="92" spans="1:4" x14ac:dyDescent="0.2">
      <c r="A92" s="1">
        <v>89</v>
      </c>
      <c r="B92" s="18" t="s">
        <v>1319</v>
      </c>
      <c r="C92" s="18" t="s">
        <v>1320</v>
      </c>
      <c r="D92" s="18" t="s">
        <v>1321</v>
      </c>
    </row>
    <row r="93" spans="1:4" x14ac:dyDescent="0.2">
      <c r="A93" s="1">
        <v>90</v>
      </c>
      <c r="B93" s="18" t="s">
        <v>1322</v>
      </c>
      <c r="C93" s="18" t="s">
        <v>1323</v>
      </c>
      <c r="D93" s="18" t="s">
        <v>1321</v>
      </c>
    </row>
    <row r="94" spans="1:4" x14ac:dyDescent="0.2">
      <c r="A94" s="1">
        <v>91</v>
      </c>
      <c r="B94" s="18" t="s">
        <v>1324</v>
      </c>
      <c r="C94" s="18" t="s">
        <v>1325</v>
      </c>
      <c r="D94" s="18" t="s">
        <v>1321</v>
      </c>
    </row>
    <row r="95" spans="1:4" x14ac:dyDescent="0.2">
      <c r="A95" s="1">
        <v>92</v>
      </c>
      <c r="B95" s="18" t="s">
        <v>1326</v>
      </c>
      <c r="C95" s="18" t="s">
        <v>1327</v>
      </c>
      <c r="D95" s="18" t="s">
        <v>1321</v>
      </c>
    </row>
    <row r="96" spans="1:4" x14ac:dyDescent="0.2">
      <c r="A96" s="1">
        <v>93</v>
      </c>
      <c r="B96" s="18" t="s">
        <v>1328</v>
      </c>
      <c r="C96" s="18" t="s">
        <v>1329</v>
      </c>
      <c r="D96" s="18" t="s">
        <v>1321</v>
      </c>
    </row>
    <row r="97" spans="1:5" x14ac:dyDescent="0.2">
      <c r="A97" s="1">
        <v>94</v>
      </c>
      <c r="B97" s="18" t="s">
        <v>1330</v>
      </c>
      <c r="C97" s="18" t="s">
        <v>1331</v>
      </c>
      <c r="D97" s="18" t="s">
        <v>1321</v>
      </c>
    </row>
    <row r="98" spans="1:5" x14ac:dyDescent="0.2">
      <c r="A98" s="1">
        <v>95</v>
      </c>
      <c r="B98" s="18" t="s">
        <v>1332</v>
      </c>
      <c r="C98" s="1" t="s">
        <v>1341</v>
      </c>
      <c r="D98" s="18" t="s">
        <v>1333</v>
      </c>
    </row>
    <row r="99" spans="1:5" x14ac:dyDescent="0.2">
      <c r="A99" s="1">
        <v>96</v>
      </c>
      <c r="B99" s="18" t="s">
        <v>1334</v>
      </c>
      <c r="C99" s="1" t="s">
        <v>1341</v>
      </c>
      <c r="D99" s="18" t="s">
        <v>1333</v>
      </c>
    </row>
    <row r="100" spans="1:5" x14ac:dyDescent="0.2">
      <c r="A100" s="1">
        <v>97</v>
      </c>
      <c r="B100" s="18" t="s">
        <v>1335</v>
      </c>
      <c r="C100" s="1" t="s">
        <v>1341</v>
      </c>
      <c r="D100" s="18" t="s">
        <v>1333</v>
      </c>
    </row>
    <row r="101" spans="1:5" x14ac:dyDescent="0.2">
      <c r="A101" s="1">
        <v>98</v>
      </c>
      <c r="B101" s="18" t="s">
        <v>1336</v>
      </c>
      <c r="C101" s="1" t="s">
        <v>1341</v>
      </c>
      <c r="D101" s="18" t="s">
        <v>1333</v>
      </c>
    </row>
    <row r="102" spans="1:5" x14ac:dyDescent="0.2">
      <c r="A102" s="20"/>
      <c r="B102" s="21"/>
      <c r="C102" s="20"/>
      <c r="D102" s="21"/>
    </row>
    <row r="103" spans="1:5" s="2" customFormat="1" ht="30" customHeight="1" x14ac:dyDescent="0.2">
      <c r="A103" s="63" t="s">
        <v>313</v>
      </c>
      <c r="B103" s="64"/>
      <c r="C103" s="64"/>
      <c r="D103" s="64"/>
    </row>
    <row r="104" spans="1:5" s="2" customFormat="1" ht="30" customHeight="1" x14ac:dyDescent="0.2">
      <c r="A104" s="19" t="s">
        <v>207</v>
      </c>
      <c r="B104" s="19" t="s">
        <v>1338</v>
      </c>
      <c r="C104" s="19" t="s">
        <v>1340</v>
      </c>
      <c r="D104" s="19" t="s">
        <v>1339</v>
      </c>
    </row>
    <row r="105" spans="1:5" x14ac:dyDescent="0.2">
      <c r="A105" s="1">
        <v>1</v>
      </c>
      <c r="B105" s="18" t="s">
        <v>1342</v>
      </c>
      <c r="C105" s="18" t="s">
        <v>1343</v>
      </c>
      <c r="D105" s="18" t="s">
        <v>1176</v>
      </c>
      <c r="E105" s="18"/>
    </row>
    <row r="106" spans="1:5" x14ac:dyDescent="0.2">
      <c r="A106" s="1">
        <v>2</v>
      </c>
      <c r="B106" s="1" t="s">
        <v>1344</v>
      </c>
      <c r="C106" s="1" t="s">
        <v>1345</v>
      </c>
      <c r="D106" s="1" t="s">
        <v>1176</v>
      </c>
    </row>
    <row r="107" spans="1:5" x14ac:dyDescent="0.2">
      <c r="A107" s="1">
        <v>3</v>
      </c>
      <c r="B107" s="1" t="s">
        <v>1346</v>
      </c>
      <c r="C107" s="1" t="s">
        <v>1347</v>
      </c>
      <c r="D107" s="1" t="s">
        <v>1176</v>
      </c>
    </row>
    <row r="108" spans="1:5" x14ac:dyDescent="0.2">
      <c r="A108" s="1">
        <v>4</v>
      </c>
      <c r="B108" s="1" t="s">
        <v>1348</v>
      </c>
      <c r="C108" s="1" t="s">
        <v>1349</v>
      </c>
      <c r="D108" s="1" t="s">
        <v>1176</v>
      </c>
    </row>
    <row r="109" spans="1:5" x14ac:dyDescent="0.2">
      <c r="A109" s="1">
        <v>5</v>
      </c>
      <c r="B109" s="18" t="s">
        <v>1350</v>
      </c>
      <c r="C109" s="18" t="s">
        <v>1351</v>
      </c>
      <c r="D109" s="18" t="s">
        <v>1176</v>
      </c>
      <c r="E109" s="18"/>
    </row>
    <row r="110" spans="1:5" x14ac:dyDescent="0.2">
      <c r="A110" s="1">
        <v>6</v>
      </c>
      <c r="B110" s="1" t="s">
        <v>1352</v>
      </c>
      <c r="C110" s="1" t="s">
        <v>1353</v>
      </c>
      <c r="D110" s="1" t="s">
        <v>1176</v>
      </c>
    </row>
    <row r="111" spans="1:5" x14ac:dyDescent="0.2">
      <c r="A111" s="1">
        <v>7</v>
      </c>
      <c r="B111" s="1" t="s">
        <v>1354</v>
      </c>
      <c r="C111" s="1" t="s">
        <v>1355</v>
      </c>
      <c r="D111" s="1" t="s">
        <v>1176</v>
      </c>
    </row>
    <row r="112" spans="1:5" x14ac:dyDescent="0.2">
      <c r="A112" s="1">
        <v>8</v>
      </c>
      <c r="B112" s="1" t="s">
        <v>1356</v>
      </c>
      <c r="C112" s="1" t="s">
        <v>1357</v>
      </c>
      <c r="D112" s="1" t="s">
        <v>1176</v>
      </c>
    </row>
    <row r="113" spans="1:5" x14ac:dyDescent="0.2">
      <c r="A113" s="1">
        <v>9</v>
      </c>
      <c r="B113" s="18" t="s">
        <v>1358</v>
      </c>
      <c r="C113" s="18" t="s">
        <v>1359</v>
      </c>
      <c r="D113" s="18" t="s">
        <v>1176</v>
      </c>
      <c r="E113" s="18"/>
    </row>
    <row r="114" spans="1:5" x14ac:dyDescent="0.2">
      <c r="A114" s="1">
        <v>10</v>
      </c>
      <c r="B114" s="1" t="s">
        <v>1360</v>
      </c>
      <c r="C114" s="1" t="s">
        <v>1361</v>
      </c>
      <c r="D114" s="1" t="s">
        <v>1176</v>
      </c>
    </row>
    <row r="115" spans="1:5" x14ac:dyDescent="0.2">
      <c r="A115" s="1">
        <v>11</v>
      </c>
      <c r="B115" s="1" t="s">
        <v>1362</v>
      </c>
      <c r="C115" s="1" t="s">
        <v>1363</v>
      </c>
      <c r="D115" s="1" t="s">
        <v>1176</v>
      </c>
    </row>
    <row r="116" spans="1:5" x14ac:dyDescent="0.2">
      <c r="A116" s="1">
        <v>12</v>
      </c>
      <c r="B116" s="1" t="s">
        <v>1364</v>
      </c>
      <c r="C116" s="1" t="s">
        <v>1365</v>
      </c>
      <c r="D116" s="1" t="s">
        <v>1176</v>
      </c>
    </row>
    <row r="117" spans="1:5" x14ac:dyDescent="0.2">
      <c r="A117" s="1">
        <v>13</v>
      </c>
      <c r="B117" s="18" t="s">
        <v>1366</v>
      </c>
      <c r="C117" s="18" t="s">
        <v>1367</v>
      </c>
      <c r="D117" s="18" t="s">
        <v>1176</v>
      </c>
      <c r="E117" s="18"/>
    </row>
    <row r="118" spans="1:5" x14ac:dyDescent="0.2">
      <c r="A118" s="1">
        <v>14</v>
      </c>
      <c r="B118" s="1" t="s">
        <v>1368</v>
      </c>
      <c r="C118" s="1" t="s">
        <v>1369</v>
      </c>
      <c r="D118" s="1" t="s">
        <v>1176</v>
      </c>
    </row>
    <row r="119" spans="1:5" x14ac:dyDescent="0.2">
      <c r="A119" s="1">
        <v>15</v>
      </c>
      <c r="B119" s="1" t="s">
        <v>1370</v>
      </c>
      <c r="C119" s="1" t="s">
        <v>1371</v>
      </c>
      <c r="D119" s="1" t="s">
        <v>1176</v>
      </c>
    </row>
    <row r="120" spans="1:5" x14ac:dyDescent="0.2">
      <c r="A120" s="1">
        <v>16</v>
      </c>
      <c r="B120" s="1" t="s">
        <v>1372</v>
      </c>
      <c r="C120" s="1" t="s">
        <v>1373</v>
      </c>
      <c r="D120" s="1" t="s">
        <v>1176</v>
      </c>
    </row>
    <row r="121" spans="1:5" x14ac:dyDescent="0.2">
      <c r="A121" s="1">
        <v>17</v>
      </c>
      <c r="B121" s="18" t="s">
        <v>1374</v>
      </c>
      <c r="C121" s="18" t="s">
        <v>1375</v>
      </c>
      <c r="D121" s="18" t="s">
        <v>1176</v>
      </c>
      <c r="E121" s="18"/>
    </row>
    <row r="122" spans="1:5" x14ac:dyDescent="0.2">
      <c r="A122" s="1">
        <v>18</v>
      </c>
      <c r="B122" s="1" t="s">
        <v>1376</v>
      </c>
      <c r="C122" s="1" t="s">
        <v>1377</v>
      </c>
      <c r="D122" s="1" t="s">
        <v>1176</v>
      </c>
    </row>
    <row r="123" spans="1:5" x14ac:dyDescent="0.2">
      <c r="A123" s="1">
        <v>19</v>
      </c>
      <c r="B123" s="1" t="s">
        <v>1378</v>
      </c>
      <c r="C123" s="1" t="s">
        <v>1379</v>
      </c>
      <c r="D123" s="1" t="s">
        <v>1176</v>
      </c>
    </row>
    <row r="124" spans="1:5" x14ac:dyDescent="0.2">
      <c r="A124" s="1">
        <v>20</v>
      </c>
      <c r="B124" s="1" t="s">
        <v>1380</v>
      </c>
      <c r="C124" s="1" t="s">
        <v>1381</v>
      </c>
      <c r="D124" s="1" t="s">
        <v>1207</v>
      </c>
    </row>
    <row r="125" spans="1:5" x14ac:dyDescent="0.2">
      <c r="A125" s="1">
        <v>21</v>
      </c>
      <c r="B125" s="18" t="s">
        <v>1382</v>
      </c>
      <c r="C125" s="18" t="s">
        <v>1383</v>
      </c>
      <c r="D125" s="18" t="s">
        <v>1207</v>
      </c>
      <c r="E125" s="18"/>
    </row>
    <row r="126" spans="1:5" x14ac:dyDescent="0.2">
      <c r="A126" s="1">
        <v>22</v>
      </c>
      <c r="B126" s="1" t="s">
        <v>1384</v>
      </c>
      <c r="C126" s="1" t="s">
        <v>1385</v>
      </c>
      <c r="D126" s="1" t="s">
        <v>1207</v>
      </c>
    </row>
    <row r="127" spans="1:5" x14ac:dyDescent="0.2">
      <c r="A127" s="1">
        <v>23</v>
      </c>
      <c r="B127" s="1" t="s">
        <v>1386</v>
      </c>
      <c r="C127" s="1" t="s">
        <v>1387</v>
      </c>
      <c r="D127" s="1" t="s">
        <v>1207</v>
      </c>
    </row>
    <row r="128" spans="1:5" x14ac:dyDescent="0.2">
      <c r="A128" s="1">
        <v>24</v>
      </c>
      <c r="B128" s="1" t="s">
        <v>1388</v>
      </c>
      <c r="C128" s="1" t="s">
        <v>1389</v>
      </c>
      <c r="D128" s="1" t="s">
        <v>1207</v>
      </c>
    </row>
    <row r="129" spans="1:5" x14ac:dyDescent="0.2">
      <c r="A129" s="1">
        <v>25</v>
      </c>
      <c r="B129" s="18" t="s">
        <v>1390</v>
      </c>
      <c r="C129" s="18" t="s">
        <v>1391</v>
      </c>
      <c r="D129" s="18" t="s">
        <v>1207</v>
      </c>
      <c r="E129" s="18"/>
    </row>
    <row r="130" spans="1:5" x14ac:dyDescent="0.2">
      <c r="A130" s="1">
        <v>26</v>
      </c>
      <c r="B130" s="1" t="s">
        <v>1392</v>
      </c>
      <c r="C130" s="1" t="s">
        <v>1393</v>
      </c>
      <c r="D130" s="1" t="s">
        <v>1207</v>
      </c>
    </row>
    <row r="131" spans="1:5" x14ac:dyDescent="0.2">
      <c r="A131" s="1">
        <v>27</v>
      </c>
      <c r="B131" s="1" t="s">
        <v>1394</v>
      </c>
      <c r="C131" s="1" t="s">
        <v>1395</v>
      </c>
      <c r="D131" s="1" t="s">
        <v>1207</v>
      </c>
    </row>
    <row r="132" spans="1:5" x14ac:dyDescent="0.2">
      <c r="A132" s="1">
        <v>28</v>
      </c>
      <c r="B132" s="1" t="s">
        <v>1396</v>
      </c>
      <c r="C132" s="1" t="s">
        <v>1397</v>
      </c>
      <c r="D132" s="1" t="s">
        <v>1207</v>
      </c>
    </row>
    <row r="133" spans="1:5" x14ac:dyDescent="0.2">
      <c r="A133" s="1">
        <v>29</v>
      </c>
      <c r="B133" s="18" t="s">
        <v>1398</v>
      </c>
      <c r="C133" s="18" t="s">
        <v>1399</v>
      </c>
      <c r="D133" s="18" t="s">
        <v>1220</v>
      </c>
      <c r="E133" s="18"/>
    </row>
    <row r="134" spans="1:5" x14ac:dyDescent="0.2">
      <c r="A134" s="1">
        <v>30</v>
      </c>
      <c r="B134" s="1" t="s">
        <v>1400</v>
      </c>
      <c r="C134" s="1" t="s">
        <v>1401</v>
      </c>
      <c r="D134" s="1" t="s">
        <v>1220</v>
      </c>
    </row>
    <row r="135" spans="1:5" x14ac:dyDescent="0.2">
      <c r="A135" s="1">
        <v>31</v>
      </c>
      <c r="B135" s="1" t="s">
        <v>1402</v>
      </c>
      <c r="C135" s="1" t="s">
        <v>1403</v>
      </c>
      <c r="D135" s="1" t="s">
        <v>1220</v>
      </c>
    </row>
    <row r="136" spans="1:5" x14ac:dyDescent="0.2">
      <c r="A136" s="1">
        <v>32</v>
      </c>
      <c r="B136" s="1" t="s">
        <v>1404</v>
      </c>
      <c r="C136" s="1" t="s">
        <v>1405</v>
      </c>
      <c r="D136" s="1" t="s">
        <v>1220</v>
      </c>
    </row>
    <row r="137" spans="1:5" x14ac:dyDescent="0.2">
      <c r="A137" s="1">
        <v>33</v>
      </c>
      <c r="B137" s="18" t="s">
        <v>1406</v>
      </c>
      <c r="C137" s="18" t="s">
        <v>1407</v>
      </c>
      <c r="D137" s="18" t="s">
        <v>1220</v>
      </c>
      <c r="E137" s="18"/>
    </row>
    <row r="138" spans="1:5" x14ac:dyDescent="0.2">
      <c r="A138" s="1">
        <v>34</v>
      </c>
      <c r="B138" s="1" t="s">
        <v>1408</v>
      </c>
      <c r="C138" s="1" t="s">
        <v>1409</v>
      </c>
      <c r="D138" s="1" t="s">
        <v>1220</v>
      </c>
    </row>
    <row r="139" spans="1:5" x14ac:dyDescent="0.2">
      <c r="A139" s="1">
        <v>35</v>
      </c>
      <c r="B139" s="1" t="s">
        <v>1410</v>
      </c>
      <c r="C139" s="1" t="s">
        <v>1411</v>
      </c>
      <c r="D139" s="1" t="s">
        <v>1220</v>
      </c>
    </row>
    <row r="140" spans="1:5" x14ac:dyDescent="0.2">
      <c r="A140" s="1">
        <v>36</v>
      </c>
      <c r="B140" s="1" t="s">
        <v>1412</v>
      </c>
      <c r="C140" s="1" t="s">
        <v>1413</v>
      </c>
      <c r="D140" s="1" t="s">
        <v>1220</v>
      </c>
    </row>
    <row r="141" spans="1:5" x14ac:dyDescent="0.2">
      <c r="A141" s="1">
        <v>37</v>
      </c>
      <c r="B141" s="18" t="s">
        <v>1414</v>
      </c>
      <c r="C141" s="18" t="s">
        <v>1415</v>
      </c>
      <c r="D141" s="18" t="s">
        <v>1220</v>
      </c>
      <c r="E141" s="18"/>
    </row>
    <row r="142" spans="1:5" x14ac:dyDescent="0.2">
      <c r="A142" s="1">
        <v>38</v>
      </c>
      <c r="B142" s="1" t="s">
        <v>1416</v>
      </c>
      <c r="C142" s="1" t="s">
        <v>1417</v>
      </c>
      <c r="D142" s="1" t="s">
        <v>1220</v>
      </c>
    </row>
    <row r="143" spans="1:5" x14ac:dyDescent="0.2">
      <c r="A143" s="1">
        <v>39</v>
      </c>
      <c r="B143" s="1" t="s">
        <v>1418</v>
      </c>
      <c r="C143" s="1" t="s">
        <v>1419</v>
      </c>
      <c r="D143" s="1" t="s">
        <v>1220</v>
      </c>
    </row>
    <row r="144" spans="1:5" x14ac:dyDescent="0.2">
      <c r="A144" s="1">
        <v>40</v>
      </c>
      <c r="B144" s="1" t="s">
        <v>1420</v>
      </c>
      <c r="C144" s="1" t="s">
        <v>1421</v>
      </c>
      <c r="D144" s="1" t="s">
        <v>1220</v>
      </c>
    </row>
    <row r="145" spans="1:5" x14ac:dyDescent="0.2">
      <c r="A145" s="1">
        <v>41</v>
      </c>
      <c r="B145" s="18" t="s">
        <v>1422</v>
      </c>
      <c r="C145" s="18" t="s">
        <v>1423</v>
      </c>
      <c r="D145" s="18" t="s">
        <v>1220</v>
      </c>
      <c r="E145" s="18"/>
    </row>
    <row r="146" spans="1:5" x14ac:dyDescent="0.2">
      <c r="A146" s="1">
        <v>42</v>
      </c>
      <c r="B146" s="1" t="s">
        <v>1424</v>
      </c>
      <c r="C146" s="1" t="s">
        <v>1425</v>
      </c>
      <c r="D146" s="1" t="s">
        <v>1220</v>
      </c>
    </row>
    <row r="147" spans="1:5" x14ac:dyDescent="0.2">
      <c r="A147" s="1">
        <v>43</v>
      </c>
      <c r="B147" s="1" t="s">
        <v>1426</v>
      </c>
      <c r="C147" s="1" t="s">
        <v>1427</v>
      </c>
      <c r="D147" s="1" t="s">
        <v>1220</v>
      </c>
    </row>
    <row r="148" spans="1:5" x14ac:dyDescent="0.2">
      <c r="A148" s="1">
        <v>44</v>
      </c>
      <c r="B148" s="1" t="s">
        <v>1428</v>
      </c>
      <c r="C148" s="1" t="s">
        <v>1429</v>
      </c>
      <c r="D148" s="1" t="s">
        <v>1220</v>
      </c>
    </row>
    <row r="149" spans="1:5" x14ac:dyDescent="0.2">
      <c r="A149" s="1">
        <v>45</v>
      </c>
      <c r="B149" s="18" t="s">
        <v>1430</v>
      </c>
      <c r="C149" s="18" t="s">
        <v>1431</v>
      </c>
      <c r="D149" s="18" t="s">
        <v>1220</v>
      </c>
      <c r="E149" s="18"/>
    </row>
    <row r="150" spans="1:5" x14ac:dyDescent="0.2">
      <c r="A150" s="1">
        <v>46</v>
      </c>
      <c r="B150" s="1" t="s">
        <v>1432</v>
      </c>
      <c r="C150" s="1" t="s">
        <v>1433</v>
      </c>
      <c r="D150" s="1" t="s">
        <v>1220</v>
      </c>
    </row>
    <row r="151" spans="1:5" x14ac:dyDescent="0.2">
      <c r="A151" s="1">
        <v>47</v>
      </c>
      <c r="B151" s="1" t="s">
        <v>1434</v>
      </c>
      <c r="C151" s="1" t="s">
        <v>1435</v>
      </c>
      <c r="D151" s="1" t="s">
        <v>1220</v>
      </c>
    </row>
    <row r="152" spans="1:5" x14ac:dyDescent="0.2">
      <c r="A152" s="1">
        <v>48</v>
      </c>
      <c r="B152" s="1" t="s">
        <v>1436</v>
      </c>
      <c r="C152" s="1" t="s">
        <v>1437</v>
      </c>
      <c r="D152" s="1" t="s">
        <v>1220</v>
      </c>
    </row>
    <row r="153" spans="1:5" x14ac:dyDescent="0.2">
      <c r="A153" s="1">
        <v>49</v>
      </c>
      <c r="B153" s="18" t="s">
        <v>1438</v>
      </c>
      <c r="C153" s="18" t="s">
        <v>1439</v>
      </c>
      <c r="D153" s="18" t="s">
        <v>1220</v>
      </c>
      <c r="E153" s="18"/>
    </row>
    <row r="154" spans="1:5" x14ac:dyDescent="0.2">
      <c r="A154" s="1">
        <v>50</v>
      </c>
      <c r="B154" s="1" t="s">
        <v>1440</v>
      </c>
      <c r="C154" s="1" t="s">
        <v>1441</v>
      </c>
      <c r="D154" s="1" t="s">
        <v>1220</v>
      </c>
    </row>
    <row r="155" spans="1:5" x14ac:dyDescent="0.2">
      <c r="A155" s="1">
        <v>51</v>
      </c>
      <c r="B155" s="1" t="s">
        <v>1442</v>
      </c>
      <c r="C155" s="1" t="s">
        <v>1443</v>
      </c>
      <c r="D155" s="1" t="s">
        <v>1220</v>
      </c>
    </row>
    <row r="156" spans="1:5" x14ac:dyDescent="0.2">
      <c r="A156" s="1">
        <v>52</v>
      </c>
      <c r="B156" s="1" t="s">
        <v>1444</v>
      </c>
      <c r="C156" s="1" t="s">
        <v>1445</v>
      </c>
      <c r="D156" s="1" t="s">
        <v>1220</v>
      </c>
    </row>
    <row r="157" spans="1:5" x14ac:dyDescent="0.2">
      <c r="A157" s="1">
        <v>53</v>
      </c>
      <c r="B157" s="18" t="s">
        <v>1446</v>
      </c>
      <c r="C157" s="18" t="s">
        <v>1447</v>
      </c>
      <c r="D157" s="18" t="s">
        <v>1220</v>
      </c>
      <c r="E157" s="18"/>
    </row>
    <row r="158" spans="1:5" x14ac:dyDescent="0.2">
      <c r="A158" s="1">
        <v>54</v>
      </c>
      <c r="B158" s="1" t="s">
        <v>1448</v>
      </c>
      <c r="C158" s="1" t="s">
        <v>1449</v>
      </c>
      <c r="D158" s="1" t="s">
        <v>1220</v>
      </c>
    </row>
    <row r="159" spans="1:5" x14ac:dyDescent="0.2">
      <c r="A159" s="1">
        <v>55</v>
      </c>
      <c r="B159" s="1" t="s">
        <v>1450</v>
      </c>
      <c r="C159" s="1" t="s">
        <v>1451</v>
      </c>
      <c r="D159" s="1" t="s">
        <v>1220</v>
      </c>
    </row>
    <row r="160" spans="1:5" x14ac:dyDescent="0.2">
      <c r="A160" s="1">
        <v>56</v>
      </c>
      <c r="B160" s="1" t="s">
        <v>1452</v>
      </c>
      <c r="C160" s="1" t="s">
        <v>1453</v>
      </c>
      <c r="D160" s="1" t="s">
        <v>1220</v>
      </c>
    </row>
    <row r="161" spans="1:5" x14ac:dyDescent="0.2">
      <c r="A161" s="1">
        <v>57</v>
      </c>
      <c r="B161" s="18" t="s">
        <v>1454</v>
      </c>
      <c r="C161" s="18" t="s">
        <v>1455</v>
      </c>
      <c r="D161" s="18" t="s">
        <v>1220</v>
      </c>
      <c r="E161" s="18"/>
    </row>
    <row r="162" spans="1:5" x14ac:dyDescent="0.2">
      <c r="A162" s="1">
        <v>58</v>
      </c>
      <c r="B162" s="1" t="s">
        <v>1456</v>
      </c>
      <c r="C162" s="1" t="s">
        <v>1457</v>
      </c>
      <c r="D162" s="1" t="s">
        <v>1220</v>
      </c>
    </row>
    <row r="163" spans="1:5" x14ac:dyDescent="0.2">
      <c r="A163" s="1">
        <v>59</v>
      </c>
      <c r="B163" s="1" t="s">
        <v>1458</v>
      </c>
      <c r="C163" s="1" t="s">
        <v>1459</v>
      </c>
      <c r="D163" s="1" t="s">
        <v>1220</v>
      </c>
    </row>
    <row r="164" spans="1:5" x14ac:dyDescent="0.2">
      <c r="A164" s="1">
        <v>60</v>
      </c>
      <c r="B164" s="1" t="s">
        <v>1460</v>
      </c>
      <c r="C164" s="1" t="s">
        <v>1461</v>
      </c>
      <c r="D164" s="1" t="s">
        <v>1220</v>
      </c>
    </row>
    <row r="165" spans="1:5" x14ac:dyDescent="0.2">
      <c r="A165" s="1">
        <v>61</v>
      </c>
      <c r="B165" s="18" t="s">
        <v>1462</v>
      </c>
      <c r="C165" s="18" t="s">
        <v>1463</v>
      </c>
      <c r="D165" s="18" t="s">
        <v>1220</v>
      </c>
      <c r="E165" s="18"/>
    </row>
    <row r="166" spans="1:5" x14ac:dyDescent="0.2">
      <c r="A166" s="1">
        <v>62</v>
      </c>
      <c r="B166" s="1" t="s">
        <v>1464</v>
      </c>
      <c r="C166" s="1" t="s">
        <v>1465</v>
      </c>
      <c r="D166" s="1" t="s">
        <v>1220</v>
      </c>
    </row>
    <row r="167" spans="1:5" x14ac:dyDescent="0.2">
      <c r="A167" s="1">
        <v>63</v>
      </c>
      <c r="B167" s="1" t="s">
        <v>1466</v>
      </c>
      <c r="C167" s="1" t="s">
        <v>1467</v>
      </c>
      <c r="D167" s="1" t="s">
        <v>1220</v>
      </c>
    </row>
    <row r="168" spans="1:5" x14ac:dyDescent="0.2">
      <c r="A168" s="1">
        <v>64</v>
      </c>
      <c r="B168" s="1" t="s">
        <v>1468</v>
      </c>
      <c r="C168" s="1" t="s">
        <v>1469</v>
      </c>
      <c r="D168" s="1" t="s">
        <v>1220</v>
      </c>
    </row>
    <row r="169" spans="1:5" x14ac:dyDescent="0.2">
      <c r="A169" s="1">
        <v>65</v>
      </c>
      <c r="B169" s="18" t="s">
        <v>1470</v>
      </c>
      <c r="C169" s="18" t="s">
        <v>1471</v>
      </c>
      <c r="D169" s="18" t="s">
        <v>1220</v>
      </c>
      <c r="E169" s="18"/>
    </row>
    <row r="170" spans="1:5" x14ac:dyDescent="0.2">
      <c r="A170" s="1">
        <v>66</v>
      </c>
      <c r="B170" s="1" t="s">
        <v>1472</v>
      </c>
      <c r="C170" s="1" t="s">
        <v>1473</v>
      </c>
      <c r="D170" s="1" t="s">
        <v>1220</v>
      </c>
    </row>
    <row r="171" spans="1:5" x14ac:dyDescent="0.2">
      <c r="A171" s="1">
        <v>67</v>
      </c>
      <c r="B171" s="1" t="s">
        <v>1474</v>
      </c>
      <c r="C171" s="1" t="s">
        <v>1475</v>
      </c>
      <c r="D171" s="1" t="s">
        <v>1220</v>
      </c>
    </row>
    <row r="172" spans="1:5" x14ac:dyDescent="0.2">
      <c r="A172" s="1">
        <v>68</v>
      </c>
      <c r="B172" s="1" t="s">
        <v>1476</v>
      </c>
      <c r="C172" s="1" t="s">
        <v>1477</v>
      </c>
      <c r="D172" s="1" t="s">
        <v>1220</v>
      </c>
    </row>
    <row r="173" spans="1:5" x14ac:dyDescent="0.2">
      <c r="A173" s="1">
        <v>69</v>
      </c>
      <c r="B173" s="18" t="s">
        <v>1478</v>
      </c>
      <c r="C173" s="18" t="s">
        <v>1479</v>
      </c>
      <c r="D173" s="18" t="s">
        <v>1220</v>
      </c>
      <c r="E173" s="18"/>
    </row>
    <row r="174" spans="1:5" x14ac:dyDescent="0.2">
      <c r="A174" s="1">
        <v>70</v>
      </c>
      <c r="B174" s="1" t="s">
        <v>1480</v>
      </c>
      <c r="C174" s="1" t="s">
        <v>1481</v>
      </c>
      <c r="D174" s="1" t="s">
        <v>1220</v>
      </c>
    </row>
    <row r="175" spans="1:5" x14ac:dyDescent="0.2">
      <c r="A175" s="1">
        <v>71</v>
      </c>
      <c r="B175" s="1" t="s">
        <v>1482</v>
      </c>
      <c r="C175" s="1" t="s">
        <v>1483</v>
      </c>
      <c r="D175" s="1" t="s">
        <v>1220</v>
      </c>
    </row>
    <row r="176" spans="1:5" x14ac:dyDescent="0.2">
      <c r="A176" s="1">
        <v>72</v>
      </c>
      <c r="B176" s="1" t="s">
        <v>1484</v>
      </c>
      <c r="C176" s="1" t="s">
        <v>1485</v>
      </c>
      <c r="D176" s="1" t="s">
        <v>1220</v>
      </c>
    </row>
    <row r="177" spans="1:5" x14ac:dyDescent="0.2">
      <c r="A177" s="1">
        <v>73</v>
      </c>
      <c r="B177" s="18" t="s">
        <v>1486</v>
      </c>
      <c r="C177" s="18" t="s">
        <v>1487</v>
      </c>
      <c r="D177" s="18" t="s">
        <v>1220</v>
      </c>
      <c r="E177" s="18"/>
    </row>
    <row r="178" spans="1:5" x14ac:dyDescent="0.2">
      <c r="A178" s="1">
        <v>74</v>
      </c>
      <c r="B178" s="1" t="s">
        <v>1488</v>
      </c>
      <c r="C178" s="1" t="s">
        <v>1489</v>
      </c>
      <c r="D178" s="1" t="s">
        <v>1220</v>
      </c>
    </row>
    <row r="179" spans="1:5" x14ac:dyDescent="0.2">
      <c r="A179" s="1">
        <v>75</v>
      </c>
      <c r="B179" s="1" t="s">
        <v>1490</v>
      </c>
      <c r="C179" s="1" t="s">
        <v>1491</v>
      </c>
      <c r="D179" s="1" t="s">
        <v>1220</v>
      </c>
    </row>
    <row r="180" spans="1:5" x14ac:dyDescent="0.2">
      <c r="A180" s="1">
        <v>76</v>
      </c>
      <c r="B180" s="1" t="s">
        <v>1492</v>
      </c>
      <c r="C180" s="1" t="s">
        <v>1493</v>
      </c>
      <c r="D180" s="1" t="s">
        <v>1220</v>
      </c>
    </row>
    <row r="181" spans="1:5" x14ac:dyDescent="0.2">
      <c r="A181" s="1">
        <v>77</v>
      </c>
      <c r="B181" s="18" t="s">
        <v>1494</v>
      </c>
      <c r="C181" s="18" t="s">
        <v>1495</v>
      </c>
      <c r="D181" s="18" t="s">
        <v>1220</v>
      </c>
      <c r="E181" s="18"/>
    </row>
    <row r="182" spans="1:5" x14ac:dyDescent="0.2">
      <c r="A182" s="1">
        <v>78</v>
      </c>
      <c r="B182" s="1" t="s">
        <v>1496</v>
      </c>
      <c r="C182" s="1" t="s">
        <v>1497</v>
      </c>
      <c r="D182" s="1" t="s">
        <v>1220</v>
      </c>
    </row>
    <row r="183" spans="1:5" x14ac:dyDescent="0.2">
      <c r="A183" s="1">
        <v>79</v>
      </c>
      <c r="B183" s="1" t="s">
        <v>1498</v>
      </c>
      <c r="C183" s="1" t="s">
        <v>1499</v>
      </c>
      <c r="D183" s="1" t="s">
        <v>1220</v>
      </c>
    </row>
    <row r="184" spans="1:5" x14ac:dyDescent="0.2">
      <c r="A184" s="1">
        <v>80</v>
      </c>
      <c r="B184" s="1" t="s">
        <v>1500</v>
      </c>
      <c r="C184" s="1" t="s">
        <v>1501</v>
      </c>
      <c r="D184" s="1" t="s">
        <v>1220</v>
      </c>
    </row>
    <row r="185" spans="1:5" x14ac:dyDescent="0.2">
      <c r="A185" s="1">
        <v>81</v>
      </c>
      <c r="B185" s="18" t="s">
        <v>1502</v>
      </c>
      <c r="C185" s="18" t="s">
        <v>1503</v>
      </c>
      <c r="D185" s="18" t="s">
        <v>1220</v>
      </c>
      <c r="E185" s="18"/>
    </row>
    <row r="186" spans="1:5" x14ac:dyDescent="0.2">
      <c r="A186" s="1">
        <v>82</v>
      </c>
      <c r="B186" s="1" t="s">
        <v>1504</v>
      </c>
      <c r="C186" s="1" t="s">
        <v>1505</v>
      </c>
      <c r="D186" s="1" t="s">
        <v>1220</v>
      </c>
    </row>
    <row r="187" spans="1:5" x14ac:dyDescent="0.2">
      <c r="A187" s="1">
        <v>83</v>
      </c>
      <c r="B187" s="1" t="s">
        <v>1506</v>
      </c>
      <c r="C187" s="1" t="s">
        <v>1507</v>
      </c>
      <c r="D187" s="1" t="s">
        <v>1220</v>
      </c>
    </row>
    <row r="188" spans="1:5" x14ac:dyDescent="0.2">
      <c r="A188" s="1">
        <v>84</v>
      </c>
      <c r="B188" s="1" t="s">
        <v>1508</v>
      </c>
      <c r="C188" s="1" t="s">
        <v>1341</v>
      </c>
      <c r="D188" s="18" t="s">
        <v>1237</v>
      </c>
    </row>
    <row r="189" spans="1:5" x14ac:dyDescent="0.2">
      <c r="A189" s="1">
        <v>85</v>
      </c>
      <c r="B189" s="1" t="s">
        <v>1509</v>
      </c>
      <c r="C189" s="1" t="s">
        <v>1341</v>
      </c>
      <c r="D189" s="18" t="s">
        <v>1237</v>
      </c>
    </row>
    <row r="190" spans="1:5" x14ac:dyDescent="0.2">
      <c r="A190" s="1">
        <v>86</v>
      </c>
      <c r="B190" s="1" t="s">
        <v>1510</v>
      </c>
      <c r="C190" s="1" t="s">
        <v>1341</v>
      </c>
      <c r="D190" s="18" t="s">
        <v>1237</v>
      </c>
    </row>
    <row r="191" spans="1:5" x14ac:dyDescent="0.2">
      <c r="A191" s="22">
        <v>87</v>
      </c>
      <c r="B191" s="22" t="s">
        <v>1511</v>
      </c>
      <c r="C191" s="22" t="s">
        <v>1341</v>
      </c>
      <c r="D191" s="23" t="s">
        <v>1237</v>
      </c>
    </row>
    <row r="193" spans="1:4" s="2" customFormat="1" ht="30" customHeight="1" x14ac:dyDescent="0.2">
      <c r="A193" s="63" t="s">
        <v>314</v>
      </c>
      <c r="B193" s="64"/>
      <c r="C193" s="64"/>
      <c r="D193" s="64"/>
    </row>
    <row r="194" spans="1:4" s="2" customFormat="1" ht="30" customHeight="1" x14ac:dyDescent="0.2">
      <c r="A194" s="19" t="s">
        <v>207</v>
      </c>
      <c r="B194" s="19" t="s">
        <v>1338</v>
      </c>
      <c r="C194" s="19" t="s">
        <v>1340</v>
      </c>
      <c r="D194" s="19" t="s">
        <v>1339</v>
      </c>
    </row>
    <row r="195" spans="1:4" x14ac:dyDescent="0.2">
      <c r="A195" s="1">
        <v>1</v>
      </c>
      <c r="B195" s="24" t="s">
        <v>1513</v>
      </c>
      <c r="C195" s="24" t="s">
        <v>1514</v>
      </c>
      <c r="D195" s="24" t="s">
        <v>1176</v>
      </c>
    </row>
    <row r="196" spans="1:4" x14ac:dyDescent="0.2">
      <c r="A196" s="1">
        <v>2</v>
      </c>
      <c r="B196" s="24" t="s">
        <v>1515</v>
      </c>
      <c r="C196" s="24" t="s">
        <v>1516</v>
      </c>
      <c r="D196" s="24" t="s">
        <v>1176</v>
      </c>
    </row>
    <row r="197" spans="1:4" x14ac:dyDescent="0.2">
      <c r="A197" s="1">
        <v>3</v>
      </c>
      <c r="B197" s="24" t="s">
        <v>1517</v>
      </c>
      <c r="C197" s="24" t="s">
        <v>1518</v>
      </c>
      <c r="D197" s="24" t="s">
        <v>1176</v>
      </c>
    </row>
    <row r="198" spans="1:4" x14ac:dyDescent="0.2">
      <c r="A198" s="1">
        <v>4</v>
      </c>
      <c r="B198" s="24" t="s">
        <v>1519</v>
      </c>
      <c r="C198" s="24" t="s">
        <v>1520</v>
      </c>
      <c r="D198" s="24" t="s">
        <v>1176</v>
      </c>
    </row>
    <row r="199" spans="1:4" x14ac:dyDescent="0.2">
      <c r="A199" s="1">
        <v>5</v>
      </c>
      <c r="B199" s="24" t="s">
        <v>1521</v>
      </c>
      <c r="C199" s="24" t="s">
        <v>1522</v>
      </c>
      <c r="D199" s="24" t="s">
        <v>1176</v>
      </c>
    </row>
    <row r="200" spans="1:4" x14ac:dyDescent="0.2">
      <c r="A200" s="1">
        <v>6</v>
      </c>
      <c r="B200" s="24" t="s">
        <v>1523</v>
      </c>
      <c r="C200" s="24" t="s">
        <v>1524</v>
      </c>
      <c r="D200" s="24" t="s">
        <v>1176</v>
      </c>
    </row>
    <row r="201" spans="1:4" x14ac:dyDescent="0.2">
      <c r="A201" s="1">
        <v>7</v>
      </c>
      <c r="B201" s="24" t="s">
        <v>1525</v>
      </c>
      <c r="C201" s="24" t="s">
        <v>1526</v>
      </c>
      <c r="D201" s="24" t="s">
        <v>1176</v>
      </c>
    </row>
    <row r="202" spans="1:4" x14ac:dyDescent="0.2">
      <c r="A202" s="1">
        <v>8</v>
      </c>
      <c r="B202" s="24" t="s">
        <v>1527</v>
      </c>
      <c r="C202" s="24" t="s">
        <v>1528</v>
      </c>
      <c r="D202" s="24" t="s">
        <v>1176</v>
      </c>
    </row>
    <row r="203" spans="1:4" x14ac:dyDescent="0.2">
      <c r="A203" s="1">
        <v>9</v>
      </c>
      <c r="B203" s="24" t="s">
        <v>1529</v>
      </c>
      <c r="C203" s="24" t="s">
        <v>1530</v>
      </c>
      <c r="D203" s="24" t="s">
        <v>1176</v>
      </c>
    </row>
    <row r="204" spans="1:4" x14ac:dyDescent="0.2">
      <c r="A204" s="1">
        <v>10</v>
      </c>
      <c r="B204" s="24" t="s">
        <v>1531</v>
      </c>
      <c r="C204" s="24" t="s">
        <v>1532</v>
      </c>
      <c r="D204" s="24" t="s">
        <v>1176</v>
      </c>
    </row>
    <row r="205" spans="1:4" x14ac:dyDescent="0.2">
      <c r="A205" s="1">
        <v>11</v>
      </c>
      <c r="B205" s="24" t="s">
        <v>1533</v>
      </c>
      <c r="C205" s="24" t="s">
        <v>1534</v>
      </c>
      <c r="D205" s="24" t="s">
        <v>1176</v>
      </c>
    </row>
    <row r="206" spans="1:4" x14ac:dyDescent="0.2">
      <c r="A206" s="1">
        <v>12</v>
      </c>
      <c r="B206" s="24" t="s">
        <v>1535</v>
      </c>
      <c r="C206" s="24" t="s">
        <v>1536</v>
      </c>
      <c r="D206" s="24" t="s">
        <v>1176</v>
      </c>
    </row>
    <row r="207" spans="1:4" x14ac:dyDescent="0.2">
      <c r="A207" s="1">
        <v>13</v>
      </c>
      <c r="B207" s="24" t="s">
        <v>1537</v>
      </c>
      <c r="C207" s="24" t="s">
        <v>1538</v>
      </c>
      <c r="D207" s="24" t="s">
        <v>1207</v>
      </c>
    </row>
    <row r="208" spans="1:4" x14ac:dyDescent="0.2">
      <c r="A208" s="1">
        <v>14</v>
      </c>
      <c r="B208" s="24" t="s">
        <v>1539</v>
      </c>
      <c r="C208" s="24" t="s">
        <v>1540</v>
      </c>
      <c r="D208" s="24" t="s">
        <v>1207</v>
      </c>
    </row>
    <row r="209" spans="1:4" x14ac:dyDescent="0.2">
      <c r="A209" s="1">
        <v>15</v>
      </c>
      <c r="B209" s="24" t="s">
        <v>1541</v>
      </c>
      <c r="C209" s="24" t="s">
        <v>1542</v>
      </c>
      <c r="D209" s="24" t="s">
        <v>1207</v>
      </c>
    </row>
    <row r="210" spans="1:4" x14ac:dyDescent="0.2">
      <c r="A210" s="1">
        <v>16</v>
      </c>
      <c r="B210" s="24" t="s">
        <v>1543</v>
      </c>
      <c r="C210" s="24" t="s">
        <v>1544</v>
      </c>
      <c r="D210" s="24" t="s">
        <v>1207</v>
      </c>
    </row>
    <row r="211" spans="1:4" x14ac:dyDescent="0.2">
      <c r="A211" s="1">
        <v>17</v>
      </c>
      <c r="B211" s="24" t="s">
        <v>1545</v>
      </c>
      <c r="C211" s="24" t="s">
        <v>1546</v>
      </c>
      <c r="D211" s="24" t="s">
        <v>1207</v>
      </c>
    </row>
    <row r="212" spans="1:4" x14ac:dyDescent="0.2">
      <c r="A212" s="1">
        <v>18</v>
      </c>
      <c r="B212" s="24" t="s">
        <v>1547</v>
      </c>
      <c r="C212" s="24" t="s">
        <v>1548</v>
      </c>
      <c r="D212" s="24" t="s">
        <v>1207</v>
      </c>
    </row>
    <row r="213" spans="1:4" x14ac:dyDescent="0.2">
      <c r="A213" s="1">
        <v>19</v>
      </c>
      <c r="B213" s="24" t="s">
        <v>1549</v>
      </c>
      <c r="C213" s="24" t="s">
        <v>1550</v>
      </c>
      <c r="D213" s="24" t="s">
        <v>1207</v>
      </c>
    </row>
    <row r="214" spans="1:4" x14ac:dyDescent="0.2">
      <c r="A214" s="1">
        <v>20</v>
      </c>
      <c r="B214" s="24" t="s">
        <v>1551</v>
      </c>
      <c r="C214" s="24" t="s">
        <v>1552</v>
      </c>
      <c r="D214" s="24" t="s">
        <v>1207</v>
      </c>
    </row>
    <row r="215" spans="1:4" x14ac:dyDescent="0.2">
      <c r="A215" s="1">
        <v>21</v>
      </c>
      <c r="B215" s="24" t="s">
        <v>1553</v>
      </c>
      <c r="C215" s="24" t="s">
        <v>1554</v>
      </c>
      <c r="D215" s="24" t="s">
        <v>1207</v>
      </c>
    </row>
    <row r="216" spans="1:4" x14ac:dyDescent="0.2">
      <c r="A216" s="1">
        <v>22</v>
      </c>
      <c r="B216" s="24" t="s">
        <v>1555</v>
      </c>
      <c r="C216" s="24" t="s">
        <v>1556</v>
      </c>
      <c r="D216" s="24" t="s">
        <v>1207</v>
      </c>
    </row>
    <row r="217" spans="1:4" x14ac:dyDescent="0.2">
      <c r="A217" s="1">
        <v>23</v>
      </c>
      <c r="B217" s="24" t="s">
        <v>1557</v>
      </c>
      <c r="C217" s="24" t="s">
        <v>1558</v>
      </c>
      <c r="D217" s="24" t="s">
        <v>1207</v>
      </c>
    </row>
    <row r="218" spans="1:4" x14ac:dyDescent="0.2">
      <c r="A218" s="1">
        <v>24</v>
      </c>
      <c r="B218" s="24" t="s">
        <v>1559</v>
      </c>
      <c r="C218" s="24" t="s">
        <v>1560</v>
      </c>
      <c r="D218" s="24" t="s">
        <v>1207</v>
      </c>
    </row>
    <row r="219" spans="1:4" x14ac:dyDescent="0.2">
      <c r="A219" s="1">
        <v>25</v>
      </c>
      <c r="B219" s="24" t="s">
        <v>1561</v>
      </c>
      <c r="C219" s="24" t="s">
        <v>1562</v>
      </c>
      <c r="D219" s="24" t="s">
        <v>1207</v>
      </c>
    </row>
    <row r="220" spans="1:4" x14ac:dyDescent="0.2">
      <c r="A220" s="1">
        <v>26</v>
      </c>
      <c r="B220" s="24" t="s">
        <v>1563</v>
      </c>
      <c r="C220" s="24" t="s">
        <v>1564</v>
      </c>
      <c r="D220" s="24" t="s">
        <v>1207</v>
      </c>
    </row>
    <row r="221" spans="1:4" x14ac:dyDescent="0.2">
      <c r="A221" s="1">
        <v>27</v>
      </c>
      <c r="B221" s="24" t="s">
        <v>1565</v>
      </c>
      <c r="C221" s="24" t="s">
        <v>1566</v>
      </c>
      <c r="D221" s="24" t="s">
        <v>1207</v>
      </c>
    </row>
    <row r="222" spans="1:4" x14ac:dyDescent="0.2">
      <c r="A222" s="1">
        <v>28</v>
      </c>
      <c r="B222" s="24" t="s">
        <v>1567</v>
      </c>
      <c r="C222" s="24" t="s">
        <v>1568</v>
      </c>
      <c r="D222" s="24" t="s">
        <v>1207</v>
      </c>
    </row>
    <row r="223" spans="1:4" x14ac:dyDescent="0.2">
      <c r="A223" s="1">
        <v>29</v>
      </c>
      <c r="B223" s="24" t="s">
        <v>1569</v>
      </c>
      <c r="C223" s="24" t="s">
        <v>1570</v>
      </c>
      <c r="D223" s="24" t="s">
        <v>1207</v>
      </c>
    </row>
    <row r="224" spans="1:4" x14ac:dyDescent="0.2">
      <c r="A224" s="1">
        <v>30</v>
      </c>
      <c r="B224" s="24" t="s">
        <v>1571</v>
      </c>
      <c r="C224" s="24" t="s">
        <v>1572</v>
      </c>
      <c r="D224" s="24" t="s">
        <v>1207</v>
      </c>
    </row>
    <row r="225" spans="1:4" x14ac:dyDescent="0.2">
      <c r="A225" s="1">
        <v>31</v>
      </c>
      <c r="B225" s="24" t="s">
        <v>1573</v>
      </c>
      <c r="C225" s="24" t="s">
        <v>1574</v>
      </c>
      <c r="D225" s="24" t="s">
        <v>1207</v>
      </c>
    </row>
    <row r="226" spans="1:4" x14ac:dyDescent="0.2">
      <c r="A226" s="1">
        <v>32</v>
      </c>
      <c r="B226" s="24" t="s">
        <v>1575</v>
      </c>
      <c r="C226" s="24" t="s">
        <v>1576</v>
      </c>
      <c r="D226" s="24" t="s">
        <v>1207</v>
      </c>
    </row>
    <row r="227" spans="1:4" x14ac:dyDescent="0.2">
      <c r="A227" s="1">
        <v>33</v>
      </c>
      <c r="B227" s="24" t="s">
        <v>1577</v>
      </c>
      <c r="C227" s="24" t="s">
        <v>1578</v>
      </c>
      <c r="D227" s="24" t="s">
        <v>1207</v>
      </c>
    </row>
    <row r="228" spans="1:4" x14ac:dyDescent="0.2">
      <c r="A228" s="1">
        <v>34</v>
      </c>
      <c r="B228" s="24" t="s">
        <v>1579</v>
      </c>
      <c r="C228" s="24" t="s">
        <v>1580</v>
      </c>
      <c r="D228" s="24" t="s">
        <v>1207</v>
      </c>
    </row>
    <row r="229" spans="1:4" x14ac:dyDescent="0.2">
      <c r="A229" s="1">
        <v>35</v>
      </c>
      <c r="B229" s="24" t="s">
        <v>1581</v>
      </c>
      <c r="C229" s="24" t="s">
        <v>1582</v>
      </c>
      <c r="D229" s="24" t="s">
        <v>1207</v>
      </c>
    </row>
    <row r="230" spans="1:4" x14ac:dyDescent="0.2">
      <c r="A230" s="1">
        <v>36</v>
      </c>
      <c r="B230" s="24" t="s">
        <v>1583</v>
      </c>
      <c r="C230" s="24" t="s">
        <v>1584</v>
      </c>
      <c r="D230" s="24" t="s">
        <v>1207</v>
      </c>
    </row>
    <row r="231" spans="1:4" x14ac:dyDescent="0.2">
      <c r="A231" s="1">
        <v>37</v>
      </c>
      <c r="B231" s="24" t="s">
        <v>1585</v>
      </c>
      <c r="C231" s="24" t="s">
        <v>1586</v>
      </c>
      <c r="D231" s="24" t="s">
        <v>1207</v>
      </c>
    </row>
    <row r="232" spans="1:4" x14ac:dyDescent="0.2">
      <c r="A232" s="1">
        <v>38</v>
      </c>
      <c r="B232" s="24" t="s">
        <v>1587</v>
      </c>
      <c r="C232" s="24" t="s">
        <v>1588</v>
      </c>
      <c r="D232" s="24" t="s">
        <v>1207</v>
      </c>
    </row>
    <row r="233" spans="1:4" x14ac:dyDescent="0.2">
      <c r="A233" s="1">
        <v>39</v>
      </c>
      <c r="B233" s="24" t="s">
        <v>1589</v>
      </c>
      <c r="C233" s="24" t="s">
        <v>1590</v>
      </c>
      <c r="D233" s="24" t="s">
        <v>1207</v>
      </c>
    </row>
    <row r="234" spans="1:4" x14ac:dyDescent="0.2">
      <c r="A234" s="1">
        <v>40</v>
      </c>
      <c r="B234" s="24" t="s">
        <v>1591</v>
      </c>
      <c r="C234" s="24" t="s">
        <v>1592</v>
      </c>
      <c r="D234" s="24" t="s">
        <v>1220</v>
      </c>
    </row>
    <row r="235" spans="1:4" x14ac:dyDescent="0.2">
      <c r="A235" s="1">
        <v>41</v>
      </c>
      <c r="B235" s="24" t="s">
        <v>1593</v>
      </c>
      <c r="C235" s="24" t="s">
        <v>1592</v>
      </c>
      <c r="D235" s="24" t="s">
        <v>1220</v>
      </c>
    </row>
    <row r="236" spans="1:4" x14ac:dyDescent="0.2">
      <c r="A236" s="1">
        <v>42</v>
      </c>
      <c r="B236" s="24" t="s">
        <v>1594</v>
      </c>
      <c r="C236" s="24" t="s">
        <v>1592</v>
      </c>
      <c r="D236" s="24" t="s">
        <v>1220</v>
      </c>
    </row>
    <row r="237" spans="1:4" x14ac:dyDescent="0.2">
      <c r="A237" s="1">
        <v>43</v>
      </c>
      <c r="B237" s="24" t="s">
        <v>1595</v>
      </c>
      <c r="C237" s="24" t="s">
        <v>1592</v>
      </c>
      <c r="D237" s="24" t="s">
        <v>1220</v>
      </c>
    </row>
    <row r="238" spans="1:4" x14ac:dyDescent="0.2">
      <c r="A238" s="1">
        <v>44</v>
      </c>
      <c r="B238" s="24" t="s">
        <v>1596</v>
      </c>
      <c r="C238" s="24" t="s">
        <v>1592</v>
      </c>
      <c r="D238" s="24" t="s">
        <v>1220</v>
      </c>
    </row>
    <row r="239" spans="1:4" x14ac:dyDescent="0.2">
      <c r="A239" s="1">
        <v>45</v>
      </c>
      <c r="B239" s="24" t="s">
        <v>1597</v>
      </c>
      <c r="C239" s="24" t="s">
        <v>1592</v>
      </c>
      <c r="D239" s="24" t="s">
        <v>1220</v>
      </c>
    </row>
    <row r="240" spans="1:4" x14ac:dyDescent="0.2">
      <c r="A240" s="1">
        <v>46</v>
      </c>
      <c r="B240" s="24" t="s">
        <v>1598</v>
      </c>
      <c r="C240" s="24" t="s">
        <v>1599</v>
      </c>
      <c r="D240" s="24" t="s">
        <v>1237</v>
      </c>
    </row>
    <row r="241" spans="1:4" x14ac:dyDescent="0.2">
      <c r="A241" s="1">
        <v>47</v>
      </c>
      <c r="B241" s="24" t="s">
        <v>1600</v>
      </c>
      <c r="C241" s="24" t="s">
        <v>1599</v>
      </c>
      <c r="D241" s="24" t="s">
        <v>1237</v>
      </c>
    </row>
    <row r="242" spans="1:4" x14ac:dyDescent="0.2">
      <c r="A242" s="1">
        <v>48</v>
      </c>
      <c r="B242" s="24" t="s">
        <v>1601</v>
      </c>
      <c r="C242" s="24" t="s">
        <v>1599</v>
      </c>
      <c r="D242" s="24" t="s">
        <v>1237</v>
      </c>
    </row>
    <row r="243" spans="1:4" x14ac:dyDescent="0.2">
      <c r="A243" s="1">
        <v>49</v>
      </c>
      <c r="B243" s="24" t="s">
        <v>1602</v>
      </c>
      <c r="C243" s="24" t="s">
        <v>1599</v>
      </c>
      <c r="D243" s="24" t="s">
        <v>1237</v>
      </c>
    </row>
    <row r="244" spans="1:4" x14ac:dyDescent="0.2">
      <c r="A244" s="1">
        <v>50</v>
      </c>
      <c r="B244" s="24" t="s">
        <v>1603</v>
      </c>
      <c r="C244" s="24" t="s">
        <v>1599</v>
      </c>
      <c r="D244" s="24" t="s">
        <v>1237</v>
      </c>
    </row>
    <row r="245" spans="1:4" x14ac:dyDescent="0.2">
      <c r="A245" s="1">
        <v>51</v>
      </c>
      <c r="B245" s="24" t="s">
        <v>1604</v>
      </c>
      <c r="C245" s="24" t="s">
        <v>1599</v>
      </c>
      <c r="D245" s="24" t="s">
        <v>1237</v>
      </c>
    </row>
    <row r="246" spans="1:4" x14ac:dyDescent="0.2">
      <c r="A246" s="1">
        <v>52</v>
      </c>
      <c r="B246" s="24" t="s">
        <v>1605</v>
      </c>
      <c r="C246" s="24" t="s">
        <v>1599</v>
      </c>
      <c r="D246" s="24" t="s">
        <v>1237</v>
      </c>
    </row>
    <row r="247" spans="1:4" x14ac:dyDescent="0.2">
      <c r="A247" s="1">
        <v>53</v>
      </c>
      <c r="B247" s="24" t="s">
        <v>1606</v>
      </c>
      <c r="C247" s="24" t="s">
        <v>1599</v>
      </c>
      <c r="D247" s="24" t="s">
        <v>1237</v>
      </c>
    </row>
    <row r="248" spans="1:4" x14ac:dyDescent="0.2">
      <c r="A248" s="1">
        <v>54</v>
      </c>
      <c r="B248" s="24" t="s">
        <v>1607</v>
      </c>
      <c r="C248" s="24" t="s">
        <v>1599</v>
      </c>
      <c r="D248" s="24" t="s">
        <v>1237</v>
      </c>
    </row>
    <row r="249" spans="1:4" x14ac:dyDescent="0.2">
      <c r="A249" s="1">
        <v>55</v>
      </c>
      <c r="B249" s="24" t="s">
        <v>1608</v>
      </c>
      <c r="C249" s="24" t="s">
        <v>1599</v>
      </c>
      <c r="D249" s="24" t="s">
        <v>1237</v>
      </c>
    </row>
    <row r="250" spans="1:4" x14ac:dyDescent="0.2">
      <c r="A250" s="1">
        <v>56</v>
      </c>
      <c r="B250" s="24" t="s">
        <v>1609</v>
      </c>
      <c r="C250" s="24" t="s">
        <v>1599</v>
      </c>
      <c r="D250" s="24" t="s">
        <v>1237</v>
      </c>
    </row>
    <row r="251" spans="1:4" x14ac:dyDescent="0.2">
      <c r="A251" s="1">
        <v>57</v>
      </c>
      <c r="B251" s="24" t="s">
        <v>1610</v>
      </c>
      <c r="C251" s="24" t="s">
        <v>1599</v>
      </c>
      <c r="D251" s="24" t="s">
        <v>1237</v>
      </c>
    </row>
    <row r="252" spans="1:4" x14ac:dyDescent="0.2">
      <c r="A252" s="1">
        <v>58</v>
      </c>
      <c r="B252" s="24" t="s">
        <v>1611</v>
      </c>
      <c r="C252" s="24" t="s">
        <v>1599</v>
      </c>
      <c r="D252" s="24" t="s">
        <v>1237</v>
      </c>
    </row>
    <row r="253" spans="1:4" x14ac:dyDescent="0.2">
      <c r="A253" s="1">
        <v>59</v>
      </c>
      <c r="B253" s="24" t="s">
        <v>1612</v>
      </c>
      <c r="C253" s="24" t="s">
        <v>1599</v>
      </c>
      <c r="D253" s="24" t="s">
        <v>1237</v>
      </c>
    </row>
    <row r="254" spans="1:4" x14ac:dyDescent="0.2">
      <c r="A254" s="1">
        <v>60</v>
      </c>
      <c r="B254" s="24" t="s">
        <v>1613</v>
      </c>
      <c r="C254" s="24" t="s">
        <v>1599</v>
      </c>
      <c r="D254" s="24" t="s">
        <v>1237</v>
      </c>
    </row>
    <row r="255" spans="1:4" x14ac:dyDescent="0.2">
      <c r="A255" s="1">
        <v>61</v>
      </c>
      <c r="B255" s="24" t="s">
        <v>1614</v>
      </c>
      <c r="C255" s="24" t="s">
        <v>1599</v>
      </c>
      <c r="D255" s="24" t="s">
        <v>1237</v>
      </c>
    </row>
    <row r="256" spans="1:4" x14ac:dyDescent="0.2">
      <c r="A256" s="1">
        <v>62</v>
      </c>
      <c r="B256" s="24" t="s">
        <v>1615</v>
      </c>
      <c r="C256" s="24" t="s">
        <v>1599</v>
      </c>
      <c r="D256" s="24" t="s">
        <v>1237</v>
      </c>
    </row>
    <row r="257" spans="1:4" x14ac:dyDescent="0.2">
      <c r="A257" s="1">
        <v>63</v>
      </c>
      <c r="B257" s="24" t="s">
        <v>1616</v>
      </c>
      <c r="C257" s="24" t="s">
        <v>1599</v>
      </c>
      <c r="D257" s="24" t="s">
        <v>1237</v>
      </c>
    </row>
    <row r="258" spans="1:4" x14ac:dyDescent="0.2">
      <c r="A258" s="1">
        <v>64</v>
      </c>
      <c r="B258" s="24" t="s">
        <v>1617</v>
      </c>
      <c r="C258" s="24" t="s">
        <v>1599</v>
      </c>
      <c r="D258" s="24" t="s">
        <v>1237</v>
      </c>
    </row>
    <row r="259" spans="1:4" x14ac:dyDescent="0.2">
      <c r="A259" s="1">
        <v>65</v>
      </c>
      <c r="B259" s="24" t="s">
        <v>1618</v>
      </c>
      <c r="C259" s="24" t="s">
        <v>1599</v>
      </c>
      <c r="D259" s="24" t="s">
        <v>1237</v>
      </c>
    </row>
    <row r="260" spans="1:4" x14ac:dyDescent="0.2">
      <c r="A260" s="1">
        <v>66</v>
      </c>
      <c r="B260" s="24" t="s">
        <v>1619</v>
      </c>
      <c r="C260" s="24" t="s">
        <v>1599</v>
      </c>
      <c r="D260" s="24" t="s">
        <v>1237</v>
      </c>
    </row>
    <row r="261" spans="1:4" x14ac:dyDescent="0.2">
      <c r="A261" s="1">
        <v>67</v>
      </c>
      <c r="B261" s="24" t="s">
        <v>1620</v>
      </c>
      <c r="C261" s="24" t="s">
        <v>1621</v>
      </c>
      <c r="D261" s="24" t="s">
        <v>1262</v>
      </c>
    </row>
    <row r="262" spans="1:4" x14ac:dyDescent="0.2">
      <c r="A262" s="1">
        <v>68</v>
      </c>
      <c r="B262" s="24" t="s">
        <v>1622</v>
      </c>
      <c r="C262" s="24" t="s">
        <v>1621</v>
      </c>
      <c r="D262" s="24" t="s">
        <v>1262</v>
      </c>
    </row>
    <row r="263" spans="1:4" x14ac:dyDescent="0.2">
      <c r="A263" s="1">
        <v>69</v>
      </c>
      <c r="B263" s="24" t="s">
        <v>1623</v>
      </c>
      <c r="C263" s="24" t="s">
        <v>1621</v>
      </c>
      <c r="D263" s="24" t="s">
        <v>1262</v>
      </c>
    </row>
    <row r="264" spans="1:4" x14ac:dyDescent="0.2">
      <c r="A264" s="1">
        <v>70</v>
      </c>
      <c r="B264" s="24" t="s">
        <v>1624</v>
      </c>
      <c r="C264" s="24" t="s">
        <v>1621</v>
      </c>
      <c r="D264" s="24" t="s">
        <v>1262</v>
      </c>
    </row>
    <row r="265" spans="1:4" x14ac:dyDescent="0.2">
      <c r="A265" s="1">
        <v>71</v>
      </c>
      <c r="B265" s="24" t="s">
        <v>1625</v>
      </c>
      <c r="C265" s="24" t="s">
        <v>1621</v>
      </c>
      <c r="D265" s="24" t="s">
        <v>1262</v>
      </c>
    </row>
    <row r="266" spans="1:4" x14ac:dyDescent="0.2">
      <c r="A266" s="1">
        <v>72</v>
      </c>
      <c r="B266" s="24" t="s">
        <v>1626</v>
      </c>
      <c r="C266" s="24" t="s">
        <v>1621</v>
      </c>
      <c r="D266" s="24" t="s">
        <v>1262</v>
      </c>
    </row>
    <row r="267" spans="1:4" x14ac:dyDescent="0.2">
      <c r="A267" s="1">
        <v>73</v>
      </c>
      <c r="B267" s="24" t="s">
        <v>1627</v>
      </c>
      <c r="C267" s="24" t="s">
        <v>1621</v>
      </c>
      <c r="D267" s="24" t="s">
        <v>1262</v>
      </c>
    </row>
    <row r="268" spans="1:4" x14ac:dyDescent="0.2">
      <c r="A268" s="1">
        <v>74</v>
      </c>
      <c r="B268" s="24" t="s">
        <v>1628</v>
      </c>
      <c r="C268" s="24" t="s">
        <v>1629</v>
      </c>
      <c r="D268" s="24" t="s">
        <v>1268</v>
      </c>
    </row>
    <row r="269" spans="1:4" x14ac:dyDescent="0.2">
      <c r="A269" s="1">
        <v>75</v>
      </c>
      <c r="B269" s="24" t="s">
        <v>1630</v>
      </c>
      <c r="C269" s="24" t="s">
        <v>1629</v>
      </c>
      <c r="D269" s="24" t="s">
        <v>1268</v>
      </c>
    </row>
    <row r="270" spans="1:4" x14ac:dyDescent="0.2">
      <c r="A270" s="1">
        <v>76</v>
      </c>
      <c r="B270" s="1" t="s">
        <v>1631</v>
      </c>
      <c r="C270" s="1" t="s">
        <v>1341</v>
      </c>
      <c r="D270" s="24" t="s">
        <v>1321</v>
      </c>
    </row>
    <row r="271" spans="1:4" x14ac:dyDescent="0.2">
      <c r="A271" s="1">
        <v>77</v>
      </c>
      <c r="B271" s="1" t="s">
        <v>1632</v>
      </c>
      <c r="C271" s="1" t="s">
        <v>1341</v>
      </c>
      <c r="D271" s="24" t="s">
        <v>1321</v>
      </c>
    </row>
    <row r="272" spans="1:4" x14ac:dyDescent="0.2">
      <c r="A272" s="1">
        <v>78</v>
      </c>
      <c r="B272" s="1" t="s">
        <v>1633</v>
      </c>
      <c r="C272" s="1" t="s">
        <v>1341</v>
      </c>
      <c r="D272" s="24" t="s">
        <v>1321</v>
      </c>
    </row>
    <row r="273" spans="1:4" x14ac:dyDescent="0.2">
      <c r="A273" s="22">
        <v>79</v>
      </c>
      <c r="B273" s="22" t="s">
        <v>1634</v>
      </c>
      <c r="C273" s="22" t="s">
        <v>1341</v>
      </c>
      <c r="D273" s="30" t="s">
        <v>1321</v>
      </c>
    </row>
    <row r="275" spans="1:4" s="2" customFormat="1" ht="30" customHeight="1" x14ac:dyDescent="0.2">
      <c r="A275" s="63" t="s">
        <v>324</v>
      </c>
      <c r="B275" s="64"/>
      <c r="C275" s="64"/>
      <c r="D275" s="64"/>
    </row>
    <row r="276" spans="1:4" s="2" customFormat="1" ht="30" customHeight="1" x14ac:dyDescent="0.2">
      <c r="A276" s="19" t="s">
        <v>207</v>
      </c>
      <c r="B276" s="19" t="s">
        <v>1338</v>
      </c>
      <c r="C276" s="19" t="s">
        <v>1340</v>
      </c>
      <c r="D276" s="19" t="s">
        <v>1339</v>
      </c>
    </row>
    <row r="277" spans="1:4" x14ac:dyDescent="0.2">
      <c r="A277" s="1">
        <v>1</v>
      </c>
      <c r="B277" s="25" t="s">
        <v>1636</v>
      </c>
      <c r="C277" s="1" t="s">
        <v>1637</v>
      </c>
      <c r="D277" s="1" t="s">
        <v>1176</v>
      </c>
    </row>
    <row r="278" spans="1:4" x14ac:dyDescent="0.2">
      <c r="A278" s="1">
        <v>2</v>
      </c>
      <c r="B278" s="25" t="s">
        <v>1638</v>
      </c>
      <c r="C278" s="1" t="s">
        <v>1637</v>
      </c>
      <c r="D278" s="1" t="s">
        <v>1176</v>
      </c>
    </row>
    <row r="279" spans="1:4" x14ac:dyDescent="0.2">
      <c r="A279" s="1">
        <v>3</v>
      </c>
      <c r="B279" s="25" t="s">
        <v>1639</v>
      </c>
      <c r="C279" s="1" t="s">
        <v>1637</v>
      </c>
      <c r="D279" s="1" t="s">
        <v>1176</v>
      </c>
    </row>
    <row r="280" spans="1:4" x14ac:dyDescent="0.2">
      <c r="A280" s="1">
        <v>4</v>
      </c>
      <c r="B280" s="25" t="s">
        <v>1640</v>
      </c>
      <c r="C280" s="1" t="s">
        <v>1641</v>
      </c>
      <c r="D280" s="1" t="s">
        <v>1176</v>
      </c>
    </row>
    <row r="281" spans="1:4" x14ac:dyDescent="0.2">
      <c r="A281" s="1">
        <v>5</v>
      </c>
      <c r="B281" s="25" t="s">
        <v>1642</v>
      </c>
      <c r="C281" s="1" t="s">
        <v>1641</v>
      </c>
      <c r="D281" s="1" t="s">
        <v>1176</v>
      </c>
    </row>
    <row r="282" spans="1:4" x14ac:dyDescent="0.2">
      <c r="A282" s="1">
        <v>6</v>
      </c>
      <c r="B282" s="25" t="s">
        <v>1643</v>
      </c>
      <c r="C282" s="1" t="s">
        <v>1641</v>
      </c>
      <c r="D282" s="1" t="s">
        <v>1176</v>
      </c>
    </row>
    <row r="283" spans="1:4" x14ac:dyDescent="0.2">
      <c r="A283" s="1">
        <v>7</v>
      </c>
      <c r="B283" s="25" t="s">
        <v>1644</v>
      </c>
      <c r="C283" s="1" t="s">
        <v>1645</v>
      </c>
      <c r="D283" s="1" t="s">
        <v>1176</v>
      </c>
    </row>
    <row r="284" spans="1:4" x14ac:dyDescent="0.2">
      <c r="A284" s="1">
        <v>8</v>
      </c>
      <c r="B284" s="25" t="s">
        <v>1646</v>
      </c>
      <c r="C284" s="1" t="s">
        <v>1645</v>
      </c>
      <c r="D284" s="1" t="s">
        <v>1176</v>
      </c>
    </row>
    <row r="285" spans="1:4" x14ac:dyDescent="0.2">
      <c r="A285" s="1">
        <v>9</v>
      </c>
      <c r="B285" s="25" t="s">
        <v>1647</v>
      </c>
      <c r="C285" s="1" t="s">
        <v>1645</v>
      </c>
      <c r="D285" s="1" t="s">
        <v>1176</v>
      </c>
    </row>
    <row r="286" spans="1:4" x14ac:dyDescent="0.2">
      <c r="A286" s="1">
        <v>10</v>
      </c>
      <c r="B286" s="25" t="s">
        <v>1648</v>
      </c>
      <c r="C286" s="1" t="s">
        <v>1649</v>
      </c>
      <c r="D286" s="1" t="s">
        <v>1176</v>
      </c>
    </row>
    <row r="287" spans="1:4" x14ac:dyDescent="0.2">
      <c r="A287" s="1">
        <v>11</v>
      </c>
      <c r="B287" s="25" t="s">
        <v>1650</v>
      </c>
      <c r="C287" s="1" t="s">
        <v>1649</v>
      </c>
      <c r="D287" s="1" t="s">
        <v>1176</v>
      </c>
    </row>
    <row r="288" spans="1:4" x14ac:dyDescent="0.2">
      <c r="A288" s="1">
        <v>12</v>
      </c>
      <c r="B288" s="25" t="s">
        <v>1651</v>
      </c>
      <c r="C288" s="1" t="s">
        <v>1649</v>
      </c>
      <c r="D288" s="1" t="s">
        <v>1176</v>
      </c>
    </row>
    <row r="289" spans="1:4" x14ac:dyDescent="0.2">
      <c r="A289" s="1">
        <v>13</v>
      </c>
      <c r="B289" s="25" t="s">
        <v>1652</v>
      </c>
      <c r="C289" s="1" t="s">
        <v>1653</v>
      </c>
      <c r="D289" s="1" t="s">
        <v>1176</v>
      </c>
    </row>
    <row r="290" spans="1:4" x14ac:dyDescent="0.2">
      <c r="A290" s="1">
        <v>14</v>
      </c>
      <c r="B290" s="25" t="s">
        <v>1654</v>
      </c>
      <c r="C290" s="1" t="s">
        <v>1653</v>
      </c>
      <c r="D290" s="1" t="s">
        <v>1176</v>
      </c>
    </row>
    <row r="291" spans="1:4" x14ac:dyDescent="0.2">
      <c r="A291" s="1">
        <v>15</v>
      </c>
      <c r="B291" s="25" t="s">
        <v>1655</v>
      </c>
      <c r="C291" s="1" t="s">
        <v>1653</v>
      </c>
      <c r="D291" s="1" t="s">
        <v>1176</v>
      </c>
    </row>
    <row r="292" spans="1:4" x14ac:dyDescent="0.2">
      <c r="A292" s="1">
        <v>16</v>
      </c>
      <c r="B292" s="25" t="s">
        <v>1656</v>
      </c>
      <c r="C292" s="1" t="s">
        <v>1657</v>
      </c>
      <c r="D292" s="1" t="s">
        <v>1176</v>
      </c>
    </row>
    <row r="293" spans="1:4" x14ac:dyDescent="0.2">
      <c r="A293" s="1">
        <v>17</v>
      </c>
      <c r="B293" s="25" t="s">
        <v>1658</v>
      </c>
      <c r="C293" s="1" t="s">
        <v>1657</v>
      </c>
      <c r="D293" s="1" t="s">
        <v>1176</v>
      </c>
    </row>
    <row r="294" spans="1:4" x14ac:dyDescent="0.2">
      <c r="A294" s="1">
        <v>18</v>
      </c>
      <c r="B294" s="25" t="s">
        <v>1659</v>
      </c>
      <c r="C294" s="1" t="s">
        <v>1657</v>
      </c>
      <c r="D294" s="1" t="s">
        <v>1176</v>
      </c>
    </row>
    <row r="295" spans="1:4" x14ac:dyDescent="0.2">
      <c r="A295" s="1">
        <v>19</v>
      </c>
      <c r="B295" s="25" t="s">
        <v>1660</v>
      </c>
      <c r="C295" s="1" t="s">
        <v>1661</v>
      </c>
      <c r="D295" s="1" t="s">
        <v>1176</v>
      </c>
    </row>
    <row r="296" spans="1:4" x14ac:dyDescent="0.2">
      <c r="A296" s="1">
        <v>20</v>
      </c>
      <c r="B296" s="25" t="s">
        <v>1662</v>
      </c>
      <c r="C296" s="1" t="s">
        <v>1661</v>
      </c>
      <c r="D296" s="1" t="s">
        <v>1176</v>
      </c>
    </row>
    <row r="297" spans="1:4" x14ac:dyDescent="0.2">
      <c r="A297" s="1">
        <v>21</v>
      </c>
      <c r="B297" s="25" t="s">
        <v>1663</v>
      </c>
      <c r="C297" s="1" t="s">
        <v>1661</v>
      </c>
      <c r="D297" s="1" t="s">
        <v>1176</v>
      </c>
    </row>
    <row r="298" spans="1:4" x14ac:dyDescent="0.2">
      <c r="A298" s="1">
        <v>22</v>
      </c>
      <c r="B298" s="25" t="s">
        <v>1664</v>
      </c>
      <c r="C298" s="1" t="s">
        <v>1665</v>
      </c>
      <c r="D298" s="1" t="s">
        <v>1176</v>
      </c>
    </row>
    <row r="299" spans="1:4" x14ac:dyDescent="0.2">
      <c r="A299" s="1">
        <v>23</v>
      </c>
      <c r="B299" s="25" t="s">
        <v>1666</v>
      </c>
      <c r="C299" s="1" t="s">
        <v>1665</v>
      </c>
      <c r="D299" s="1" t="s">
        <v>1176</v>
      </c>
    </row>
    <row r="300" spans="1:4" x14ac:dyDescent="0.2">
      <c r="A300" s="1">
        <v>24</v>
      </c>
      <c r="B300" s="25" t="s">
        <v>1667</v>
      </c>
      <c r="C300" s="1" t="s">
        <v>1665</v>
      </c>
      <c r="D300" s="1" t="s">
        <v>1176</v>
      </c>
    </row>
    <row r="301" spans="1:4" x14ac:dyDescent="0.2">
      <c r="A301" s="1">
        <v>25</v>
      </c>
      <c r="B301" s="25" t="s">
        <v>1668</v>
      </c>
      <c r="C301" s="1" t="s">
        <v>1669</v>
      </c>
      <c r="D301" s="1" t="s">
        <v>1176</v>
      </c>
    </row>
    <row r="302" spans="1:4" x14ac:dyDescent="0.2">
      <c r="A302" s="1">
        <v>26</v>
      </c>
      <c r="B302" s="25" t="s">
        <v>1670</v>
      </c>
      <c r="C302" s="1" t="s">
        <v>1669</v>
      </c>
      <c r="D302" s="1" t="s">
        <v>1176</v>
      </c>
    </row>
    <row r="303" spans="1:4" x14ac:dyDescent="0.2">
      <c r="A303" s="1">
        <v>27</v>
      </c>
      <c r="B303" s="25" t="s">
        <v>1671</v>
      </c>
      <c r="C303" s="1" t="s">
        <v>1669</v>
      </c>
      <c r="D303" s="1" t="s">
        <v>1176</v>
      </c>
    </row>
    <row r="304" spans="1:4" x14ac:dyDescent="0.2">
      <c r="A304" s="1">
        <v>28</v>
      </c>
      <c r="B304" s="25" t="s">
        <v>1672</v>
      </c>
      <c r="C304" s="1" t="s">
        <v>1673</v>
      </c>
      <c r="D304" s="1" t="s">
        <v>1176</v>
      </c>
    </row>
    <row r="305" spans="1:4" x14ac:dyDescent="0.2">
      <c r="A305" s="1">
        <v>29</v>
      </c>
      <c r="B305" s="25" t="s">
        <v>1674</v>
      </c>
      <c r="C305" s="1" t="s">
        <v>1673</v>
      </c>
      <c r="D305" s="1" t="s">
        <v>1176</v>
      </c>
    </row>
    <row r="306" spans="1:4" x14ac:dyDescent="0.2">
      <c r="A306" s="1">
        <v>30</v>
      </c>
      <c r="B306" s="25" t="s">
        <v>1675</v>
      </c>
      <c r="C306" s="1" t="s">
        <v>1673</v>
      </c>
      <c r="D306" s="1" t="s">
        <v>1176</v>
      </c>
    </row>
    <row r="307" spans="1:4" x14ac:dyDescent="0.2">
      <c r="A307" s="1">
        <v>31</v>
      </c>
      <c r="B307" s="25" t="s">
        <v>1676</v>
      </c>
      <c r="C307" s="1" t="s">
        <v>1677</v>
      </c>
      <c r="D307" s="1" t="s">
        <v>1176</v>
      </c>
    </row>
    <row r="308" spans="1:4" x14ac:dyDescent="0.2">
      <c r="A308" s="1">
        <v>32</v>
      </c>
      <c r="B308" s="25" t="s">
        <v>1678</v>
      </c>
      <c r="C308" s="1" t="s">
        <v>1677</v>
      </c>
      <c r="D308" s="1" t="s">
        <v>1176</v>
      </c>
    </row>
    <row r="309" spans="1:4" x14ac:dyDescent="0.2">
      <c r="A309" s="1">
        <v>33</v>
      </c>
      <c r="B309" s="25" t="s">
        <v>1679</v>
      </c>
      <c r="C309" s="1" t="s">
        <v>1677</v>
      </c>
      <c r="D309" s="1" t="s">
        <v>1176</v>
      </c>
    </row>
    <row r="310" spans="1:4" x14ac:dyDescent="0.2">
      <c r="A310" s="1">
        <v>34</v>
      </c>
      <c r="B310" s="25" t="s">
        <v>1680</v>
      </c>
      <c r="C310" s="1" t="s">
        <v>1681</v>
      </c>
      <c r="D310" s="1" t="s">
        <v>1176</v>
      </c>
    </row>
    <row r="311" spans="1:4" x14ac:dyDescent="0.2">
      <c r="A311" s="1">
        <v>35</v>
      </c>
      <c r="B311" s="25" t="s">
        <v>1682</v>
      </c>
      <c r="C311" s="1" t="s">
        <v>1681</v>
      </c>
      <c r="D311" s="1" t="s">
        <v>1176</v>
      </c>
    </row>
    <row r="312" spans="1:4" x14ac:dyDescent="0.2">
      <c r="A312" s="1">
        <v>36</v>
      </c>
      <c r="B312" s="25" t="s">
        <v>1683</v>
      </c>
      <c r="C312" s="1" t="s">
        <v>1681</v>
      </c>
      <c r="D312" s="1" t="s">
        <v>1176</v>
      </c>
    </row>
    <row r="313" spans="1:4" x14ac:dyDescent="0.2">
      <c r="A313" s="1">
        <v>37</v>
      </c>
      <c r="B313" s="1" t="s">
        <v>1684</v>
      </c>
      <c r="C313" s="1" t="s">
        <v>1685</v>
      </c>
      <c r="D313" s="1" t="s">
        <v>1207</v>
      </c>
    </row>
    <row r="314" spans="1:4" x14ac:dyDescent="0.2">
      <c r="A314" s="1">
        <v>38</v>
      </c>
      <c r="B314" s="1" t="s">
        <v>1686</v>
      </c>
      <c r="C314" s="1" t="s">
        <v>1687</v>
      </c>
      <c r="D314" s="1" t="s">
        <v>1207</v>
      </c>
    </row>
    <row r="315" spans="1:4" x14ac:dyDescent="0.2">
      <c r="A315" s="1">
        <v>39</v>
      </c>
      <c r="B315" s="18" t="s">
        <v>1688</v>
      </c>
      <c r="C315" s="1" t="s">
        <v>1689</v>
      </c>
      <c r="D315" s="1" t="s">
        <v>1207</v>
      </c>
    </row>
    <row r="316" spans="1:4" x14ac:dyDescent="0.2">
      <c r="A316" s="1">
        <v>40</v>
      </c>
      <c r="B316" s="18" t="s">
        <v>1690</v>
      </c>
      <c r="C316" s="1" t="s">
        <v>1691</v>
      </c>
      <c r="D316" s="1" t="s">
        <v>1220</v>
      </c>
    </row>
    <row r="317" spans="1:4" x14ac:dyDescent="0.2">
      <c r="A317" s="1">
        <v>41</v>
      </c>
      <c r="B317" s="18" t="s">
        <v>1692</v>
      </c>
      <c r="C317" s="1" t="s">
        <v>1693</v>
      </c>
      <c r="D317" s="1" t="s">
        <v>1220</v>
      </c>
    </row>
    <row r="318" spans="1:4" x14ac:dyDescent="0.2">
      <c r="A318" s="1">
        <v>42</v>
      </c>
      <c r="B318" s="18" t="s">
        <v>1694</v>
      </c>
      <c r="C318" s="1" t="s">
        <v>1695</v>
      </c>
      <c r="D318" s="1" t="s">
        <v>1220</v>
      </c>
    </row>
    <row r="319" spans="1:4" x14ac:dyDescent="0.2">
      <c r="A319" s="22">
        <v>43</v>
      </c>
      <c r="B319" s="23" t="s">
        <v>1696</v>
      </c>
      <c r="C319" s="22" t="s">
        <v>1697</v>
      </c>
      <c r="D319" s="22" t="s">
        <v>1220</v>
      </c>
    </row>
  </sheetData>
  <mergeCells count="4">
    <mergeCell ref="A2:D2"/>
    <mergeCell ref="A103:D103"/>
    <mergeCell ref="A193:D193"/>
    <mergeCell ref="A275:D275"/>
  </mergeCells>
  <hyperlinks>
    <hyperlink ref="B277" r:id="rId1" display="https://trace.ncbi.nlm.nih.gov/Traces/sra?run=DRR178650" xr:uid="{8E974C13-8A23-094E-9460-AF0F92F721A1}"/>
    <hyperlink ref="B278" r:id="rId2" display="https://trace.ncbi.nlm.nih.gov/Traces/sra?run=DRR178651" xr:uid="{12F11889-9EC9-844C-8353-947B90D94FF8}"/>
    <hyperlink ref="B279" r:id="rId3" display="https://trace.ncbi.nlm.nih.gov/Traces/sra?run=DRR178652" xr:uid="{DAC60FEC-3663-E64C-A3C0-32ADC2D70211}"/>
    <hyperlink ref="B280" r:id="rId4" display="https://trace.ncbi.nlm.nih.gov/Traces/sra?run=DRR178653" xr:uid="{A76AA960-6095-9B46-A89E-975FE7CCFF31}"/>
    <hyperlink ref="B281" r:id="rId5" display="https://trace.ncbi.nlm.nih.gov/Traces/sra?run=DRR178654" xr:uid="{1038B303-34C8-F147-87A1-CAFC20C2A026}"/>
    <hyperlink ref="B282" r:id="rId6" display="https://trace.ncbi.nlm.nih.gov/Traces/sra?run=DRR178655" xr:uid="{2EECD912-5722-6D4C-B38B-62B22FC8A977}"/>
    <hyperlink ref="B283" r:id="rId7" display="https://trace.ncbi.nlm.nih.gov/Traces/sra?run=DRR178656" xr:uid="{70604951-AF52-AD45-A703-2FAF113795BC}"/>
    <hyperlink ref="B284" r:id="rId8" display="https://trace.ncbi.nlm.nih.gov/Traces/sra?run=DRR178657" xr:uid="{39900749-9773-EA41-ADBA-944D602C4E0C}"/>
    <hyperlink ref="B285" r:id="rId9" display="https://trace.ncbi.nlm.nih.gov/Traces/sra?run=DRR178658" xr:uid="{DA756814-FC40-1D42-B710-52FE47646C97}"/>
    <hyperlink ref="B286" r:id="rId10" display="https://trace.ncbi.nlm.nih.gov/Traces/sra?run=DRR178659" xr:uid="{382B36EE-1162-044A-B080-35ABC16FD815}"/>
    <hyperlink ref="B287" r:id="rId11" display="https://trace.ncbi.nlm.nih.gov/Traces/sra?run=DRR178660" xr:uid="{6C321326-09C3-9F45-A9FD-DFDE7FB8A2E5}"/>
    <hyperlink ref="B288" r:id="rId12" display="https://trace.ncbi.nlm.nih.gov/Traces/sra?run=DRR178661" xr:uid="{A3DC858F-3D69-0D4A-A87F-E3BB76EC6AD5}"/>
    <hyperlink ref="B289" r:id="rId13" display="https://trace.ncbi.nlm.nih.gov/Traces/sra?run=DRR178662" xr:uid="{EA3F5CD2-0D01-EA42-8D8C-BE0F2C20CA9B}"/>
    <hyperlink ref="B290" r:id="rId14" display="https://trace.ncbi.nlm.nih.gov/Traces/sra?run=DRR178663" xr:uid="{F80B5A28-0DBF-0D4E-9203-8C3781D5CF0A}"/>
    <hyperlink ref="B291" r:id="rId15" display="https://trace.ncbi.nlm.nih.gov/Traces/sra?run=DRR178664" xr:uid="{43D7F827-F701-1848-A4A3-EADD70B73026}"/>
    <hyperlink ref="B292" r:id="rId16" display="https://trace.ncbi.nlm.nih.gov/Traces/sra?run=DRR178665" xr:uid="{E6984FF6-8476-3149-8B85-346767E0CCA2}"/>
    <hyperlink ref="B293" r:id="rId17" display="https://trace.ncbi.nlm.nih.gov/Traces/sra?run=DRR178666" xr:uid="{AD148A67-15B0-A044-9A4E-44DDDADBC31B}"/>
    <hyperlink ref="B294" r:id="rId18" display="https://trace.ncbi.nlm.nih.gov/Traces/sra?run=DRR178667" xr:uid="{6F9CB271-7CAF-AB45-8FF6-9F7086008391}"/>
    <hyperlink ref="B295" r:id="rId19" display="https://trace.ncbi.nlm.nih.gov/Traces/sra?run=DRR178668" xr:uid="{F57BAD25-0863-554B-AF92-FFD20B631587}"/>
    <hyperlink ref="B296" r:id="rId20" display="https://trace.ncbi.nlm.nih.gov/Traces/sra?run=DRR178669" xr:uid="{97ED1E47-BC5F-8B47-AEBE-2CF8D7A98BF5}"/>
    <hyperlink ref="B297" r:id="rId21" display="https://trace.ncbi.nlm.nih.gov/Traces/sra?run=DRR178670" xr:uid="{CD6273E8-C4EE-3043-8D0C-F9523B7E34EA}"/>
    <hyperlink ref="B298" r:id="rId22" display="https://trace.ncbi.nlm.nih.gov/Traces/sra?run=DRR178671" xr:uid="{F964F1B7-8D86-874B-95B2-51140282A601}"/>
    <hyperlink ref="B299" r:id="rId23" display="https://trace.ncbi.nlm.nih.gov/Traces/sra?run=DRR178672" xr:uid="{862E0773-526B-714F-A0AD-A10932AD540F}"/>
    <hyperlink ref="B300" r:id="rId24" display="https://trace.ncbi.nlm.nih.gov/Traces/sra?run=DRR178673" xr:uid="{BB10FCC4-E0C5-814A-A31F-E5A862DAEB98}"/>
    <hyperlink ref="B301" r:id="rId25" display="https://trace.ncbi.nlm.nih.gov/Traces/sra?run=DRR178674" xr:uid="{7CF98D38-307A-E842-981C-8DF80713222C}"/>
    <hyperlink ref="B302" r:id="rId26" display="https://trace.ncbi.nlm.nih.gov/Traces/sra?run=DRR178675" xr:uid="{127A7F4A-D099-0041-A341-D7BCD51DC028}"/>
    <hyperlink ref="B303" r:id="rId27" display="https://trace.ncbi.nlm.nih.gov/Traces/sra?run=DRR178676" xr:uid="{7BA85D7E-FDB0-7642-B744-5B73D27B3B86}"/>
    <hyperlink ref="B304" r:id="rId28" display="https://trace.ncbi.nlm.nih.gov/Traces/sra?run=DRR178677" xr:uid="{DB101873-D5FA-4B48-89CA-DD1534C1C4FB}"/>
    <hyperlink ref="B305" r:id="rId29" display="https://trace.ncbi.nlm.nih.gov/Traces/sra?run=DRR178678" xr:uid="{AF9954DA-BAA5-FB4D-AD93-68AB9B38E924}"/>
    <hyperlink ref="B306" r:id="rId30" display="https://trace.ncbi.nlm.nih.gov/Traces/sra?run=DRR178679" xr:uid="{1FEBA384-A6B1-234C-B372-BECE27818B20}"/>
    <hyperlink ref="B307" r:id="rId31" display="https://trace.ncbi.nlm.nih.gov/Traces/sra?run=DRR178680" xr:uid="{5F96CBF9-B0E3-0A43-9326-4D8497A2C2FC}"/>
    <hyperlink ref="B308" r:id="rId32" display="https://trace.ncbi.nlm.nih.gov/Traces/sra?run=DRR178681" xr:uid="{F677E929-EAB5-A94D-8164-79E786995B0A}"/>
    <hyperlink ref="B309" r:id="rId33" display="https://trace.ncbi.nlm.nih.gov/Traces/sra?run=DRR178682" xr:uid="{C0489450-CEE4-3A49-B504-6FC851C9BFC2}"/>
    <hyperlink ref="B310" r:id="rId34" display="https://trace.ncbi.nlm.nih.gov/Traces/sra?run=DRR178683" xr:uid="{B57738D4-A031-FB4D-A1C9-90CF6EBA968A}"/>
    <hyperlink ref="B311" r:id="rId35" display="https://trace.ncbi.nlm.nih.gov/Traces/sra?run=DRR178684" xr:uid="{7767AE0D-AC05-2148-AB9F-E640F645C53F}"/>
    <hyperlink ref="B312" r:id="rId36" display="https://trace.ncbi.nlm.nih.gov/Traces/sra?run=DRR178685" xr:uid="{71B7393E-472A-4A4F-BB18-66AA783D76ED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BD97F-4D17-2944-BF08-8E02C7C245D0}">
  <dimension ref="A1:D52"/>
  <sheetViews>
    <sheetView tabSelected="1" zoomScale="160" zoomScaleNormal="160" workbookViewId="0">
      <selection activeCell="D3" sqref="D3"/>
    </sheetView>
  </sheetViews>
  <sheetFormatPr baseColWidth="10" defaultRowHeight="16" x14ac:dyDescent="0.2"/>
  <cols>
    <col min="1" max="1" width="6" style="1" customWidth="1"/>
    <col min="2" max="2" width="15.83203125" style="1" customWidth="1"/>
    <col min="3" max="3" width="56.6640625" style="1" customWidth="1"/>
    <col min="4" max="16384" width="10.83203125" style="1"/>
  </cols>
  <sheetData>
    <row r="1" spans="1:4" s="26" customFormat="1" x14ac:dyDescent="0.2">
      <c r="A1" s="4" t="s">
        <v>1928</v>
      </c>
      <c r="B1" s="4"/>
      <c r="C1" s="4"/>
      <c r="D1" s="4"/>
    </row>
    <row r="2" spans="1:4" ht="30" customHeight="1" x14ac:dyDescent="0.2">
      <c r="A2" s="63" t="s">
        <v>271</v>
      </c>
      <c r="B2" s="64"/>
      <c r="C2" s="64"/>
      <c r="D2" s="65"/>
    </row>
    <row r="3" spans="1:4" ht="34" x14ac:dyDescent="0.2">
      <c r="A3" s="19" t="s">
        <v>207</v>
      </c>
      <c r="B3" s="19" t="s">
        <v>1338</v>
      </c>
      <c r="C3" s="19" t="s">
        <v>1340</v>
      </c>
      <c r="D3" s="6"/>
    </row>
    <row r="4" spans="1:4" x14ac:dyDescent="0.2">
      <c r="A4" s="1">
        <v>1</v>
      </c>
      <c r="B4" s="1" t="s">
        <v>1698</v>
      </c>
      <c r="C4" s="1" t="s">
        <v>1699</v>
      </c>
    </row>
    <row r="5" spans="1:4" x14ac:dyDescent="0.2">
      <c r="A5" s="1">
        <v>2</v>
      </c>
      <c r="B5" s="1" t="s">
        <v>1700</v>
      </c>
      <c r="C5" s="1" t="s">
        <v>1701</v>
      </c>
    </row>
    <row r="6" spans="1:4" x14ac:dyDescent="0.2">
      <c r="A6" s="1">
        <v>3</v>
      </c>
      <c r="B6" s="1" t="s">
        <v>1702</v>
      </c>
      <c r="C6" s="1" t="s">
        <v>1703</v>
      </c>
    </row>
    <row r="7" spans="1:4" x14ac:dyDescent="0.2">
      <c r="A7" s="1">
        <v>4</v>
      </c>
      <c r="B7" s="1" t="s">
        <v>1704</v>
      </c>
      <c r="C7" s="1" t="s">
        <v>1705</v>
      </c>
    </row>
    <row r="8" spans="1:4" x14ac:dyDescent="0.2">
      <c r="A8" s="1">
        <v>5</v>
      </c>
      <c r="B8" s="1" t="s">
        <v>1706</v>
      </c>
      <c r="C8" s="1" t="s">
        <v>1707</v>
      </c>
    </row>
    <row r="9" spans="1:4" x14ac:dyDescent="0.2">
      <c r="A9" s="1">
        <v>6</v>
      </c>
      <c r="B9" s="1" t="s">
        <v>1708</v>
      </c>
      <c r="C9" s="1" t="s">
        <v>1709</v>
      </c>
    </row>
    <row r="10" spans="1:4" x14ac:dyDescent="0.2">
      <c r="A10" s="1">
        <v>7</v>
      </c>
      <c r="B10" s="1" t="s">
        <v>1710</v>
      </c>
      <c r="C10" s="1" t="s">
        <v>1711</v>
      </c>
    </row>
    <row r="11" spans="1:4" x14ac:dyDescent="0.2">
      <c r="A11" s="1">
        <v>8</v>
      </c>
      <c r="B11" s="1" t="s">
        <v>1712</v>
      </c>
      <c r="C11" s="1" t="s">
        <v>1713</v>
      </c>
    </row>
    <row r="12" spans="1:4" x14ac:dyDescent="0.2">
      <c r="A12" s="1">
        <v>9</v>
      </c>
      <c r="B12" s="1" t="s">
        <v>1714</v>
      </c>
      <c r="C12" s="1" t="s">
        <v>1715</v>
      </c>
    </row>
    <row r="13" spans="1:4" x14ac:dyDescent="0.2">
      <c r="A13" s="1">
        <v>10</v>
      </c>
      <c r="B13" s="1" t="s">
        <v>1716</v>
      </c>
      <c r="C13" s="1" t="s">
        <v>1717</v>
      </c>
    </row>
    <row r="14" spans="1:4" x14ac:dyDescent="0.2">
      <c r="A14" s="1">
        <v>11</v>
      </c>
      <c r="B14" s="1" t="s">
        <v>1718</v>
      </c>
      <c r="C14" s="1" t="s">
        <v>1719</v>
      </c>
    </row>
    <row r="15" spans="1:4" x14ac:dyDescent="0.2">
      <c r="A15" s="1">
        <v>12</v>
      </c>
      <c r="B15" s="1" t="s">
        <v>1720</v>
      </c>
      <c r="C15" s="1" t="s">
        <v>1721</v>
      </c>
    </row>
    <row r="16" spans="1:4" x14ac:dyDescent="0.2">
      <c r="A16" s="1">
        <v>13</v>
      </c>
      <c r="B16" s="1" t="s">
        <v>1722</v>
      </c>
      <c r="C16" s="1" t="s">
        <v>1723</v>
      </c>
    </row>
    <row r="17" spans="1:4" x14ac:dyDescent="0.2">
      <c r="A17" s="22">
        <v>14</v>
      </c>
      <c r="B17" s="22" t="s">
        <v>1724</v>
      </c>
      <c r="C17" s="22" t="s">
        <v>1725</v>
      </c>
    </row>
    <row r="19" spans="1:4" ht="30" customHeight="1" x14ac:dyDescent="0.2">
      <c r="A19" s="63" t="s">
        <v>314</v>
      </c>
      <c r="B19" s="64"/>
      <c r="C19" s="64"/>
      <c r="D19" s="65"/>
    </row>
    <row r="20" spans="1:4" ht="34" x14ac:dyDescent="0.2">
      <c r="A20" s="19" t="s">
        <v>207</v>
      </c>
      <c r="B20" s="19" t="s">
        <v>1338</v>
      </c>
      <c r="C20" s="19" t="s">
        <v>1340</v>
      </c>
      <c r="D20" s="6"/>
    </row>
    <row r="21" spans="1:4" x14ac:dyDescent="0.2">
      <c r="A21" s="1">
        <v>1</v>
      </c>
      <c r="B21" s="1" t="s">
        <v>1726</v>
      </c>
      <c r="C21" s="1" t="s">
        <v>1727</v>
      </c>
    </row>
    <row r="22" spans="1:4" x14ac:dyDescent="0.2">
      <c r="A22" s="1">
        <v>2</v>
      </c>
      <c r="B22" s="1" t="s">
        <v>1728</v>
      </c>
      <c r="C22" s="1" t="s">
        <v>1727</v>
      </c>
    </row>
    <row r="23" spans="1:4" x14ac:dyDescent="0.2">
      <c r="A23" s="1">
        <v>3</v>
      </c>
      <c r="B23" s="1" t="s">
        <v>1729</v>
      </c>
      <c r="C23" s="1" t="s">
        <v>1730</v>
      </c>
    </row>
    <row r="24" spans="1:4" x14ac:dyDescent="0.2">
      <c r="A24" s="1">
        <v>4</v>
      </c>
      <c r="B24" s="1" t="s">
        <v>1731</v>
      </c>
      <c r="C24" s="1" t="s">
        <v>1730</v>
      </c>
    </row>
    <row r="25" spans="1:4" x14ac:dyDescent="0.2">
      <c r="A25" s="1">
        <v>5</v>
      </c>
      <c r="B25" s="1" t="s">
        <v>1732</v>
      </c>
      <c r="C25" s="1" t="s">
        <v>1733</v>
      </c>
    </row>
    <row r="26" spans="1:4" x14ac:dyDescent="0.2">
      <c r="A26" s="1">
        <v>6</v>
      </c>
      <c r="B26" s="1" t="s">
        <v>1734</v>
      </c>
      <c r="C26" s="1" t="s">
        <v>1733</v>
      </c>
    </row>
    <row r="27" spans="1:4" x14ac:dyDescent="0.2">
      <c r="A27" s="1">
        <v>7</v>
      </c>
      <c r="B27" s="1" t="s">
        <v>1735</v>
      </c>
      <c r="C27" s="1" t="s">
        <v>1736</v>
      </c>
    </row>
    <row r="28" spans="1:4" x14ac:dyDescent="0.2">
      <c r="A28" s="1">
        <v>8</v>
      </c>
      <c r="B28" s="1" t="s">
        <v>1737</v>
      </c>
      <c r="C28" s="1" t="s">
        <v>1736</v>
      </c>
    </row>
    <row r="29" spans="1:4" x14ac:dyDescent="0.2">
      <c r="A29" s="1">
        <v>9</v>
      </c>
      <c r="B29" s="1" t="s">
        <v>1738</v>
      </c>
      <c r="C29" s="1" t="s">
        <v>1739</v>
      </c>
    </row>
    <row r="30" spans="1:4" x14ac:dyDescent="0.2">
      <c r="A30" s="1">
        <v>10</v>
      </c>
      <c r="B30" s="1" t="s">
        <v>1740</v>
      </c>
      <c r="C30" s="1" t="s">
        <v>1739</v>
      </c>
    </row>
    <row r="31" spans="1:4" x14ac:dyDescent="0.2">
      <c r="A31" s="1">
        <v>11</v>
      </c>
      <c r="B31" s="1" t="s">
        <v>1741</v>
      </c>
      <c r="C31" s="1" t="s">
        <v>1742</v>
      </c>
    </row>
    <row r="32" spans="1:4" x14ac:dyDescent="0.2">
      <c r="A32" s="1">
        <v>12</v>
      </c>
      <c r="B32" s="1" t="s">
        <v>1743</v>
      </c>
      <c r="C32" s="1" t="s">
        <v>1742</v>
      </c>
    </row>
    <row r="33" spans="1:3" x14ac:dyDescent="0.2">
      <c r="A33" s="1">
        <v>13</v>
      </c>
      <c r="B33" s="1" t="s">
        <v>1744</v>
      </c>
      <c r="C33" s="1" t="s">
        <v>1745</v>
      </c>
    </row>
    <row r="34" spans="1:3" x14ac:dyDescent="0.2">
      <c r="A34" s="1">
        <v>14</v>
      </c>
      <c r="B34" s="1" t="s">
        <v>1746</v>
      </c>
      <c r="C34" s="1" t="s">
        <v>1745</v>
      </c>
    </row>
    <row r="35" spans="1:3" x14ac:dyDescent="0.2">
      <c r="A35" s="1">
        <v>15</v>
      </c>
      <c r="B35" s="1" t="s">
        <v>1747</v>
      </c>
      <c r="C35" s="1" t="s">
        <v>1748</v>
      </c>
    </row>
    <row r="36" spans="1:3" x14ac:dyDescent="0.2">
      <c r="A36" s="1">
        <v>16</v>
      </c>
      <c r="B36" s="1" t="s">
        <v>1749</v>
      </c>
      <c r="C36" s="1" t="s">
        <v>1748</v>
      </c>
    </row>
    <row r="37" spans="1:3" x14ac:dyDescent="0.2">
      <c r="A37" s="1">
        <v>17</v>
      </c>
      <c r="B37" s="1" t="s">
        <v>1750</v>
      </c>
      <c r="C37" s="1" t="s">
        <v>1751</v>
      </c>
    </row>
    <row r="38" spans="1:3" x14ac:dyDescent="0.2">
      <c r="A38" s="1">
        <v>18</v>
      </c>
      <c r="B38" s="1" t="s">
        <v>1752</v>
      </c>
      <c r="C38" s="1" t="s">
        <v>1751</v>
      </c>
    </row>
    <row r="39" spans="1:3" x14ac:dyDescent="0.2">
      <c r="A39" s="1">
        <v>19</v>
      </c>
      <c r="B39" s="1" t="s">
        <v>1753</v>
      </c>
      <c r="C39" s="1" t="s">
        <v>1754</v>
      </c>
    </row>
    <row r="40" spans="1:3" x14ac:dyDescent="0.2">
      <c r="A40" s="1">
        <v>20</v>
      </c>
      <c r="B40" s="1" t="s">
        <v>1755</v>
      </c>
      <c r="C40" s="1" t="s">
        <v>1754</v>
      </c>
    </row>
    <row r="41" spans="1:3" x14ac:dyDescent="0.2">
      <c r="A41" s="1">
        <v>21</v>
      </c>
      <c r="B41" s="1" t="s">
        <v>1756</v>
      </c>
      <c r="C41" s="1" t="s">
        <v>1757</v>
      </c>
    </row>
    <row r="42" spans="1:3" x14ac:dyDescent="0.2">
      <c r="A42" s="1">
        <v>22</v>
      </c>
      <c r="B42" s="1" t="s">
        <v>1758</v>
      </c>
      <c r="C42" s="1" t="s">
        <v>1757</v>
      </c>
    </row>
    <row r="43" spans="1:3" x14ac:dyDescent="0.2">
      <c r="A43" s="1">
        <v>23</v>
      </c>
      <c r="B43" s="1" t="s">
        <v>1759</v>
      </c>
      <c r="C43" s="1" t="s">
        <v>1760</v>
      </c>
    </row>
    <row r="44" spans="1:3" x14ac:dyDescent="0.2">
      <c r="A44" s="1">
        <v>24</v>
      </c>
      <c r="B44" s="1" t="s">
        <v>1761</v>
      </c>
      <c r="C44" s="1" t="s">
        <v>1760</v>
      </c>
    </row>
    <row r="45" spans="1:3" x14ac:dyDescent="0.2">
      <c r="A45" s="1">
        <v>25</v>
      </c>
      <c r="B45" s="1" t="s">
        <v>1762</v>
      </c>
      <c r="C45" s="1" t="s">
        <v>1763</v>
      </c>
    </row>
    <row r="46" spans="1:3" x14ac:dyDescent="0.2">
      <c r="A46" s="1">
        <v>26</v>
      </c>
      <c r="B46" s="1" t="s">
        <v>1764</v>
      </c>
      <c r="C46" s="1" t="s">
        <v>1763</v>
      </c>
    </row>
    <row r="47" spans="1:3" x14ac:dyDescent="0.2">
      <c r="A47" s="1">
        <v>27</v>
      </c>
      <c r="B47" s="1" t="s">
        <v>1765</v>
      </c>
      <c r="C47" s="1" t="s">
        <v>1766</v>
      </c>
    </row>
    <row r="48" spans="1:3" x14ac:dyDescent="0.2">
      <c r="A48" s="1">
        <v>28</v>
      </c>
      <c r="B48" s="1" t="s">
        <v>1767</v>
      </c>
      <c r="C48" s="1" t="s">
        <v>1766</v>
      </c>
    </row>
    <row r="49" spans="1:3" x14ac:dyDescent="0.2">
      <c r="A49" s="1">
        <v>29</v>
      </c>
      <c r="B49" s="1" t="s">
        <v>1768</v>
      </c>
      <c r="C49" s="1" t="s">
        <v>1769</v>
      </c>
    </row>
    <row r="50" spans="1:3" x14ac:dyDescent="0.2">
      <c r="A50" s="1">
        <v>30</v>
      </c>
      <c r="B50" s="1" t="s">
        <v>1770</v>
      </c>
      <c r="C50" s="1" t="s">
        <v>1769</v>
      </c>
    </row>
    <row r="51" spans="1:3" x14ac:dyDescent="0.2">
      <c r="A51" s="1">
        <v>31</v>
      </c>
      <c r="B51" s="1" t="s">
        <v>1771</v>
      </c>
      <c r="C51" s="1" t="s">
        <v>1772</v>
      </c>
    </row>
    <row r="52" spans="1:3" x14ac:dyDescent="0.2">
      <c r="A52" s="22">
        <v>32</v>
      </c>
      <c r="B52" s="22" t="s">
        <v>1773</v>
      </c>
      <c r="C52" s="22" t="s">
        <v>1772</v>
      </c>
    </row>
  </sheetData>
  <mergeCells count="2">
    <mergeCell ref="A2:D2"/>
    <mergeCell ref="A19:D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ng</dc:creator>
  <cp:lastModifiedBy>Zhang, X. (Xin)</cp:lastModifiedBy>
  <dcterms:created xsi:type="dcterms:W3CDTF">2023-05-15T11:06:56Z</dcterms:created>
  <dcterms:modified xsi:type="dcterms:W3CDTF">2024-09-04T19:31:34Z</dcterms:modified>
</cp:coreProperties>
</file>